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/>
  <mc:AlternateContent xmlns:mc="http://schemas.openxmlformats.org/markup-compatibility/2006">
    <mc:Choice Requires="x15">
      <x15ac:absPath xmlns:x15ac="http://schemas.microsoft.com/office/spreadsheetml/2010/11/ac" url="https://mcw0-my.sharepoint.com/personal/comeara_mcw_edu/Documents/scRNAseq_IL13 administration post MI_ANALYSIS/PAPER TABLES/"/>
    </mc:Choice>
  </mc:AlternateContent>
  <xr:revisionPtr revIDLastSave="2" documentId="13_ncr:1_{112D6BC4-4B70-4740-AFA6-64826412732C}" xr6:coauthVersionLast="47" xr6:coauthVersionMax="47" xr10:uidLastSave="{E2E05D81-9D9E-4CE4-BAAD-2420CCA2E6CE}"/>
  <bookViews>
    <workbookView xWindow="2415" yWindow="1680" windowWidth="23985" windowHeight="11460" xr2:uid="{00000000-000D-0000-FFFF-FFFF00000000}"/>
  </bookViews>
  <sheets>
    <sheet name="Sheet 1" sheetId="1" r:id="rId1"/>
  </sheets>
  <definedNames>
    <definedName name="_xlnm._FilterDatabase" localSheetId="0" hidden="1">'Sheet 1'!$A$1:$F$3001</definedName>
  </definedNames>
  <calcPr calcId="0"/>
</workbook>
</file>

<file path=xl/sharedStrings.xml><?xml version="1.0" encoding="utf-8"?>
<sst xmlns="http://schemas.openxmlformats.org/spreadsheetml/2006/main" count="3006" uniqueCount="3006">
  <si>
    <t>p_val</t>
  </si>
  <si>
    <t>avg_diff</t>
  </si>
  <si>
    <t>pct_cluster1</t>
  </si>
  <si>
    <t>pct_cluster3</t>
  </si>
  <si>
    <t>p_val_adj</t>
  </si>
  <si>
    <t>gene</t>
  </si>
  <si>
    <t>B2m</t>
  </si>
  <si>
    <t>Rbm3</t>
  </si>
  <si>
    <t>Ly6e</t>
  </si>
  <si>
    <t>Lcn2</t>
  </si>
  <si>
    <t>S100a8</t>
  </si>
  <si>
    <t>Cd33</t>
  </si>
  <si>
    <t>Psmb8</t>
  </si>
  <si>
    <t>Wfdc21</t>
  </si>
  <si>
    <t>Il1r2</t>
  </si>
  <si>
    <t>Ifi203</t>
  </si>
  <si>
    <t>Ifi27l2a</t>
  </si>
  <si>
    <t>Epsti1</t>
  </si>
  <si>
    <t>Mndal</t>
  </si>
  <si>
    <t>Isg15</t>
  </si>
  <si>
    <t>H2-T23</t>
  </si>
  <si>
    <t>Bst2</t>
  </si>
  <si>
    <t>Oasl2</t>
  </si>
  <si>
    <t>Mt1</t>
  </si>
  <si>
    <t>Tmsb4x</t>
  </si>
  <si>
    <t>Ifitm3</t>
  </si>
  <si>
    <t>Ly86</t>
  </si>
  <si>
    <t>Phf11b</t>
  </si>
  <si>
    <t>Lst1</t>
  </si>
  <si>
    <t>Irf7</t>
  </si>
  <si>
    <t>H2-K1</t>
  </si>
  <si>
    <t>Rtp4</t>
  </si>
  <si>
    <t>Cst3</t>
  </si>
  <si>
    <t>Oas1a</t>
  </si>
  <si>
    <t>Psmb9</t>
  </si>
  <si>
    <t>Mmp8</t>
  </si>
  <si>
    <t>Slfn5</t>
  </si>
  <si>
    <t>Ms4a4c</t>
  </si>
  <si>
    <t>Zbp1</t>
  </si>
  <si>
    <t>Fn1</t>
  </si>
  <si>
    <t>Ifi211</t>
  </si>
  <si>
    <t>Ms4a6b</t>
  </si>
  <si>
    <t>Trim30a</t>
  </si>
  <si>
    <t>Sp100</t>
  </si>
  <si>
    <t>Xaf1</t>
  </si>
  <si>
    <t>Psme1</t>
  </si>
  <si>
    <t>Gngt2</t>
  </si>
  <si>
    <t>F13a1</t>
  </si>
  <si>
    <t>Ifi209</t>
  </si>
  <si>
    <t>Lgals3bp</t>
  </si>
  <si>
    <t>Ifi213</t>
  </si>
  <si>
    <t>Psme2</t>
  </si>
  <si>
    <t>Sdc3</t>
  </si>
  <si>
    <t>Rnf213</t>
  </si>
  <si>
    <t>Ctsl</t>
  </si>
  <si>
    <t>Ifi35</t>
  </si>
  <si>
    <t>Oas3</t>
  </si>
  <si>
    <t>Itgam</t>
  </si>
  <si>
    <t>Man2a1</t>
  </si>
  <si>
    <t>Ifi206</t>
  </si>
  <si>
    <t>Samd9l</t>
  </si>
  <si>
    <t>Sdc4</t>
  </si>
  <si>
    <t>Slc7a11</t>
  </si>
  <si>
    <t>Sp110</t>
  </si>
  <si>
    <t>Gm21188</t>
  </si>
  <si>
    <t>Phf11d</t>
  </si>
  <si>
    <t>Pnp</t>
  </si>
  <si>
    <t>Dck</t>
  </si>
  <si>
    <t>Adam8</t>
  </si>
  <si>
    <t>Plac8</t>
  </si>
  <si>
    <t>Cd38</t>
  </si>
  <si>
    <t>Gm36161</t>
  </si>
  <si>
    <t>Stat1</t>
  </si>
  <si>
    <t>Prnp</t>
  </si>
  <si>
    <t>H2-DMa</t>
  </si>
  <si>
    <t>Ubc</t>
  </si>
  <si>
    <t>Usp18</t>
  </si>
  <si>
    <t>Abi3</t>
  </si>
  <si>
    <t>Jdp2</t>
  </si>
  <si>
    <t>Ifi47</t>
  </si>
  <si>
    <t>Itm2b</t>
  </si>
  <si>
    <t>Ass1</t>
  </si>
  <si>
    <t>Ube2l6</t>
  </si>
  <si>
    <t>Ifit3</t>
  </si>
  <si>
    <t>Thbs1</t>
  </si>
  <si>
    <t>Clec4d</t>
  </si>
  <si>
    <t>Phf11a</t>
  </si>
  <si>
    <t>Fkbp5</t>
  </si>
  <si>
    <t>Pla2g7</t>
  </si>
  <si>
    <t>BC028528</t>
  </si>
  <si>
    <t>Ctsc</t>
  </si>
  <si>
    <t>Ifi204</t>
  </si>
  <si>
    <t>Sema4d</t>
  </si>
  <si>
    <t>Ddx58</t>
  </si>
  <si>
    <t>Lgals1</t>
  </si>
  <si>
    <t>H2-DMb1</t>
  </si>
  <si>
    <t>Ifit2</t>
  </si>
  <si>
    <t>Oasl1</t>
  </si>
  <si>
    <t>mt-Nd2</t>
  </si>
  <si>
    <t>Vcan</t>
  </si>
  <si>
    <t>Cd14</t>
  </si>
  <si>
    <t>Oas1g</t>
  </si>
  <si>
    <t>Isg20</t>
  </si>
  <si>
    <t>H2-T22</t>
  </si>
  <si>
    <t>Il2rg</t>
  </si>
  <si>
    <t>Ier3</t>
  </si>
  <si>
    <t>Saa3</t>
  </si>
  <si>
    <t>Ehd4</t>
  </si>
  <si>
    <t>Ifit1</t>
  </si>
  <si>
    <t>Cd74</t>
  </si>
  <si>
    <t>Gbp2</t>
  </si>
  <si>
    <t>Lrg1</t>
  </si>
  <si>
    <t>Ifi205</t>
  </si>
  <si>
    <t>F10</t>
  </si>
  <si>
    <t>H2-Ab1</t>
  </si>
  <si>
    <t>Parp14</t>
  </si>
  <si>
    <t>Calhm6</t>
  </si>
  <si>
    <t>Hopx</t>
  </si>
  <si>
    <t>Irgm1</t>
  </si>
  <si>
    <t>Clec4a3</t>
  </si>
  <si>
    <t>Rsad2</t>
  </si>
  <si>
    <t>Herc6</t>
  </si>
  <si>
    <t>Gm34084</t>
  </si>
  <si>
    <t>Lyz2</t>
  </si>
  <si>
    <t>Furin</t>
  </si>
  <si>
    <t>Gpx1</t>
  </si>
  <si>
    <t>Gbp3</t>
  </si>
  <si>
    <t>Ifih1</t>
  </si>
  <si>
    <t>Tap1</t>
  </si>
  <si>
    <t>Dhx58</t>
  </si>
  <si>
    <t>Fcgr3</t>
  </si>
  <si>
    <t>H2-Aa</t>
  </si>
  <si>
    <t>Ckb</t>
  </si>
  <si>
    <t>Trem1</t>
  </si>
  <si>
    <t>Samhd1</t>
  </si>
  <si>
    <t>Emb</t>
  </si>
  <si>
    <t>Parp12</t>
  </si>
  <si>
    <t>Cd300lf</t>
  </si>
  <si>
    <t>Msr1</t>
  </si>
  <si>
    <t>Lmna</t>
  </si>
  <si>
    <t>Ly6a</t>
  </si>
  <si>
    <t>Slfn4</t>
  </si>
  <si>
    <t>Clec4e</t>
  </si>
  <si>
    <t>Fcgr1</t>
  </si>
  <si>
    <t>Klf9</t>
  </si>
  <si>
    <t>Pkm</t>
  </si>
  <si>
    <t>Dmxl2</t>
  </si>
  <si>
    <t>Gsr</t>
  </si>
  <si>
    <t>Wnk1</t>
  </si>
  <si>
    <t>Trim30d</t>
  </si>
  <si>
    <t>Tgfbi</t>
  </si>
  <si>
    <t>Slfn1</t>
  </si>
  <si>
    <t>Anxa3</t>
  </si>
  <si>
    <t>Uba52</t>
  </si>
  <si>
    <t>Shtn1</t>
  </si>
  <si>
    <t>9930111J21Rik2</t>
  </si>
  <si>
    <t>Tor3a</t>
  </si>
  <si>
    <t>Cd300ld</t>
  </si>
  <si>
    <t>Pou2f2</t>
  </si>
  <si>
    <t>Fcgr2b</t>
  </si>
  <si>
    <t>Cd300c2</t>
  </si>
  <si>
    <t>H2-Eb1</t>
  </si>
  <si>
    <t>Daxx</t>
  </si>
  <si>
    <t>Mmp19</t>
  </si>
  <si>
    <t>Cd93</t>
  </si>
  <si>
    <t>Zfp36l1</t>
  </si>
  <si>
    <t>Plec</t>
  </si>
  <si>
    <t>Igtp</t>
  </si>
  <si>
    <t>Id2</t>
  </si>
  <si>
    <t>Spon1</t>
  </si>
  <si>
    <t>Cd72</t>
  </si>
  <si>
    <t>Ly6i</t>
  </si>
  <si>
    <t>Arrdc4</t>
  </si>
  <si>
    <t>Gm47242</t>
  </si>
  <si>
    <t>C5ar1</t>
  </si>
  <si>
    <t>Cxcl16</t>
  </si>
  <si>
    <t>Ifit3b</t>
  </si>
  <si>
    <t>Dnaja1</t>
  </si>
  <si>
    <t>Ctss</t>
  </si>
  <si>
    <t>Igf1r</t>
  </si>
  <si>
    <t>Sec61g</t>
  </si>
  <si>
    <t>Ace</t>
  </si>
  <si>
    <t>Fcor</t>
  </si>
  <si>
    <t>Trim30c</t>
  </si>
  <si>
    <t>Ciita</t>
  </si>
  <si>
    <t>Cmpk2</t>
  </si>
  <si>
    <t>Ms4a8a</t>
  </si>
  <si>
    <t>Cx3cr1</t>
  </si>
  <si>
    <t>Cycs</t>
  </si>
  <si>
    <t>Csf2rb</t>
  </si>
  <si>
    <t>Sirpb1a</t>
  </si>
  <si>
    <t>Calm1</t>
  </si>
  <si>
    <t>Bex6</t>
  </si>
  <si>
    <t>Srgn</t>
  </si>
  <si>
    <t>Wfdc17</t>
  </si>
  <si>
    <t>Axl</t>
  </si>
  <si>
    <t>Slamf7</t>
  </si>
  <si>
    <t>Ms4a6c</t>
  </si>
  <si>
    <t>Fpr2</t>
  </si>
  <si>
    <t>Clec12a</t>
  </si>
  <si>
    <t>Emilin2</t>
  </si>
  <si>
    <t>Prdx1</t>
  </si>
  <si>
    <t>Rgs10</t>
  </si>
  <si>
    <t>Ifit1bl1</t>
  </si>
  <si>
    <t>Rras</t>
  </si>
  <si>
    <t>Atp1a3</t>
  </si>
  <si>
    <t>Dpp4</t>
  </si>
  <si>
    <t>Grk3</t>
  </si>
  <si>
    <t>Gm15987</t>
  </si>
  <si>
    <t>Eif2ak2</t>
  </si>
  <si>
    <t>Treml4</t>
  </si>
  <si>
    <t>S100a11</t>
  </si>
  <si>
    <t>Fbxl5</t>
  </si>
  <si>
    <t>Arl5c</t>
  </si>
  <si>
    <t>Cd300a</t>
  </si>
  <si>
    <t>Stat4</t>
  </si>
  <si>
    <t>Sap30</t>
  </si>
  <si>
    <t>Gbp5</t>
  </si>
  <si>
    <t>Trim30b</t>
  </si>
  <si>
    <t>Klf7</t>
  </si>
  <si>
    <t>Gm4070</t>
  </si>
  <si>
    <t>Chil3</t>
  </si>
  <si>
    <t>Abcb1a</t>
  </si>
  <si>
    <t>Trafd1</t>
  </si>
  <si>
    <t>Plk3</t>
  </si>
  <si>
    <t>Ifi30</t>
  </si>
  <si>
    <t>Cxcl2</t>
  </si>
  <si>
    <t>S100a6</t>
  </si>
  <si>
    <t>Mafb</t>
  </si>
  <si>
    <t>Adgre4</t>
  </si>
  <si>
    <t>Mef2c</t>
  </si>
  <si>
    <t>Rplp0</t>
  </si>
  <si>
    <t>Limd2</t>
  </si>
  <si>
    <t>Znfx1</t>
  </si>
  <si>
    <t>H3f3b</t>
  </si>
  <si>
    <t>Dusp2</t>
  </si>
  <si>
    <t>Klrk1</t>
  </si>
  <si>
    <t>Plaur</t>
  </si>
  <si>
    <t>Cfb</t>
  </si>
  <si>
    <t>Il18</t>
  </si>
  <si>
    <t>Tspan13</t>
  </si>
  <si>
    <t>Cd180</t>
  </si>
  <si>
    <t>Cd52</t>
  </si>
  <si>
    <t>Btg1</t>
  </si>
  <si>
    <t>Lipa</t>
  </si>
  <si>
    <t>Fth1</t>
  </si>
  <si>
    <t>Rps9</t>
  </si>
  <si>
    <t>Abcg1</t>
  </si>
  <si>
    <t>Cd300e</t>
  </si>
  <si>
    <t>Fyb</t>
  </si>
  <si>
    <t>AW011738</t>
  </si>
  <si>
    <t>Stap1</t>
  </si>
  <si>
    <t>Manf</t>
  </si>
  <si>
    <t>Fam111a</t>
  </si>
  <si>
    <t>Il1b</t>
  </si>
  <si>
    <t>Fosl2</t>
  </si>
  <si>
    <t>Slfn8</t>
  </si>
  <si>
    <t>Il18bp</t>
  </si>
  <si>
    <t>Ccr1</t>
  </si>
  <si>
    <t>Jaml</t>
  </si>
  <si>
    <t>Spint1</t>
  </si>
  <si>
    <t>Il21r</t>
  </si>
  <si>
    <t>Alox5ap</t>
  </si>
  <si>
    <t>Eno3</t>
  </si>
  <si>
    <t>Nectin1</t>
  </si>
  <si>
    <t>Tyrobp</t>
  </si>
  <si>
    <t>Lsp1</t>
  </si>
  <si>
    <t>Fxyd5</t>
  </si>
  <si>
    <t>Syngr1</t>
  </si>
  <si>
    <t>Tspan9</t>
  </si>
  <si>
    <t>Spp1</t>
  </si>
  <si>
    <t>Clec4b1</t>
  </si>
  <si>
    <t>Nupr1</t>
  </si>
  <si>
    <t>Slpi</t>
  </si>
  <si>
    <t>Rgs3</t>
  </si>
  <si>
    <t>Tmem171</t>
  </si>
  <si>
    <t>Flrt3</t>
  </si>
  <si>
    <t>Metrnl</t>
  </si>
  <si>
    <t>Rgcc</t>
  </si>
  <si>
    <t>Tmsb10</t>
  </si>
  <si>
    <t>Actb</t>
  </si>
  <si>
    <t>Fstl1</t>
  </si>
  <si>
    <t>Cdkn2b</t>
  </si>
  <si>
    <t>Hpse</t>
  </si>
  <si>
    <t>Gm10399</t>
  </si>
  <si>
    <t>F3</t>
  </si>
  <si>
    <t>mt-Co1</t>
  </si>
  <si>
    <t>Plbd1</t>
  </si>
  <si>
    <t>Rasgef1b</t>
  </si>
  <si>
    <t>Ets2</t>
  </si>
  <si>
    <t>Hmcn2</t>
  </si>
  <si>
    <t>Gm10851</t>
  </si>
  <si>
    <t>Fxyd7</t>
  </si>
  <si>
    <t>Sema7a</t>
  </si>
  <si>
    <t>S1pr5</t>
  </si>
  <si>
    <t>Nxpe4</t>
  </si>
  <si>
    <t>Fam89a</t>
  </si>
  <si>
    <t>3300002I08Rik</t>
  </si>
  <si>
    <t>Cxcl10</t>
  </si>
  <si>
    <t>Lum</t>
  </si>
  <si>
    <t>Insl6</t>
  </si>
  <si>
    <t>Tmem176b</t>
  </si>
  <si>
    <t>4930589L23Rik</t>
  </si>
  <si>
    <t>Tnfsf4</t>
  </si>
  <si>
    <t>Skint3</t>
  </si>
  <si>
    <t>Dscam</t>
  </si>
  <si>
    <t>Postn</t>
  </si>
  <si>
    <t>Rnase6</t>
  </si>
  <si>
    <t>Pdgfrl</t>
  </si>
  <si>
    <t>Mmp23</t>
  </si>
  <si>
    <t>Cxcl9</t>
  </si>
  <si>
    <t>Ecrg4</t>
  </si>
  <si>
    <t>Ltbp4</t>
  </si>
  <si>
    <t>Col3a1</t>
  </si>
  <si>
    <t>Tmem150c</t>
  </si>
  <si>
    <t>Arhgap28</t>
  </si>
  <si>
    <t>Ankrd35</t>
  </si>
  <si>
    <t>Ngp</t>
  </si>
  <si>
    <t>Bicc1</t>
  </si>
  <si>
    <t>Il2ra</t>
  </si>
  <si>
    <t>Tmod2</t>
  </si>
  <si>
    <t>Apol9b</t>
  </si>
  <si>
    <t>Sfrp2</t>
  </si>
  <si>
    <t>Gpr68</t>
  </si>
  <si>
    <t>Slco5a1</t>
  </si>
  <si>
    <t>Rpl39l</t>
  </si>
  <si>
    <t>Gstm2</t>
  </si>
  <si>
    <t>Arc</t>
  </si>
  <si>
    <t>Wwtr1</t>
  </si>
  <si>
    <t>Ikzf4</t>
  </si>
  <si>
    <t>Gm47662</t>
  </si>
  <si>
    <t>Clec4a4</t>
  </si>
  <si>
    <t>Gm7967</t>
  </si>
  <si>
    <t>Bgn</t>
  </si>
  <si>
    <t>Nudt17</t>
  </si>
  <si>
    <t>Apobec3</t>
  </si>
  <si>
    <t>Ms4a7</t>
  </si>
  <si>
    <t>L1cam</t>
  </si>
  <si>
    <t>Fam129b</t>
  </si>
  <si>
    <t>Dlgap5</t>
  </si>
  <si>
    <t>Ska2</t>
  </si>
  <si>
    <t>Hba-a1</t>
  </si>
  <si>
    <t>Npy</t>
  </si>
  <si>
    <t>Chd7</t>
  </si>
  <si>
    <t>Msantd1</t>
  </si>
  <si>
    <t>BC147527</t>
  </si>
  <si>
    <t>Scin</t>
  </si>
  <si>
    <t>Epha4</t>
  </si>
  <si>
    <t>Gm14548</t>
  </si>
  <si>
    <t>Itga4</t>
  </si>
  <si>
    <t>Syn3</t>
  </si>
  <si>
    <t>Mfap5</t>
  </si>
  <si>
    <t>Adora2a</t>
  </si>
  <si>
    <t>Camp</t>
  </si>
  <si>
    <t>Gm2396</t>
  </si>
  <si>
    <t>Pde4b</t>
  </si>
  <si>
    <t>Ndnf</t>
  </si>
  <si>
    <t>Rhod</t>
  </si>
  <si>
    <t>Slc1a4</t>
  </si>
  <si>
    <t>Ccl22</t>
  </si>
  <si>
    <t>Kif2c</t>
  </si>
  <si>
    <t>Igsf3</t>
  </si>
  <si>
    <t>Gm2814</t>
  </si>
  <si>
    <t>Alpk2</t>
  </si>
  <si>
    <t>Gm2449</t>
  </si>
  <si>
    <t>Gbp9</t>
  </si>
  <si>
    <t>Kcne3</t>
  </si>
  <si>
    <t>Ly75</t>
  </si>
  <si>
    <t>Adam23</t>
  </si>
  <si>
    <t>Lnx1</t>
  </si>
  <si>
    <t>Ccna2</t>
  </si>
  <si>
    <t>Extl1</t>
  </si>
  <si>
    <t>Ninj1</t>
  </si>
  <si>
    <t>Psap</t>
  </si>
  <si>
    <t>Gm17249</t>
  </si>
  <si>
    <t>Cldn1</t>
  </si>
  <si>
    <t>Dapk2</t>
  </si>
  <si>
    <t>Gm10800</t>
  </si>
  <si>
    <t>Fscn1</t>
  </si>
  <si>
    <t>Clec4a1</t>
  </si>
  <si>
    <t>Slc4a11</t>
  </si>
  <si>
    <t>Cks2</t>
  </si>
  <si>
    <t>Plagl1</t>
  </si>
  <si>
    <t>Cybb</t>
  </si>
  <si>
    <t>Crispld2</t>
  </si>
  <si>
    <t>Apol7c</t>
  </si>
  <si>
    <t>Cav1</t>
  </si>
  <si>
    <t>Gm13814</t>
  </si>
  <si>
    <t>Tnfrsf4</t>
  </si>
  <si>
    <t>Cacnb3</t>
  </si>
  <si>
    <t>Cbfa2t3</t>
  </si>
  <si>
    <t>Synpo2</t>
  </si>
  <si>
    <t>H2-M2</t>
  </si>
  <si>
    <t>Procr</t>
  </si>
  <si>
    <t>Cd209a</t>
  </si>
  <si>
    <t>Prdm8</t>
  </si>
  <si>
    <t>Flt1</t>
  </si>
  <si>
    <t>Adgrl4</t>
  </si>
  <si>
    <t>Tm4sf1</t>
  </si>
  <si>
    <t>Apoc4</t>
  </si>
  <si>
    <t>Samd11</t>
  </si>
  <si>
    <t>Myo1d</t>
  </si>
  <si>
    <t>March9</t>
  </si>
  <si>
    <t>Dcstamp</t>
  </si>
  <si>
    <t>Fzd1</t>
  </si>
  <si>
    <t>Mmp25</t>
  </si>
  <si>
    <t>Ecm1</t>
  </si>
  <si>
    <t>Igfbp7</t>
  </si>
  <si>
    <t>Creb3l1</t>
  </si>
  <si>
    <t>6030468B19Rik</t>
  </si>
  <si>
    <t>2200002D01Rik</t>
  </si>
  <si>
    <t>Tmem176a</t>
  </si>
  <si>
    <t>Dusp1</t>
  </si>
  <si>
    <t>Timp3</t>
  </si>
  <si>
    <t>Lrrc32</t>
  </si>
  <si>
    <t>Gbp7</t>
  </si>
  <si>
    <t>Cc2d2a</t>
  </si>
  <si>
    <t>Csf1r</t>
  </si>
  <si>
    <t>Cavin3</t>
  </si>
  <si>
    <t>Ccne2</t>
  </si>
  <si>
    <t>Pim3</t>
  </si>
  <si>
    <t>Hic1</t>
  </si>
  <si>
    <t>Casp3</t>
  </si>
  <si>
    <t>Rpl32</t>
  </si>
  <si>
    <t>Gde1</t>
  </si>
  <si>
    <t>Tnfaip3</t>
  </si>
  <si>
    <t>Axin2</t>
  </si>
  <si>
    <t>Pgf</t>
  </si>
  <si>
    <t>Itpr1</t>
  </si>
  <si>
    <t>Rhobtb3</t>
  </si>
  <si>
    <t>Tnfsf10</t>
  </si>
  <si>
    <t>Cit</t>
  </si>
  <si>
    <t>Helz2</t>
  </si>
  <si>
    <t>Havcr2</t>
  </si>
  <si>
    <t>Fabp4</t>
  </si>
  <si>
    <t>Zmynd15</t>
  </si>
  <si>
    <t>Mgp</t>
  </si>
  <si>
    <t>Grasp</t>
  </si>
  <si>
    <t>Ndrg1</t>
  </si>
  <si>
    <t>Klrb1b</t>
  </si>
  <si>
    <t>Pars2</t>
  </si>
  <si>
    <t>Amer2</t>
  </si>
  <si>
    <t>Ctsd</t>
  </si>
  <si>
    <t>Klre1</t>
  </si>
  <si>
    <t>Ccn2</t>
  </si>
  <si>
    <t>Tssk6</t>
  </si>
  <si>
    <t>Mfap4</t>
  </si>
  <si>
    <t>Atad5</t>
  </si>
  <si>
    <t>Basp1</t>
  </si>
  <si>
    <t>Kit</t>
  </si>
  <si>
    <t>Gm29946</t>
  </si>
  <si>
    <t>Rrad</t>
  </si>
  <si>
    <t>Mir155hg</t>
  </si>
  <si>
    <t>2610528A11Rik</t>
  </si>
  <si>
    <t>Bcl2l14</t>
  </si>
  <si>
    <t>Gm10432</t>
  </si>
  <si>
    <t>Ccdc14</t>
  </si>
  <si>
    <t>Gm16685</t>
  </si>
  <si>
    <t>Mindy4</t>
  </si>
  <si>
    <t>Cdkn2a</t>
  </si>
  <si>
    <t>Zfp469</t>
  </si>
  <si>
    <t>Jmjd1c</t>
  </si>
  <si>
    <t>Tpx2</t>
  </si>
  <si>
    <t>Jak2</t>
  </si>
  <si>
    <t>Amotl1</t>
  </si>
  <si>
    <t>Gda</t>
  </si>
  <si>
    <t>Adamdec1</t>
  </si>
  <si>
    <t>Cenpi</t>
  </si>
  <si>
    <t>Gclm</t>
  </si>
  <si>
    <t>Tarm1</t>
  </si>
  <si>
    <t>Mmp12</t>
  </si>
  <si>
    <t>Dqx1</t>
  </si>
  <si>
    <t>AW112010</t>
  </si>
  <si>
    <t>Cst7</t>
  </si>
  <si>
    <t>Klhl6</t>
  </si>
  <si>
    <t>Gabbr2</t>
  </si>
  <si>
    <t>Aopep</t>
  </si>
  <si>
    <t>Cebpe</t>
  </si>
  <si>
    <t>Lrig3</t>
  </si>
  <si>
    <t>Ulk4</t>
  </si>
  <si>
    <t>Klf6</t>
  </si>
  <si>
    <t>Lars2</t>
  </si>
  <si>
    <t>Ptgs2os</t>
  </si>
  <si>
    <t>Tiparp</t>
  </si>
  <si>
    <t>Sparc</t>
  </si>
  <si>
    <t>1110032F04Rik</t>
  </si>
  <si>
    <t>C030005K06Rik</t>
  </si>
  <si>
    <t>Pcolce</t>
  </si>
  <si>
    <t>Cd40</t>
  </si>
  <si>
    <t>Sag</t>
  </si>
  <si>
    <t>Plat</t>
  </si>
  <si>
    <t>Cyp2ab1</t>
  </si>
  <si>
    <t>Cavin1</t>
  </si>
  <si>
    <t>Hist1h1b</t>
  </si>
  <si>
    <t>Kazald1</t>
  </si>
  <si>
    <t>Id3</t>
  </si>
  <si>
    <t>Slc6a13</t>
  </si>
  <si>
    <t>Ffar2</t>
  </si>
  <si>
    <t>Tmeff1</t>
  </si>
  <si>
    <t>Zfp366</t>
  </si>
  <si>
    <t>Fhl2</t>
  </si>
  <si>
    <t>Pira2</t>
  </si>
  <si>
    <t>Hif1a</t>
  </si>
  <si>
    <t>Zfp867</t>
  </si>
  <si>
    <t>Slco3a1</t>
  </si>
  <si>
    <t>Stk10</t>
  </si>
  <si>
    <t>Gm527</t>
  </si>
  <si>
    <t>Lgi4</t>
  </si>
  <si>
    <t>Cd44</t>
  </si>
  <si>
    <t>Coro1a</t>
  </si>
  <si>
    <t>Prdx6</t>
  </si>
  <si>
    <t>Ackr3</t>
  </si>
  <si>
    <t>Stbd1</t>
  </si>
  <si>
    <t>Malat1</t>
  </si>
  <si>
    <t>Mcemp1</t>
  </si>
  <si>
    <t>Pakap.1</t>
  </si>
  <si>
    <t>Car7</t>
  </si>
  <si>
    <t>Gm26964</t>
  </si>
  <si>
    <t>Clic5</t>
  </si>
  <si>
    <t>Tnfrsf9</t>
  </si>
  <si>
    <t>Ngfr</t>
  </si>
  <si>
    <t>Cd300lb</t>
  </si>
  <si>
    <t>Aif1</t>
  </si>
  <si>
    <t>Serping1</t>
  </si>
  <si>
    <t>Mcts2</t>
  </si>
  <si>
    <t>Ptgir</t>
  </si>
  <si>
    <t>Gm47389</t>
  </si>
  <si>
    <t>Gm49733</t>
  </si>
  <si>
    <t>Serpinb2</t>
  </si>
  <si>
    <t>Ezr</t>
  </si>
  <si>
    <t>Junb</t>
  </si>
  <si>
    <t>Stfa1</t>
  </si>
  <si>
    <t>Gm4632</t>
  </si>
  <si>
    <t>Serpina3g</t>
  </si>
  <si>
    <t>Fbn1</t>
  </si>
  <si>
    <t>Lad1</t>
  </si>
  <si>
    <t>Por</t>
  </si>
  <si>
    <t>S1pr3</t>
  </si>
  <si>
    <t>Pdlim1</t>
  </si>
  <si>
    <t>Rab23</t>
  </si>
  <si>
    <t>Adgrf5</t>
  </si>
  <si>
    <t>Ly6c2</t>
  </si>
  <si>
    <t>D7Ertd128e</t>
  </si>
  <si>
    <t>D630023F18Rik</t>
  </si>
  <si>
    <t>Pak1</t>
  </si>
  <si>
    <t>Apol10b</t>
  </si>
  <si>
    <t>Aldh1a2</t>
  </si>
  <si>
    <t>Tent5a</t>
  </si>
  <si>
    <t>Scarf2</t>
  </si>
  <si>
    <t>Ehd1</t>
  </si>
  <si>
    <t>Gm12802</t>
  </si>
  <si>
    <t>Magee1</t>
  </si>
  <si>
    <t>Bcas1</t>
  </si>
  <si>
    <t>Fh1</t>
  </si>
  <si>
    <t>Morrbid</t>
  </si>
  <si>
    <t>Gm33858</t>
  </si>
  <si>
    <t>Fst</t>
  </si>
  <si>
    <t>Nav1</t>
  </si>
  <si>
    <t>Vsig10</t>
  </si>
  <si>
    <t>Pilrb1</t>
  </si>
  <si>
    <t>Il23a</t>
  </si>
  <si>
    <t>Hspa8</t>
  </si>
  <si>
    <t>Stat2</t>
  </si>
  <si>
    <t>Prelid2</t>
  </si>
  <si>
    <t>Tppp3</t>
  </si>
  <si>
    <t>Ahnak2</t>
  </si>
  <si>
    <t>Svep1</t>
  </si>
  <si>
    <t>Chac1</t>
  </si>
  <si>
    <t>Rnh1</t>
  </si>
  <si>
    <t>Car6</t>
  </si>
  <si>
    <t>Sod3</t>
  </si>
  <si>
    <t>Mreg</t>
  </si>
  <si>
    <t>Bst1</t>
  </si>
  <si>
    <t>Gm16046</t>
  </si>
  <si>
    <t>Fabp5</t>
  </si>
  <si>
    <t>Wnt11</t>
  </si>
  <si>
    <t>Snai1</t>
  </si>
  <si>
    <t>Ppfia4</t>
  </si>
  <si>
    <t>Nucb2</t>
  </si>
  <si>
    <t>Clic4</t>
  </si>
  <si>
    <t>Khdrbs3</t>
  </si>
  <si>
    <t>Gm47601</t>
  </si>
  <si>
    <t>Ccl17</t>
  </si>
  <si>
    <t>Enah</t>
  </si>
  <si>
    <t>2610020C07Rik</t>
  </si>
  <si>
    <t>Dsn1</t>
  </si>
  <si>
    <t>Cdk5r1</t>
  </si>
  <si>
    <t>Itgax</t>
  </si>
  <si>
    <t>Add3</t>
  </si>
  <si>
    <t>Tcf7l2</t>
  </si>
  <si>
    <t>Avpi1</t>
  </si>
  <si>
    <t>Treml2</t>
  </si>
  <si>
    <t>Gm13840</t>
  </si>
  <si>
    <t>Pdzk1ip1</t>
  </si>
  <si>
    <t>Rap1gap2</t>
  </si>
  <si>
    <t>Gm16120</t>
  </si>
  <si>
    <t>Gzmb</t>
  </si>
  <si>
    <t>Nexn</t>
  </si>
  <si>
    <t>Ramp3</t>
  </si>
  <si>
    <t>Pparg</t>
  </si>
  <si>
    <t>Csf2rb2</t>
  </si>
  <si>
    <t>Gm45184</t>
  </si>
  <si>
    <t>Nppa</t>
  </si>
  <si>
    <t>Psmc3ip</t>
  </si>
  <si>
    <t>Tacc3</t>
  </si>
  <si>
    <t>Plxnc1</t>
  </si>
  <si>
    <t>Htra3</t>
  </si>
  <si>
    <t>Gm48283</t>
  </si>
  <si>
    <t>5430400D12Rik</t>
  </si>
  <si>
    <t>Tfec</t>
  </si>
  <si>
    <t>Lif</t>
  </si>
  <si>
    <t>Gbp2b</t>
  </si>
  <si>
    <t>Asprv1</t>
  </si>
  <si>
    <t>Serf1</t>
  </si>
  <si>
    <t>B230208H11Rik</t>
  </si>
  <si>
    <t>Rasd1</t>
  </si>
  <si>
    <t>1110002J07Rik</t>
  </si>
  <si>
    <t>Sgo2a</t>
  </si>
  <si>
    <t>Gm38115</t>
  </si>
  <si>
    <t>Rgs9</t>
  </si>
  <si>
    <t>Nfil3</t>
  </si>
  <si>
    <t>Camkk2</t>
  </si>
  <si>
    <t>Apoc2</t>
  </si>
  <si>
    <t>Ltb4r1</t>
  </si>
  <si>
    <t>Plet1</t>
  </si>
  <si>
    <t>Ccl5</t>
  </si>
  <si>
    <t>Cdc42ep3</t>
  </si>
  <si>
    <t>Six1</t>
  </si>
  <si>
    <t>Sirpb1c</t>
  </si>
  <si>
    <t>Gm50152</t>
  </si>
  <si>
    <t>Lrp1</t>
  </si>
  <si>
    <t>Il1f9</t>
  </si>
  <si>
    <t>Serpinb9</t>
  </si>
  <si>
    <t>Sema3c</t>
  </si>
  <si>
    <t>Gm3336</t>
  </si>
  <si>
    <t>Gxylt2</t>
  </si>
  <si>
    <t>Negr1</t>
  </si>
  <si>
    <t>Atf3</t>
  </si>
  <si>
    <t>Pcdh7</t>
  </si>
  <si>
    <t>Hfe</t>
  </si>
  <si>
    <t>Pdcd1lg2</t>
  </si>
  <si>
    <t>Stk38l</t>
  </si>
  <si>
    <t>A530064D06Rik</t>
  </si>
  <si>
    <t>H2-Q7</t>
  </si>
  <si>
    <t>Tmem119</t>
  </si>
  <si>
    <t>Mgll</t>
  </si>
  <si>
    <t>Gm9733</t>
  </si>
  <si>
    <t>Glrx</t>
  </si>
  <si>
    <t>Ifrd1</t>
  </si>
  <si>
    <t>Clec4a2</t>
  </si>
  <si>
    <t>Prdx5</t>
  </si>
  <si>
    <t>Klra7</t>
  </si>
  <si>
    <t>Csf1</t>
  </si>
  <si>
    <t>Zfp36</t>
  </si>
  <si>
    <t>Tmem26</t>
  </si>
  <si>
    <t>Pim1</t>
  </si>
  <si>
    <t>4933433H22Rik</t>
  </si>
  <si>
    <t>Dach1</t>
  </si>
  <si>
    <t>Lgals9</t>
  </si>
  <si>
    <t>Casp6</t>
  </si>
  <si>
    <t>Hspg2</t>
  </si>
  <si>
    <t>Upp1</t>
  </si>
  <si>
    <t>Kifc5b</t>
  </si>
  <si>
    <t>Gm42031</t>
  </si>
  <si>
    <t>Nlrp3</t>
  </si>
  <si>
    <t>Mirt2</t>
  </si>
  <si>
    <t>Pianp</t>
  </si>
  <si>
    <t>Rpsa</t>
  </si>
  <si>
    <t>Pdpn</t>
  </si>
  <si>
    <t>Acod1</t>
  </si>
  <si>
    <t>Col5a2</t>
  </si>
  <si>
    <t>Sptbn1</t>
  </si>
  <si>
    <t>Siglece</t>
  </si>
  <si>
    <t>Pimreg</t>
  </si>
  <si>
    <t>Fbln2</t>
  </si>
  <si>
    <t>Cald1</t>
  </si>
  <si>
    <t>Strip2</t>
  </si>
  <si>
    <t>Sox9</t>
  </si>
  <si>
    <t>Bcl2</t>
  </si>
  <si>
    <t>Flrt2</t>
  </si>
  <si>
    <t>Dab2</t>
  </si>
  <si>
    <t>AI463229</t>
  </si>
  <si>
    <t>A430073D23Rik</t>
  </si>
  <si>
    <t>Gbp6</t>
  </si>
  <si>
    <t>Gstt1</t>
  </si>
  <si>
    <t>Aurka</t>
  </si>
  <si>
    <t>Htra1</t>
  </si>
  <si>
    <t>Gm2a</t>
  </si>
  <si>
    <t>Ccno</t>
  </si>
  <si>
    <t>Gm15232</t>
  </si>
  <si>
    <t>Pcp4l1</t>
  </si>
  <si>
    <t>Amz1</t>
  </si>
  <si>
    <t>Esd</t>
  </si>
  <si>
    <t>Plek</t>
  </si>
  <si>
    <t>Notch4</t>
  </si>
  <si>
    <t>A330084C13Rik</t>
  </si>
  <si>
    <t>Spn</t>
  </si>
  <si>
    <t>Cdk2ap2</t>
  </si>
  <si>
    <t>Ighm</t>
  </si>
  <si>
    <t>Nfib</t>
  </si>
  <si>
    <t>Uck2</t>
  </si>
  <si>
    <t>Jazf1</t>
  </si>
  <si>
    <t>Kif4</t>
  </si>
  <si>
    <t>Cdkn1a</t>
  </si>
  <si>
    <t>Slc22a23</t>
  </si>
  <si>
    <t>Penk</t>
  </si>
  <si>
    <t>G0s2</t>
  </si>
  <si>
    <t>Diaph3</t>
  </si>
  <si>
    <t>Ptger4</t>
  </si>
  <si>
    <t>1700001L05Rik</t>
  </si>
  <si>
    <t>Gstt3</t>
  </si>
  <si>
    <t>C3</t>
  </si>
  <si>
    <t>A530072M11Rik</t>
  </si>
  <si>
    <t>Camk1</t>
  </si>
  <si>
    <t>Gm16153</t>
  </si>
  <si>
    <t>Rasgrp2</t>
  </si>
  <si>
    <t>Hist1h2bc</t>
  </si>
  <si>
    <t>Tmem158</t>
  </si>
  <si>
    <t>Ogn</t>
  </si>
  <si>
    <t>Prr11</t>
  </si>
  <si>
    <t>Pot1b</t>
  </si>
  <si>
    <t>Samsn1</t>
  </si>
  <si>
    <t>Nadk</t>
  </si>
  <si>
    <t>Nfkbia</t>
  </si>
  <si>
    <t>Mrgprb1</t>
  </si>
  <si>
    <t>Gbp4</t>
  </si>
  <si>
    <t>Rps11</t>
  </si>
  <si>
    <t>Apoe</t>
  </si>
  <si>
    <t>Pmaip1</t>
  </si>
  <si>
    <t>Fcnb</t>
  </si>
  <si>
    <t>Nnmt</t>
  </si>
  <si>
    <t>Hist1h2bf</t>
  </si>
  <si>
    <t>Ccnd3</t>
  </si>
  <si>
    <t>Tshz2</t>
  </si>
  <si>
    <t>Mt2</t>
  </si>
  <si>
    <t>Col6a1</t>
  </si>
  <si>
    <t>Eea1</t>
  </si>
  <si>
    <t>Cdk18</t>
  </si>
  <si>
    <t>Actn1</t>
  </si>
  <si>
    <t>Mis18bp1</t>
  </si>
  <si>
    <t>Myof</t>
  </si>
  <si>
    <t>Tcf7l1</t>
  </si>
  <si>
    <t>St8sia6</t>
  </si>
  <si>
    <t>Stfa2</t>
  </si>
  <si>
    <t>Adm</t>
  </si>
  <si>
    <t>Nr1h3</t>
  </si>
  <si>
    <t>Nabp1</t>
  </si>
  <si>
    <t>Usp2</t>
  </si>
  <si>
    <t>Epha2</t>
  </si>
  <si>
    <t>Serpine2</t>
  </si>
  <si>
    <t>Hist1h2ap</t>
  </si>
  <si>
    <t>Hmox1</t>
  </si>
  <si>
    <t>Ms4a6d</t>
  </si>
  <si>
    <t>Slfn9</t>
  </si>
  <si>
    <t>Socs2</t>
  </si>
  <si>
    <t>Mctp2</t>
  </si>
  <si>
    <t>Slc25a33</t>
  </si>
  <si>
    <t>Vgf</t>
  </si>
  <si>
    <t>Il4i1</t>
  </si>
  <si>
    <t>Cfap74</t>
  </si>
  <si>
    <t>Kcnn4</t>
  </si>
  <si>
    <t>Socs1</t>
  </si>
  <si>
    <t>Tes</t>
  </si>
  <si>
    <t>Hspa5</t>
  </si>
  <si>
    <t>Spdl1</t>
  </si>
  <si>
    <t>Lima1</t>
  </si>
  <si>
    <t>Hp</t>
  </si>
  <si>
    <t>Ear2</t>
  </si>
  <si>
    <t>Klri1</t>
  </si>
  <si>
    <t>Spata7</t>
  </si>
  <si>
    <t>Spink2</t>
  </si>
  <si>
    <t>Mthfd2</t>
  </si>
  <si>
    <t>Flt3</t>
  </si>
  <si>
    <t>Gm50394</t>
  </si>
  <si>
    <t>Mical3</t>
  </si>
  <si>
    <t>Ube2c</t>
  </si>
  <si>
    <t>Flnb</t>
  </si>
  <si>
    <t>Cpd</t>
  </si>
  <si>
    <t>Emp1</t>
  </si>
  <si>
    <t>Crip2</t>
  </si>
  <si>
    <t>Yae1d1</t>
  </si>
  <si>
    <t>Gm36723</t>
  </si>
  <si>
    <t>Fam110a</t>
  </si>
  <si>
    <t>Ly9</t>
  </si>
  <si>
    <t>Ankrd33b</t>
  </si>
  <si>
    <t>Macrod2</t>
  </si>
  <si>
    <t>Stfa2l1</t>
  </si>
  <si>
    <t>mt-Cytb</t>
  </si>
  <si>
    <t>Gm17324</t>
  </si>
  <si>
    <t>Clec2d</t>
  </si>
  <si>
    <t>Tnip3</t>
  </si>
  <si>
    <t>Micall2</t>
  </si>
  <si>
    <t>Slc16a3</t>
  </si>
  <si>
    <t>Zfp947</t>
  </si>
  <si>
    <t>Tst</t>
  </si>
  <si>
    <t>Stxbp6</t>
  </si>
  <si>
    <t>Hirip3</t>
  </si>
  <si>
    <t>Cenpn</t>
  </si>
  <si>
    <t>Gm20045</t>
  </si>
  <si>
    <t>Ccdc148</t>
  </si>
  <si>
    <t>Mgst1</t>
  </si>
  <si>
    <t>Tubb2a</t>
  </si>
  <si>
    <t>Psip1</t>
  </si>
  <si>
    <t>Polr3g</t>
  </si>
  <si>
    <t>Casp4</t>
  </si>
  <si>
    <t>Cstb</t>
  </si>
  <si>
    <t>Fgl2</t>
  </si>
  <si>
    <t>Phlda3</t>
  </si>
  <si>
    <t>Clcn5</t>
  </si>
  <si>
    <t>Arfgef3</t>
  </si>
  <si>
    <t>Cep290</t>
  </si>
  <si>
    <t>Npl</t>
  </si>
  <si>
    <t>Gpr157</t>
  </si>
  <si>
    <t>Scnn1a</t>
  </si>
  <si>
    <t>Syngr2</t>
  </si>
  <si>
    <t>Olfml2b</t>
  </si>
  <si>
    <t>Ighg3</t>
  </si>
  <si>
    <t>Slfn2</t>
  </si>
  <si>
    <t>Polr1b</t>
  </si>
  <si>
    <t>Gm41307</t>
  </si>
  <si>
    <t>Pbx1</t>
  </si>
  <si>
    <t>Nr4a3</t>
  </si>
  <si>
    <t>Fmnl2</t>
  </si>
  <si>
    <t>Gm16310</t>
  </si>
  <si>
    <t>Itgbl1</t>
  </si>
  <si>
    <t>Tedc1</t>
  </si>
  <si>
    <t>Gapdh</t>
  </si>
  <si>
    <t>Osm</t>
  </si>
  <si>
    <t>Crip1</t>
  </si>
  <si>
    <t>Fam110c</t>
  </si>
  <si>
    <t>Fos</t>
  </si>
  <si>
    <t>Rbfox2</t>
  </si>
  <si>
    <t>Gm13546</t>
  </si>
  <si>
    <t>Eya4</t>
  </si>
  <si>
    <t>Dkkl1</t>
  </si>
  <si>
    <t>5033403F01Rik</t>
  </si>
  <si>
    <t>9130230L23Rik</t>
  </si>
  <si>
    <t>Cd177</t>
  </si>
  <si>
    <t>Myo1g</t>
  </si>
  <si>
    <t>Esco2</t>
  </si>
  <si>
    <t>Anln</t>
  </si>
  <si>
    <t>Gm11491</t>
  </si>
  <si>
    <t>Cyfip2</t>
  </si>
  <si>
    <t>Bmx</t>
  </si>
  <si>
    <t>Cd163l1</t>
  </si>
  <si>
    <t>Gng11</t>
  </si>
  <si>
    <t>Itga3</t>
  </si>
  <si>
    <t>Tgm2</t>
  </si>
  <si>
    <t>Amotl2</t>
  </si>
  <si>
    <t>Mcm10</t>
  </si>
  <si>
    <t>Itgae</t>
  </si>
  <si>
    <t>Snhg15</t>
  </si>
  <si>
    <t>Plxna4os1</t>
  </si>
  <si>
    <t>Adgre5</t>
  </si>
  <si>
    <t>Bcl2a1a</t>
  </si>
  <si>
    <t>Gm17227</t>
  </si>
  <si>
    <t>Slc39a14</t>
  </si>
  <si>
    <t>Mcm4</t>
  </si>
  <si>
    <t>S100a9</t>
  </si>
  <si>
    <t>Sorl1</t>
  </si>
  <si>
    <t>Ckap2l</t>
  </si>
  <si>
    <t>Cenpe</t>
  </si>
  <si>
    <t>Vim</t>
  </si>
  <si>
    <t>C1galt1c1</t>
  </si>
  <si>
    <t>Bcl6</t>
  </si>
  <si>
    <t>Stk38</t>
  </si>
  <si>
    <t>H2-Q4</t>
  </si>
  <si>
    <t>Cflar</t>
  </si>
  <si>
    <t>Gm20712</t>
  </si>
  <si>
    <t>Aplnr</t>
  </si>
  <si>
    <t>Fam149a</t>
  </si>
  <si>
    <t>Actr3b</t>
  </si>
  <si>
    <t>Bcl2l15</t>
  </si>
  <si>
    <t>Pilrb2</t>
  </si>
  <si>
    <t>Ifi207</t>
  </si>
  <si>
    <t>Ctnnd2</t>
  </si>
  <si>
    <t>Ppp1r1a</t>
  </si>
  <si>
    <t>Hdc</t>
  </si>
  <si>
    <t>G530011O06Rik</t>
  </si>
  <si>
    <t>H2afz</t>
  </si>
  <si>
    <t>Sept3</t>
  </si>
  <si>
    <t>Gm43514</t>
  </si>
  <si>
    <t>Rhoh</t>
  </si>
  <si>
    <t>1700086O06Rik</t>
  </si>
  <si>
    <t>Ifi44</t>
  </si>
  <si>
    <t>Bub1b</t>
  </si>
  <si>
    <t>Aprt</t>
  </si>
  <si>
    <t>Gm4117</t>
  </si>
  <si>
    <t>Rasgrp1</t>
  </si>
  <si>
    <t>Marcks</t>
  </si>
  <si>
    <t>E030018B13Rik</t>
  </si>
  <si>
    <t>Cmya5</t>
  </si>
  <si>
    <t>Rbp1</t>
  </si>
  <si>
    <t>Kdm6b</t>
  </si>
  <si>
    <t>Gm37864</t>
  </si>
  <si>
    <t>Gpr141b</t>
  </si>
  <si>
    <t>Rnf128</t>
  </si>
  <si>
    <t>Il18r1</t>
  </si>
  <si>
    <t>B3gnt5</t>
  </si>
  <si>
    <t>Lair1</t>
  </si>
  <si>
    <t>Cstdc4</t>
  </si>
  <si>
    <t>Irs2</t>
  </si>
  <si>
    <t>Blvrb</t>
  </si>
  <si>
    <t>Igfbp6</t>
  </si>
  <si>
    <t>Ntn4</t>
  </si>
  <si>
    <t>Ccl3</t>
  </si>
  <si>
    <t>Eps8</t>
  </si>
  <si>
    <t>Klra2</t>
  </si>
  <si>
    <t>Dhrs9</t>
  </si>
  <si>
    <t>Ggt1</t>
  </si>
  <si>
    <t>Arhgap29</t>
  </si>
  <si>
    <t>Lpar6</t>
  </si>
  <si>
    <t>Arhgef40</t>
  </si>
  <si>
    <t>Krt80</t>
  </si>
  <si>
    <t>Cish</t>
  </si>
  <si>
    <t>Pglyrp1</t>
  </si>
  <si>
    <t>Cadm3</t>
  </si>
  <si>
    <t>Gpc3</t>
  </si>
  <si>
    <t>Ifnlr1</t>
  </si>
  <si>
    <t>Egr1</t>
  </si>
  <si>
    <t>Pygl</t>
  </si>
  <si>
    <t>Psrc1</t>
  </si>
  <si>
    <t>Edn1</t>
  </si>
  <si>
    <t>Ccnb1</t>
  </si>
  <si>
    <t>Ccl4</t>
  </si>
  <si>
    <t>Mterf1b</t>
  </si>
  <si>
    <t>Gm26901</t>
  </si>
  <si>
    <t>Cnp</t>
  </si>
  <si>
    <t>Ifngr1</t>
  </si>
  <si>
    <t>Inhba</t>
  </si>
  <si>
    <t>Bub1</t>
  </si>
  <si>
    <t>Cdk6</t>
  </si>
  <si>
    <t>Lrp8</t>
  </si>
  <si>
    <t>Mcm5</t>
  </si>
  <si>
    <t>Ccl24</t>
  </si>
  <si>
    <t>Fosb</t>
  </si>
  <si>
    <t>Hgf</t>
  </si>
  <si>
    <t>Polr2l</t>
  </si>
  <si>
    <t>P2ry10b</t>
  </si>
  <si>
    <t>Ccdc71l</t>
  </si>
  <si>
    <t>Acot1</t>
  </si>
  <si>
    <t>Gdf3</t>
  </si>
  <si>
    <t>Gm34589</t>
  </si>
  <si>
    <t>Filip1l</t>
  </si>
  <si>
    <t>Ncoa7</t>
  </si>
  <si>
    <t>Rps24</t>
  </si>
  <si>
    <t>Tmpo</t>
  </si>
  <si>
    <t>Ccr3</t>
  </si>
  <si>
    <t>Ms4a4b</t>
  </si>
  <si>
    <t>Nostrin</t>
  </si>
  <si>
    <t>Ankrd23</t>
  </si>
  <si>
    <t>Atp2a1</t>
  </si>
  <si>
    <t>Lhx2</t>
  </si>
  <si>
    <t>Il31ra</t>
  </si>
  <si>
    <t>Rpl3l</t>
  </si>
  <si>
    <t>C1qtnf6</t>
  </si>
  <si>
    <t>Ptma</t>
  </si>
  <si>
    <t>Fpr1</t>
  </si>
  <si>
    <t>Rps27a</t>
  </si>
  <si>
    <t>AY036118</t>
  </si>
  <si>
    <t>Lepr</t>
  </si>
  <si>
    <t>Cd300c</t>
  </si>
  <si>
    <t>Schip1</t>
  </si>
  <si>
    <t>N4bp1</t>
  </si>
  <si>
    <t>Glul</t>
  </si>
  <si>
    <t>Ptgs2os2</t>
  </si>
  <si>
    <t>Gm13054</t>
  </si>
  <si>
    <t>6030443J06Rik</t>
  </si>
  <si>
    <t>Pycard</t>
  </si>
  <si>
    <t>Cdkn2d</t>
  </si>
  <si>
    <t>Plk4</t>
  </si>
  <si>
    <t>S100a10</t>
  </si>
  <si>
    <t>Tgfbr3</t>
  </si>
  <si>
    <t>Gm21762</t>
  </si>
  <si>
    <t>Dppa3</t>
  </si>
  <si>
    <t>Cytip</t>
  </si>
  <si>
    <t>Ier5</t>
  </si>
  <si>
    <t>Slc4a8</t>
  </si>
  <si>
    <t>Cd164</t>
  </si>
  <si>
    <t>Eldr</t>
  </si>
  <si>
    <t>Areg</t>
  </si>
  <si>
    <t>Sh3bgr</t>
  </si>
  <si>
    <t>Chd3</t>
  </si>
  <si>
    <t>Havcr1</t>
  </si>
  <si>
    <t>Lrrk1</t>
  </si>
  <si>
    <t>Dnah2</t>
  </si>
  <si>
    <t>Rhou</t>
  </si>
  <si>
    <t>Ptpn1</t>
  </si>
  <si>
    <t>Gm10522</t>
  </si>
  <si>
    <t>Grm8</t>
  </si>
  <si>
    <t>Foxr1</t>
  </si>
  <si>
    <t>Paqr5</t>
  </si>
  <si>
    <t>Gadd45g</t>
  </si>
  <si>
    <t>Pgam2</t>
  </si>
  <si>
    <t>Lonrf3</t>
  </si>
  <si>
    <t>C430049B03Rik</t>
  </si>
  <si>
    <t>Il1rn</t>
  </si>
  <si>
    <t>Mertk</t>
  </si>
  <si>
    <t>Dgat1</t>
  </si>
  <si>
    <t>Ell2</t>
  </si>
  <si>
    <t>Cacna1d</t>
  </si>
  <si>
    <t>Cers6</t>
  </si>
  <si>
    <t>Gm47794</t>
  </si>
  <si>
    <t>Tlr3</t>
  </si>
  <si>
    <t>Cenpf</t>
  </si>
  <si>
    <t>Capg</t>
  </si>
  <si>
    <t>Gm45715</t>
  </si>
  <si>
    <t>Slamf9</t>
  </si>
  <si>
    <t>Cox6a2</t>
  </si>
  <si>
    <t>Stmn1</t>
  </si>
  <si>
    <t>Fam49a</t>
  </si>
  <si>
    <t>C4b</t>
  </si>
  <si>
    <t>Cdh1</t>
  </si>
  <si>
    <t>Gm43698</t>
  </si>
  <si>
    <t>Napb</t>
  </si>
  <si>
    <t>Siglech</t>
  </si>
  <si>
    <t>Sat1</t>
  </si>
  <si>
    <t>Cdh5</t>
  </si>
  <si>
    <t>Cd40lg</t>
  </si>
  <si>
    <t>Ccr5</t>
  </si>
  <si>
    <t>Rnf19b</t>
  </si>
  <si>
    <t>Tnfrsf17</t>
  </si>
  <si>
    <t>Zfp341</t>
  </si>
  <si>
    <t>Tpm1</t>
  </si>
  <si>
    <t>Hes1</t>
  </si>
  <si>
    <t>Mdm2</t>
  </si>
  <si>
    <t>Cdc25c</t>
  </si>
  <si>
    <t>Egfl7</t>
  </si>
  <si>
    <t>Pdcd1</t>
  </si>
  <si>
    <t>Osgin1</t>
  </si>
  <si>
    <t>Ccdc162</t>
  </si>
  <si>
    <t>Hexb</t>
  </si>
  <si>
    <t>Ociad2</t>
  </si>
  <si>
    <t>Tmc4</t>
  </si>
  <si>
    <t>Flna</t>
  </si>
  <si>
    <t>Nck2</t>
  </si>
  <si>
    <t>Ppp1r14a</t>
  </si>
  <si>
    <t>Itgb7</t>
  </si>
  <si>
    <t>Ptprf</t>
  </si>
  <si>
    <t>Gm49359</t>
  </si>
  <si>
    <t>Hist3h2a</t>
  </si>
  <si>
    <t>Fam20a</t>
  </si>
  <si>
    <t>Rbpms</t>
  </si>
  <si>
    <t>Olfm1</t>
  </si>
  <si>
    <t>Heg1</t>
  </si>
  <si>
    <t>Cd5l</t>
  </si>
  <si>
    <t>Slc38a2</t>
  </si>
  <si>
    <t>Nkg7</t>
  </si>
  <si>
    <t>Ctsk</t>
  </si>
  <si>
    <t>Itgav</t>
  </si>
  <si>
    <t>Dpep2</t>
  </si>
  <si>
    <t>Nbn</t>
  </si>
  <si>
    <t>Sinhcaf</t>
  </si>
  <si>
    <t>St3gal5</t>
  </si>
  <si>
    <t>Csrp2</t>
  </si>
  <si>
    <t>Gstm1</t>
  </si>
  <si>
    <t>Gm13561</t>
  </si>
  <si>
    <t>Lilr4b</t>
  </si>
  <si>
    <t>Batf3</t>
  </si>
  <si>
    <t>Klra17</t>
  </si>
  <si>
    <t>Jam2</t>
  </si>
  <si>
    <t>Pdzd4</t>
  </si>
  <si>
    <t>Magi1</t>
  </si>
  <si>
    <t>Sh2d1b1</t>
  </si>
  <si>
    <t>1500009L16Rik</t>
  </si>
  <si>
    <t>Cd163</t>
  </si>
  <si>
    <t>Arntl2</t>
  </si>
  <si>
    <t>Gm14964</t>
  </si>
  <si>
    <t>Irf8</t>
  </si>
  <si>
    <t>Ahnak</t>
  </si>
  <si>
    <t>Dnah12</t>
  </si>
  <si>
    <t>4930523C07Rik</t>
  </si>
  <si>
    <t>Dnmt1</t>
  </si>
  <si>
    <t>Zfp521</t>
  </si>
  <si>
    <t>Cdkn3</t>
  </si>
  <si>
    <t>Retn</t>
  </si>
  <si>
    <t>Slc44a2</t>
  </si>
  <si>
    <t>Chaf1a</t>
  </si>
  <si>
    <t>Slc20a1</t>
  </si>
  <si>
    <t>Afap1l1</t>
  </si>
  <si>
    <t>Olfr164</t>
  </si>
  <si>
    <t>Gm12253</t>
  </si>
  <si>
    <t>Lag3</t>
  </si>
  <si>
    <t>Dennd4a</t>
  </si>
  <si>
    <t>Serpina3f</t>
  </si>
  <si>
    <t>BC051142</t>
  </si>
  <si>
    <t>Mill2</t>
  </si>
  <si>
    <t>Tmem255a</t>
  </si>
  <si>
    <t>Rel</t>
  </si>
  <si>
    <t>Ccdc88c</t>
  </si>
  <si>
    <t>Ece1</t>
  </si>
  <si>
    <t>Plpp1</t>
  </si>
  <si>
    <t>Ccne1</t>
  </si>
  <si>
    <t>Ar</t>
  </si>
  <si>
    <t>Kdm7a</t>
  </si>
  <si>
    <t>Adam11</t>
  </si>
  <si>
    <t>Ccr8</t>
  </si>
  <si>
    <t>Rdh12</t>
  </si>
  <si>
    <t>Atad2</t>
  </si>
  <si>
    <t>Trib3</t>
  </si>
  <si>
    <t>Klk1b27</t>
  </si>
  <si>
    <t>Gm14207</t>
  </si>
  <si>
    <t>Scimp</t>
  </si>
  <si>
    <t>Ska3</t>
  </si>
  <si>
    <t>Gpm6b</t>
  </si>
  <si>
    <t>Tln2</t>
  </si>
  <si>
    <t>Mmp2</t>
  </si>
  <si>
    <t>Aldh1b1</t>
  </si>
  <si>
    <t>Hsp90aa1</t>
  </si>
  <si>
    <t>Elovl6</t>
  </si>
  <si>
    <t>Sept6</t>
  </si>
  <si>
    <t>4930426I24Rik</t>
  </si>
  <si>
    <t>Gm49077</t>
  </si>
  <si>
    <t>Actc1</t>
  </si>
  <si>
    <t>Cgnl1</t>
  </si>
  <si>
    <t>Gm37768</t>
  </si>
  <si>
    <t>Cebpd</t>
  </si>
  <si>
    <t>Adgre1</t>
  </si>
  <si>
    <t>Il12b</t>
  </si>
  <si>
    <t>Ppbp</t>
  </si>
  <si>
    <t>Gpcpd1</t>
  </si>
  <si>
    <t>A730061H03Rik</t>
  </si>
  <si>
    <t>P3h2</t>
  </si>
  <si>
    <t>Hs3st1</t>
  </si>
  <si>
    <t>Traf1</t>
  </si>
  <si>
    <t>Dnm1</t>
  </si>
  <si>
    <t>Asph</t>
  </si>
  <si>
    <t>Myh6</t>
  </si>
  <si>
    <t>Klk1</t>
  </si>
  <si>
    <t>Fam171a1</t>
  </si>
  <si>
    <t>Pir</t>
  </si>
  <si>
    <t>mt-Atp6</t>
  </si>
  <si>
    <t>Taldo1</t>
  </si>
  <si>
    <t>Hsp90b1</t>
  </si>
  <si>
    <t>Egr2</t>
  </si>
  <si>
    <t>Gm39091</t>
  </si>
  <si>
    <t>Smim5</t>
  </si>
  <si>
    <t>Aox3</t>
  </si>
  <si>
    <t>Gm30411</t>
  </si>
  <si>
    <t>Tcim</t>
  </si>
  <si>
    <t>Fhad1</t>
  </si>
  <si>
    <t>Pla2g2d</t>
  </si>
  <si>
    <t>Cox6b2</t>
  </si>
  <si>
    <t>Cd1d1</t>
  </si>
  <si>
    <t>Lgals3</t>
  </si>
  <si>
    <t>Slco4a1</t>
  </si>
  <si>
    <t>Cacna1e</t>
  </si>
  <si>
    <t>Tspo</t>
  </si>
  <si>
    <t>Padi1</t>
  </si>
  <si>
    <t>Ddx60</t>
  </si>
  <si>
    <t>Olfr1033</t>
  </si>
  <si>
    <t>Phkg1</t>
  </si>
  <si>
    <t>Klhl13</t>
  </si>
  <si>
    <t>Fbxl13</t>
  </si>
  <si>
    <t>Prr7</t>
  </si>
  <si>
    <t>Serpinb6b</t>
  </si>
  <si>
    <t>Tcf4</t>
  </si>
  <si>
    <t>E2f2</t>
  </si>
  <si>
    <t>Irak1bp1</t>
  </si>
  <si>
    <t>Adcy6</t>
  </si>
  <si>
    <t>Gm34680</t>
  </si>
  <si>
    <t>Dmkn</t>
  </si>
  <si>
    <t>Unc5b</t>
  </si>
  <si>
    <t>Coro2a</t>
  </si>
  <si>
    <t>Spry1</t>
  </si>
  <si>
    <t>Il12a</t>
  </si>
  <si>
    <t>Relb</t>
  </si>
  <si>
    <t>Herpud1</t>
  </si>
  <si>
    <t>Zfp296</t>
  </si>
  <si>
    <t>Man1a</t>
  </si>
  <si>
    <t>Gzma</t>
  </si>
  <si>
    <t>Myo5a</t>
  </si>
  <si>
    <t>Pik3r1</t>
  </si>
  <si>
    <t>Cacna1s</t>
  </si>
  <si>
    <t>Itga10</t>
  </si>
  <si>
    <t>Grap2</t>
  </si>
  <si>
    <t>mt-Co2</t>
  </si>
  <si>
    <t>Gm12503</t>
  </si>
  <si>
    <t>Ptgr1</t>
  </si>
  <si>
    <t>Bhlha15</t>
  </si>
  <si>
    <t>Nrxn2</t>
  </si>
  <si>
    <t>Bach2</t>
  </si>
  <si>
    <t>Vill</t>
  </si>
  <si>
    <t>Uggt2</t>
  </si>
  <si>
    <t>Tpi1</t>
  </si>
  <si>
    <t>Idi1</t>
  </si>
  <si>
    <t>Zdhhc23</t>
  </si>
  <si>
    <t>Tmem37</t>
  </si>
  <si>
    <t>Fyn</t>
  </si>
  <si>
    <t>Spock2</t>
  </si>
  <si>
    <t>Gm26802</t>
  </si>
  <si>
    <t>Pls3</t>
  </si>
  <si>
    <t>Myl2</t>
  </si>
  <si>
    <t>Tent5c</t>
  </si>
  <si>
    <t>Swap70</t>
  </si>
  <si>
    <t>Robo3</t>
  </si>
  <si>
    <t>Ncapg2</t>
  </si>
  <si>
    <t>Tmem163</t>
  </si>
  <si>
    <t>Tpbg</t>
  </si>
  <si>
    <t>Fam241a</t>
  </si>
  <si>
    <t>Il1r1</t>
  </si>
  <si>
    <t>Mdk</t>
  </si>
  <si>
    <t>Car2</t>
  </si>
  <si>
    <t>Mcm6</t>
  </si>
  <si>
    <t>Nrp1</t>
  </si>
  <si>
    <t>Nt5e</t>
  </si>
  <si>
    <t>Nfe2</t>
  </si>
  <si>
    <t>Zfp239</t>
  </si>
  <si>
    <t>Ppp1r9a</t>
  </si>
  <si>
    <t>1110046J04Rik</t>
  </si>
  <si>
    <t>Trem3</t>
  </si>
  <si>
    <t>Fxyd6</t>
  </si>
  <si>
    <t>Arpin</t>
  </si>
  <si>
    <t>Nhsl2</t>
  </si>
  <si>
    <t>Mrap</t>
  </si>
  <si>
    <t>Ncald</t>
  </si>
  <si>
    <t>Ctsb</t>
  </si>
  <si>
    <t>Arhgef37</t>
  </si>
  <si>
    <t>Nampt</t>
  </si>
  <si>
    <t>Efnb2</t>
  </si>
  <si>
    <t>Tuba1a</t>
  </si>
  <si>
    <t>Top2a</t>
  </si>
  <si>
    <t>Dbn1</t>
  </si>
  <si>
    <t>Slc2a6</t>
  </si>
  <si>
    <t>Chdh</t>
  </si>
  <si>
    <t>Atp1a2</t>
  </si>
  <si>
    <t>Lyve1</t>
  </si>
  <si>
    <t>4833417C18Rik</t>
  </si>
  <si>
    <t>Xkrx</t>
  </si>
  <si>
    <t>St8sia4</t>
  </si>
  <si>
    <t>Il15ra</t>
  </si>
  <si>
    <t>Chp2</t>
  </si>
  <si>
    <t>AI839979</t>
  </si>
  <si>
    <t>Skil</t>
  </si>
  <si>
    <t>Myoz2</t>
  </si>
  <si>
    <t>Smagp</t>
  </si>
  <si>
    <t>Mgl2</t>
  </si>
  <si>
    <t>Klf10</t>
  </si>
  <si>
    <t>Hspa2</t>
  </si>
  <si>
    <t>Pik3r3</t>
  </si>
  <si>
    <t>Hip1</t>
  </si>
  <si>
    <t>2610021A01Rik</t>
  </si>
  <si>
    <t>4833407H14Rik</t>
  </si>
  <si>
    <t>Adam33</t>
  </si>
  <si>
    <t>Ehf</t>
  </si>
  <si>
    <t>Egln3</t>
  </si>
  <si>
    <t>H2-Q6</t>
  </si>
  <si>
    <t>Nphp4</t>
  </si>
  <si>
    <t>Cnst</t>
  </si>
  <si>
    <t>Gm45570</t>
  </si>
  <si>
    <t>Hs3st3a1</t>
  </si>
  <si>
    <t>Errfi1</t>
  </si>
  <si>
    <t>Enc1</t>
  </si>
  <si>
    <t>Rcbtb2</t>
  </si>
  <si>
    <t>Col17a1</t>
  </si>
  <si>
    <t>D730003K21Rik</t>
  </si>
  <si>
    <t>Itgal</t>
  </si>
  <si>
    <t>Slc37a2</t>
  </si>
  <si>
    <t>Lrrk2</t>
  </si>
  <si>
    <t>Lamb2</t>
  </si>
  <si>
    <t>Hist1h3b</t>
  </si>
  <si>
    <t>E230029C05Rik</t>
  </si>
  <si>
    <t>Nrgn</t>
  </si>
  <si>
    <t>Dennd5b</t>
  </si>
  <si>
    <t>Tspan33</t>
  </si>
  <si>
    <t>Plscr2</t>
  </si>
  <si>
    <t>Pla2r1</t>
  </si>
  <si>
    <t>Tspan3</t>
  </si>
  <si>
    <t>Smim6</t>
  </si>
  <si>
    <t>Qpct</t>
  </si>
  <si>
    <t>Gnrh1</t>
  </si>
  <si>
    <t>Ptgs2</t>
  </si>
  <si>
    <t>Gm4258</t>
  </si>
  <si>
    <t>Ccdc192</t>
  </si>
  <si>
    <t>Dusp16</t>
  </si>
  <si>
    <t>Birc3</t>
  </si>
  <si>
    <t>Phactr1</t>
  </si>
  <si>
    <t>Fads2</t>
  </si>
  <si>
    <t>Hist1h3e</t>
  </si>
  <si>
    <t>Mb</t>
  </si>
  <si>
    <t>Lilrb4a</t>
  </si>
  <si>
    <t>Nfe2l2</t>
  </si>
  <si>
    <t>Dchs1</t>
  </si>
  <si>
    <t>Mcm3</t>
  </si>
  <si>
    <t>Csrp1</t>
  </si>
  <si>
    <t>Clec2g</t>
  </si>
  <si>
    <t>Scrn1</t>
  </si>
  <si>
    <t>Tacstd2</t>
  </si>
  <si>
    <t>Ccr7</t>
  </si>
  <si>
    <t>Ctps</t>
  </si>
  <si>
    <t>Gucy1b1</t>
  </si>
  <si>
    <t>Smpdl3b</t>
  </si>
  <si>
    <t>Gcsam</t>
  </si>
  <si>
    <t>Rapsn</t>
  </si>
  <si>
    <t>Prxl2b</t>
  </si>
  <si>
    <t>Cd37</t>
  </si>
  <si>
    <t>A530013C23Rik</t>
  </si>
  <si>
    <t>Apbb2</t>
  </si>
  <si>
    <t>Zfp11</t>
  </si>
  <si>
    <t>Arhgap32</t>
  </si>
  <si>
    <t>Med18</t>
  </si>
  <si>
    <t>Gm49492</t>
  </si>
  <si>
    <t>Pacsin1</t>
  </si>
  <si>
    <t>Brip1</t>
  </si>
  <si>
    <t>Selplg</t>
  </si>
  <si>
    <t>Colca2</t>
  </si>
  <si>
    <t>Rsrp1</t>
  </si>
  <si>
    <t>1700047M11Rik</t>
  </si>
  <si>
    <t>Ccn1</t>
  </si>
  <si>
    <t>Ccdc34</t>
  </si>
  <si>
    <t>Dleu2</t>
  </si>
  <si>
    <t>Rab11fip5</t>
  </si>
  <si>
    <t>Clec11a</t>
  </si>
  <si>
    <t>Runx2</t>
  </si>
  <si>
    <t>Mycl</t>
  </si>
  <si>
    <t>Tube1</t>
  </si>
  <si>
    <t>1700065D16Rik</t>
  </si>
  <si>
    <t>4930440I19Rik</t>
  </si>
  <si>
    <t>Gata3</t>
  </si>
  <si>
    <t>Fxyd1</t>
  </si>
  <si>
    <t>BC037032</t>
  </si>
  <si>
    <t>Sub1</t>
  </si>
  <si>
    <t>Mmp13</t>
  </si>
  <si>
    <t>S100a16</t>
  </si>
  <si>
    <t>Ddit3</t>
  </si>
  <si>
    <t>Plod2</t>
  </si>
  <si>
    <t>Tfrc</t>
  </si>
  <si>
    <t>Mpzl3</t>
  </si>
  <si>
    <t>Plscr1</t>
  </si>
  <si>
    <t>Mmd</t>
  </si>
  <si>
    <t>Pdlim7</t>
  </si>
  <si>
    <t>Ska1</t>
  </si>
  <si>
    <t>Spats2l</t>
  </si>
  <si>
    <t>Gfpt1</t>
  </si>
  <si>
    <t>Atp1b1</t>
  </si>
  <si>
    <t>Pea15a</t>
  </si>
  <si>
    <t>Upb1</t>
  </si>
  <si>
    <t>Tbxa2r</t>
  </si>
  <si>
    <t>Gm49494</t>
  </si>
  <si>
    <t>Lmo4</t>
  </si>
  <si>
    <t>Dapk1</t>
  </si>
  <si>
    <t>Gm34455</t>
  </si>
  <si>
    <t>Pnck</t>
  </si>
  <si>
    <t>Sla2</t>
  </si>
  <si>
    <t>Ermap</t>
  </si>
  <si>
    <t>Txnip</t>
  </si>
  <si>
    <t>Fndc7</t>
  </si>
  <si>
    <t>Xcr1</t>
  </si>
  <si>
    <t>Xcl1</t>
  </si>
  <si>
    <t>Slc25a47</t>
  </si>
  <si>
    <t>3830403N18Rik</t>
  </si>
  <si>
    <t>Gm42702</t>
  </si>
  <si>
    <t>Padi4</t>
  </si>
  <si>
    <t>Chaf1b</t>
  </si>
  <si>
    <t>Vcam1</t>
  </si>
  <si>
    <t>Dntt</t>
  </si>
  <si>
    <t>Zfhx3</t>
  </si>
  <si>
    <t>Ap1s2</t>
  </si>
  <si>
    <t>Maoa</t>
  </si>
  <si>
    <t>Ccl6</t>
  </si>
  <si>
    <t>Prrx1</t>
  </si>
  <si>
    <t>Wdhd1</t>
  </si>
  <si>
    <t>Plekhg5</t>
  </si>
  <si>
    <t>Net1</t>
  </si>
  <si>
    <t>Clec2i</t>
  </si>
  <si>
    <t>Pcdhga10</t>
  </si>
  <si>
    <t>Hcar2</t>
  </si>
  <si>
    <t>Xdh</t>
  </si>
  <si>
    <t>Bmpr1a</t>
  </si>
  <si>
    <t>Mfsd6l</t>
  </si>
  <si>
    <t>Lefty1</t>
  </si>
  <si>
    <t>Pbk</t>
  </si>
  <si>
    <t>F7</t>
  </si>
  <si>
    <t>Glipr1</t>
  </si>
  <si>
    <t>Zfp972</t>
  </si>
  <si>
    <t>Bcam</t>
  </si>
  <si>
    <t>Csf2</t>
  </si>
  <si>
    <t>Pf4</t>
  </si>
  <si>
    <t>Rcan1</t>
  </si>
  <si>
    <t>Tlr12</t>
  </si>
  <si>
    <t>Slc2a1</t>
  </si>
  <si>
    <t>Tubb4b</t>
  </si>
  <si>
    <t>Calr</t>
  </si>
  <si>
    <t>Tagap</t>
  </si>
  <si>
    <t>Iglv1</t>
  </si>
  <si>
    <t>Lrrc63</t>
  </si>
  <si>
    <t>Arg2</t>
  </si>
  <si>
    <t>Plaat3</t>
  </si>
  <si>
    <t>Fzd5</t>
  </si>
  <si>
    <t>Icam1</t>
  </si>
  <si>
    <t>Col4a2</t>
  </si>
  <si>
    <t>Sowahc</t>
  </si>
  <si>
    <t>Obscn</t>
  </si>
  <si>
    <t>Mcm2</t>
  </si>
  <si>
    <t>Map4k1</t>
  </si>
  <si>
    <t>Phlda1</t>
  </si>
  <si>
    <t>Plk2</t>
  </si>
  <si>
    <t>Ccdc106</t>
  </si>
  <si>
    <t>Cd274</t>
  </si>
  <si>
    <t>Emid1</t>
  </si>
  <si>
    <t>Tns1</t>
  </si>
  <si>
    <t>Otos</t>
  </si>
  <si>
    <t>AI504432</t>
  </si>
  <si>
    <t>Mef2b</t>
  </si>
  <si>
    <t>Pdlim4</t>
  </si>
  <si>
    <t>Gan</t>
  </si>
  <si>
    <t>Serpinb1a</t>
  </si>
  <si>
    <t>Cdc42ep2</t>
  </si>
  <si>
    <t>Osgin2</t>
  </si>
  <si>
    <t>Spns3</t>
  </si>
  <si>
    <t>Map4k4</t>
  </si>
  <si>
    <t>Auts2</t>
  </si>
  <si>
    <t>Cxcl12</t>
  </si>
  <si>
    <t>Itga6</t>
  </si>
  <si>
    <t>Sod2</t>
  </si>
  <si>
    <t>Tpm2</t>
  </si>
  <si>
    <t>Unc5cl</t>
  </si>
  <si>
    <t>Ceacam1</t>
  </si>
  <si>
    <t>Ccdc85c</t>
  </si>
  <si>
    <t>Gm43914</t>
  </si>
  <si>
    <t>Chst1</t>
  </si>
  <si>
    <t>Tmem14a</t>
  </si>
  <si>
    <t>Med21</t>
  </si>
  <si>
    <t>Pkib</t>
  </si>
  <si>
    <t>Ltb</t>
  </si>
  <si>
    <t>2810468N07Rik</t>
  </si>
  <si>
    <t>Cenpw</t>
  </si>
  <si>
    <t>Tubb5</t>
  </si>
  <si>
    <t>Ccr2</t>
  </si>
  <si>
    <t>Dusp6</t>
  </si>
  <si>
    <t>Zfp820</t>
  </si>
  <si>
    <t>Sdc1</t>
  </si>
  <si>
    <t>Epcam</t>
  </si>
  <si>
    <t>Dusp14</t>
  </si>
  <si>
    <t>Gm10605</t>
  </si>
  <si>
    <t>Sorcs2</t>
  </si>
  <si>
    <t>Uaca</t>
  </si>
  <si>
    <t>Lynx1</t>
  </si>
  <si>
    <t>Zcchc18</t>
  </si>
  <si>
    <t>Adam19</t>
  </si>
  <si>
    <t>Sec61b</t>
  </si>
  <si>
    <t>Setbp1</t>
  </si>
  <si>
    <t>Samd4</t>
  </si>
  <si>
    <t>Ttn</t>
  </si>
  <si>
    <t>Hmgb2</t>
  </si>
  <si>
    <t>Rgs12</t>
  </si>
  <si>
    <t>C030013G03Rik</t>
  </si>
  <si>
    <t>Gm13031</t>
  </si>
  <si>
    <t>Rnf122</t>
  </si>
  <si>
    <t>Hoxa7</t>
  </si>
  <si>
    <t>AW046200</t>
  </si>
  <si>
    <t>Rptoros</t>
  </si>
  <si>
    <t>Dclk1</t>
  </si>
  <si>
    <t>9930014A18Rik</t>
  </si>
  <si>
    <t>Mybl1</t>
  </si>
  <si>
    <t>Dpy19l3</t>
  </si>
  <si>
    <t>Sgms1</t>
  </si>
  <si>
    <t>Nynrin</t>
  </si>
  <si>
    <t>Id1</t>
  </si>
  <si>
    <t>Acadl</t>
  </si>
  <si>
    <t>Slc41a1</t>
  </si>
  <si>
    <t>Pdgfc</t>
  </si>
  <si>
    <t>Il17a</t>
  </si>
  <si>
    <t>Tgm3</t>
  </si>
  <si>
    <t>Rara</t>
  </si>
  <si>
    <t>Map3k14</t>
  </si>
  <si>
    <t>Tnnc1</t>
  </si>
  <si>
    <t>Bcl2a1d</t>
  </si>
  <si>
    <t>BC065403</t>
  </si>
  <si>
    <t>Gm38079</t>
  </si>
  <si>
    <t>Tpsb2</t>
  </si>
  <si>
    <t>Stab1</t>
  </si>
  <si>
    <t>Smpdl3a</t>
  </si>
  <si>
    <t>Baiap2</t>
  </si>
  <si>
    <t>Tmem246</t>
  </si>
  <si>
    <t>Igkv12-44</t>
  </si>
  <si>
    <t>Runx1</t>
  </si>
  <si>
    <t>Acp5</t>
  </si>
  <si>
    <t>Eya1</t>
  </si>
  <si>
    <t>Plp2</t>
  </si>
  <si>
    <t>Cltc</t>
  </si>
  <si>
    <t>Alas1</t>
  </si>
  <si>
    <t>Prdm1</t>
  </si>
  <si>
    <t>AU020206</t>
  </si>
  <si>
    <t>Gramd3</t>
  </si>
  <si>
    <t>Spata5l1</t>
  </si>
  <si>
    <t>Rnf219</t>
  </si>
  <si>
    <t>Epor</t>
  </si>
  <si>
    <t>Ebi3</t>
  </si>
  <si>
    <t>Fgr</t>
  </si>
  <si>
    <t>Srgap3</t>
  </si>
  <si>
    <t>Serpinf1</t>
  </si>
  <si>
    <t>Tenm4</t>
  </si>
  <si>
    <t>Gm5608</t>
  </si>
  <si>
    <t>Cdh22</t>
  </si>
  <si>
    <t>Tmem221</t>
  </si>
  <si>
    <t>Prg4</t>
  </si>
  <si>
    <t>Arhgap27os2</t>
  </si>
  <si>
    <t>Cpne8</t>
  </si>
  <si>
    <t>Hmgcs1</t>
  </si>
  <si>
    <t>Gm10941</t>
  </si>
  <si>
    <t>Gm14221</t>
  </si>
  <si>
    <t>Kitl</t>
  </si>
  <si>
    <t>Gm13203</t>
  </si>
  <si>
    <t>Ppm1e</t>
  </si>
  <si>
    <t>Col4a1</t>
  </si>
  <si>
    <t>Nek2</t>
  </si>
  <si>
    <t>Map9</t>
  </si>
  <si>
    <t>Rgs1</t>
  </si>
  <si>
    <t>Neurl3</t>
  </si>
  <si>
    <t>Zc3h12c</t>
  </si>
  <si>
    <t>Lcat</t>
  </si>
  <si>
    <t>Spaca6</t>
  </si>
  <si>
    <t>Gramd1b</t>
  </si>
  <si>
    <t>Anpep</t>
  </si>
  <si>
    <t>Hilpda</t>
  </si>
  <si>
    <t>Plxdc1</t>
  </si>
  <si>
    <t>Gm19409</t>
  </si>
  <si>
    <t>Iqcn</t>
  </si>
  <si>
    <t>Abhd6</t>
  </si>
  <si>
    <t>Lbp</t>
  </si>
  <si>
    <t>Ccr9</t>
  </si>
  <si>
    <t>Clec4n</t>
  </si>
  <si>
    <t>Cp</t>
  </si>
  <si>
    <t>Cxcl3</t>
  </si>
  <si>
    <t>Rad51b</t>
  </si>
  <si>
    <t>Bfsp2</t>
  </si>
  <si>
    <t>Lhfpl2</t>
  </si>
  <si>
    <t>Gm31814</t>
  </si>
  <si>
    <t>Zfp36l2</t>
  </si>
  <si>
    <t>Mzb1</t>
  </si>
  <si>
    <t>Prune2</t>
  </si>
  <si>
    <t>Bcl2l11</t>
  </si>
  <si>
    <t>Cd69</t>
  </si>
  <si>
    <t>Insig1</t>
  </si>
  <si>
    <t>Ikbke</t>
  </si>
  <si>
    <t>Clec9a</t>
  </si>
  <si>
    <t>Lhfpl3</t>
  </si>
  <si>
    <t>Cd63</t>
  </si>
  <si>
    <t>Gpr183</t>
  </si>
  <si>
    <t>Gm45235</t>
  </si>
  <si>
    <t>Cdr2</t>
  </si>
  <si>
    <t>Dok2</t>
  </si>
  <si>
    <t>Fzd7</t>
  </si>
  <si>
    <t>Abca1</t>
  </si>
  <si>
    <t>5430427O19Rik</t>
  </si>
  <si>
    <t>Etl4</t>
  </si>
  <si>
    <t>Angptl7</t>
  </si>
  <si>
    <t>Spry2</t>
  </si>
  <si>
    <t>E230032D23Rik</t>
  </si>
  <si>
    <t>Slc25a20</t>
  </si>
  <si>
    <t>Gm19667</t>
  </si>
  <si>
    <t>Nccrp1</t>
  </si>
  <si>
    <t>Alox15</t>
  </si>
  <si>
    <t>Gm26801</t>
  </si>
  <si>
    <t>Timd4</t>
  </si>
  <si>
    <t>Gm48914</t>
  </si>
  <si>
    <t>Aspm</t>
  </si>
  <si>
    <t>Prr5l</t>
  </si>
  <si>
    <t>Ripk2</t>
  </si>
  <si>
    <t>Vwf</t>
  </si>
  <si>
    <t>Cd24a</t>
  </si>
  <si>
    <t>Ednrb</t>
  </si>
  <si>
    <t>Smc4</t>
  </si>
  <si>
    <t>Alox12</t>
  </si>
  <si>
    <t>Itga5</t>
  </si>
  <si>
    <t>Dab2ip</t>
  </si>
  <si>
    <t>A730011C13Rik</t>
  </si>
  <si>
    <t>Neat1</t>
  </si>
  <si>
    <t>Sh3bgrl2</t>
  </si>
  <si>
    <t>Svil</t>
  </si>
  <si>
    <t>Gm4951</t>
  </si>
  <si>
    <t>Jchain</t>
  </si>
  <si>
    <t>Rin2</t>
  </si>
  <si>
    <t>Tle1</t>
  </si>
  <si>
    <t>Abcb1b</t>
  </si>
  <si>
    <t>P2ry12</t>
  </si>
  <si>
    <t>Nfkbiz</t>
  </si>
  <si>
    <t>H2-DMb2</t>
  </si>
  <si>
    <t>Fndc1</t>
  </si>
  <si>
    <t>Armcx2</t>
  </si>
  <si>
    <t>Zfyve9</t>
  </si>
  <si>
    <t>Hbegf</t>
  </si>
  <si>
    <t>A430078I02Rik</t>
  </si>
  <si>
    <t>Frmd4b</t>
  </si>
  <si>
    <t>Cd209d</t>
  </si>
  <si>
    <t>Col1a1</t>
  </si>
  <si>
    <t>Syt11</t>
  </si>
  <si>
    <t>Mastl</t>
  </si>
  <si>
    <t>A430035B10Rik</t>
  </si>
  <si>
    <t>Atp2b1</t>
  </si>
  <si>
    <t>Fcrls</t>
  </si>
  <si>
    <t>Napsa</t>
  </si>
  <si>
    <t>Rad51ap1</t>
  </si>
  <si>
    <t>Gm11827</t>
  </si>
  <si>
    <t>Txnrd1</t>
  </si>
  <si>
    <t>AC149090.1</t>
  </si>
  <si>
    <t>Plk1</t>
  </si>
  <si>
    <t>Shmt1</t>
  </si>
  <si>
    <t>Crem</t>
  </si>
  <si>
    <t>Sult1a1</t>
  </si>
  <si>
    <t>Cmc2</t>
  </si>
  <si>
    <t>Maff</t>
  </si>
  <si>
    <t>Klhl42</t>
  </si>
  <si>
    <t>Epc1</t>
  </si>
  <si>
    <t>Hsph1</t>
  </si>
  <si>
    <t>Gm31718</t>
  </si>
  <si>
    <t>Cnn3</t>
  </si>
  <si>
    <t>Cd84</t>
  </si>
  <si>
    <t>Ezh2</t>
  </si>
  <si>
    <t>Ctsf</t>
  </si>
  <si>
    <t>Mast4</t>
  </si>
  <si>
    <t>Tspan2</t>
  </si>
  <si>
    <t>Trim35</t>
  </si>
  <si>
    <t>Kbtbd11</t>
  </si>
  <si>
    <t>Map3k19</t>
  </si>
  <si>
    <t>Arhgap31</t>
  </si>
  <si>
    <t>Il1rap</t>
  </si>
  <si>
    <t>Zfp563</t>
  </si>
  <si>
    <t>Acpp</t>
  </si>
  <si>
    <t>Hist1h1e</t>
  </si>
  <si>
    <t>Eno1</t>
  </si>
  <si>
    <t>Sat2</t>
  </si>
  <si>
    <t>Trbc2</t>
  </si>
  <si>
    <t>Hist1h2ab</t>
  </si>
  <si>
    <t>Steap4</t>
  </si>
  <si>
    <t>Plxdc2</t>
  </si>
  <si>
    <t>Dhrs3</t>
  </si>
  <si>
    <t>Gm47525</t>
  </si>
  <si>
    <t>Camk2d</t>
  </si>
  <si>
    <t>Rad50</t>
  </si>
  <si>
    <t>Bbs1</t>
  </si>
  <si>
    <t>Csrnp1</t>
  </si>
  <si>
    <t>Slc40a1</t>
  </si>
  <si>
    <t>Lilra5</t>
  </si>
  <si>
    <t>Hsd17b7</t>
  </si>
  <si>
    <t>Gpr162</t>
  </si>
  <si>
    <t>Gas6</t>
  </si>
  <si>
    <t>Bcl7a</t>
  </si>
  <si>
    <t>Cldn10</t>
  </si>
  <si>
    <t>2010007H06Rik</t>
  </si>
  <si>
    <t>Rpgrip1</t>
  </si>
  <si>
    <t>Ccdc141</t>
  </si>
  <si>
    <t>Alcam</t>
  </si>
  <si>
    <t>Rapgef3</t>
  </si>
  <si>
    <t>Folr2</t>
  </si>
  <si>
    <t>Snhg1</t>
  </si>
  <si>
    <t>Ccdc80</t>
  </si>
  <si>
    <t>Brca2</t>
  </si>
  <si>
    <t>Cd8b1</t>
  </si>
  <si>
    <t>Ccng2</t>
  </si>
  <si>
    <t>Gm26590</t>
  </si>
  <si>
    <t>Unc119</t>
  </si>
  <si>
    <t>Sept4</t>
  </si>
  <si>
    <t>Gprc5c</t>
  </si>
  <si>
    <t>Chtf18</t>
  </si>
  <si>
    <t>Slc43a3</t>
  </si>
  <si>
    <t>Bora</t>
  </si>
  <si>
    <t>Dst</t>
  </si>
  <si>
    <t>Traf4</t>
  </si>
  <si>
    <t>Nup210</t>
  </si>
  <si>
    <t>Gm19705</t>
  </si>
  <si>
    <t>Csrnp2</t>
  </si>
  <si>
    <t>Anks6</t>
  </si>
  <si>
    <t>Zc3h12a</t>
  </si>
  <si>
    <t>Tob2</t>
  </si>
  <si>
    <t>Slc29a1</t>
  </si>
  <si>
    <t>C3ar1</t>
  </si>
  <si>
    <t>Txn1</t>
  </si>
  <si>
    <t>Pfkfb3</t>
  </si>
  <si>
    <t>Spsb1</t>
  </si>
  <si>
    <t>Bhlhe41</t>
  </si>
  <si>
    <t>Atf5</t>
  </si>
  <si>
    <t>Lgmn</t>
  </si>
  <si>
    <t>Serpine1</t>
  </si>
  <si>
    <t>1810062G17Rik</t>
  </si>
  <si>
    <t>Gm4890</t>
  </si>
  <si>
    <t>mt-Co3</t>
  </si>
  <si>
    <t>Ralgds</t>
  </si>
  <si>
    <t>Gm42047</t>
  </si>
  <si>
    <t>Syt13</t>
  </si>
  <si>
    <t>Oip5</t>
  </si>
  <si>
    <t>Mmp14</t>
  </si>
  <si>
    <t>Hist1h1c</t>
  </si>
  <si>
    <t>Gm12703</t>
  </si>
  <si>
    <t>Chst11</t>
  </si>
  <si>
    <t>Rad51</t>
  </si>
  <si>
    <t>1500002C15Rik</t>
  </si>
  <si>
    <t>Myo1h</t>
  </si>
  <si>
    <t>Gm47730</t>
  </si>
  <si>
    <t>Tbc1d4</t>
  </si>
  <si>
    <t>Mpzl2</t>
  </si>
  <si>
    <t>Rgs7bp</t>
  </si>
  <si>
    <t>Arhgef17</t>
  </si>
  <si>
    <t>Zfp940</t>
  </si>
  <si>
    <t>Nrep</t>
  </si>
  <si>
    <t>Itga1</t>
  </si>
  <si>
    <t>Zfp622</t>
  </si>
  <si>
    <t>Lrp6</t>
  </si>
  <si>
    <t>Dyrk3</t>
  </si>
  <si>
    <t>Ppp1r15a</t>
  </si>
  <si>
    <t>Ttk</t>
  </si>
  <si>
    <t>Mlxipl</t>
  </si>
  <si>
    <t>Tnfsf13</t>
  </si>
  <si>
    <t>Naaa</t>
  </si>
  <si>
    <t>Tmod1</t>
  </si>
  <si>
    <t>Ptafr</t>
  </si>
  <si>
    <t>Sgce</t>
  </si>
  <si>
    <t>Itgad</t>
  </si>
  <si>
    <t>M1ap</t>
  </si>
  <si>
    <t>Gem</t>
  </si>
  <si>
    <t>Plxna4</t>
  </si>
  <si>
    <t>Fam107b</t>
  </si>
  <si>
    <t>Fcna</t>
  </si>
  <si>
    <t>Serpinh1</t>
  </si>
  <si>
    <t>Got1</t>
  </si>
  <si>
    <t>Xlr</t>
  </si>
  <si>
    <t>B3gnt2</t>
  </si>
  <si>
    <t>Cd8a</t>
  </si>
  <si>
    <t>Lig1</t>
  </si>
  <si>
    <t>Nxpe5</t>
  </si>
  <si>
    <t>Csf3r</t>
  </si>
  <si>
    <t>Depdc1a</t>
  </si>
  <si>
    <t>Sema6d</t>
  </si>
  <si>
    <t>Colq</t>
  </si>
  <si>
    <t>Cnrip1</t>
  </si>
  <si>
    <t>Rag2</t>
  </si>
  <si>
    <t>Rd3</t>
  </si>
  <si>
    <t>Ero1l</t>
  </si>
  <si>
    <t>Igf1</t>
  </si>
  <si>
    <t>Xirp2</t>
  </si>
  <si>
    <t>Tcf7</t>
  </si>
  <si>
    <t>Rap2a</t>
  </si>
  <si>
    <t>Col14a1</t>
  </si>
  <si>
    <t>Mxra7</t>
  </si>
  <si>
    <t>Rasgrp3</t>
  </si>
  <si>
    <t>Capn3</t>
  </si>
  <si>
    <t>Usp27x</t>
  </si>
  <si>
    <t>Gm30211</t>
  </si>
  <si>
    <t>Sbno2</t>
  </si>
  <si>
    <t>Fnip2</t>
  </si>
  <si>
    <t>Fabp3</t>
  </si>
  <si>
    <t>Tsc22d3</t>
  </si>
  <si>
    <t>Cd80</t>
  </si>
  <si>
    <t>Siglec1</t>
  </si>
  <si>
    <t>Pmp22</t>
  </si>
  <si>
    <t>Alox5</t>
  </si>
  <si>
    <t>Pcyt1a</t>
  </si>
  <si>
    <t>Pxdc1</t>
  </si>
  <si>
    <t>Gm49874</t>
  </si>
  <si>
    <t>Blk</t>
  </si>
  <si>
    <t>Ccdc88a</t>
  </si>
  <si>
    <t>Poglut1</t>
  </si>
  <si>
    <t>Mitf</t>
  </si>
  <si>
    <t>Cwc25</t>
  </si>
  <si>
    <t>Tnfaip6</t>
  </si>
  <si>
    <t>Coro2b</t>
  </si>
  <si>
    <t>Nuf2</t>
  </si>
  <si>
    <t>Abcg3</t>
  </si>
  <si>
    <t>Csta2</t>
  </si>
  <si>
    <t>Gm17134</t>
  </si>
  <si>
    <t>Gprin3</t>
  </si>
  <si>
    <t>Cd4</t>
  </si>
  <si>
    <t>Dgat2</t>
  </si>
  <si>
    <t>Gpt2</t>
  </si>
  <si>
    <t>Gm16299</t>
  </si>
  <si>
    <t>Mettl27</t>
  </si>
  <si>
    <t>Cebpb</t>
  </si>
  <si>
    <t>Rhoj</t>
  </si>
  <si>
    <t>Utf1</t>
  </si>
  <si>
    <t>Rbpj</t>
  </si>
  <si>
    <t>Fcrla</t>
  </si>
  <si>
    <t>Nptx1</t>
  </si>
  <si>
    <t>Loxl2</t>
  </si>
  <si>
    <t>Ncf1</t>
  </si>
  <si>
    <t>Fgfr1</t>
  </si>
  <si>
    <t>Aff3</t>
  </si>
  <si>
    <t>Ptms</t>
  </si>
  <si>
    <t>Rnf144a</t>
  </si>
  <si>
    <t>Ldhb</t>
  </si>
  <si>
    <t>Cttnbp2nl</t>
  </si>
  <si>
    <t>Cd9</t>
  </si>
  <si>
    <t>Arap3</t>
  </si>
  <si>
    <t>Lix1</t>
  </si>
  <si>
    <t>Ighg2c</t>
  </si>
  <si>
    <t>Myb</t>
  </si>
  <si>
    <t>Gm48286</t>
  </si>
  <si>
    <t>Pdcd4</t>
  </si>
  <si>
    <t>Fas</t>
  </si>
  <si>
    <t>Tyms</t>
  </si>
  <si>
    <t>Ccl8</t>
  </si>
  <si>
    <t>Ramp1</t>
  </si>
  <si>
    <t>Gm17111</t>
  </si>
  <si>
    <t>Ipmk</t>
  </si>
  <si>
    <t>Dlc1</t>
  </si>
  <si>
    <t>Abl2</t>
  </si>
  <si>
    <t>Zbtb10</t>
  </si>
  <si>
    <t>Hspa1a</t>
  </si>
  <si>
    <t>Agpat4</t>
  </si>
  <si>
    <t>Camk2n1</t>
  </si>
  <si>
    <t>Angpt1</t>
  </si>
  <si>
    <t>Arid3a</t>
  </si>
  <si>
    <t>Dhx40</t>
  </si>
  <si>
    <t>Chadl</t>
  </si>
  <si>
    <t>Ildr2</t>
  </si>
  <si>
    <t>Sytl3</t>
  </si>
  <si>
    <t>Adrb1</t>
  </si>
  <si>
    <t>Mtus1</t>
  </si>
  <si>
    <t>Ccnd2</t>
  </si>
  <si>
    <t>Adgb</t>
  </si>
  <si>
    <t>Gm16174</t>
  </si>
  <si>
    <t>Clspn</t>
  </si>
  <si>
    <t>Tmco3</t>
  </si>
  <si>
    <t>Hmgn2</t>
  </si>
  <si>
    <t>Lmnb1</t>
  </si>
  <si>
    <t>Jakmip1</t>
  </si>
  <si>
    <t>Cldnd1</t>
  </si>
  <si>
    <t>Ntrk3</t>
  </si>
  <si>
    <t>Sgk1</t>
  </si>
  <si>
    <t>Zfp354c</t>
  </si>
  <si>
    <t>Tagln2</t>
  </si>
  <si>
    <t>Zfp618</t>
  </si>
  <si>
    <t>Sbf2</t>
  </si>
  <si>
    <t>Etv1</t>
  </si>
  <si>
    <t>Aqp11</t>
  </si>
  <si>
    <t>Fam169b</t>
  </si>
  <si>
    <t>Tchh</t>
  </si>
  <si>
    <t>Mxi1</t>
  </si>
  <si>
    <t>Bambi</t>
  </si>
  <si>
    <t>Olfml3</t>
  </si>
  <si>
    <t>Tnfrsf25</t>
  </si>
  <si>
    <t>Gm6377</t>
  </si>
  <si>
    <t>Gpr171</t>
  </si>
  <si>
    <t>1700097N02Rik</t>
  </si>
  <si>
    <t>Gm15927</t>
  </si>
  <si>
    <t>Rhoc</t>
  </si>
  <si>
    <t>Rhbdl2</t>
  </si>
  <si>
    <t>Rasal2</t>
  </si>
  <si>
    <t>Trav6-7-dv9</t>
  </si>
  <si>
    <t>Tex2</t>
  </si>
  <si>
    <t>Pltp</t>
  </si>
  <si>
    <t>Arhgap26</t>
  </si>
  <si>
    <t>Smim40</t>
  </si>
  <si>
    <t>Asb10</t>
  </si>
  <si>
    <t>Arl5b</t>
  </si>
  <si>
    <t>Zbtb18</t>
  </si>
  <si>
    <t>5930430L01Rik</t>
  </si>
  <si>
    <t>Gm10134</t>
  </si>
  <si>
    <t>Fam222a</t>
  </si>
  <si>
    <t>Gbp8</t>
  </si>
  <si>
    <t>Peli1</t>
  </si>
  <si>
    <t>Ankrd1</t>
  </si>
  <si>
    <t>Igsf9</t>
  </si>
  <si>
    <t>Sqstm1</t>
  </si>
  <si>
    <t>Crybb1</t>
  </si>
  <si>
    <t>Gadd45a</t>
  </si>
  <si>
    <t>Slc49a4</t>
  </si>
  <si>
    <t>Epb41l3</t>
  </si>
  <si>
    <t>Aebp2</t>
  </si>
  <si>
    <t>Gng10</t>
  </si>
  <si>
    <t>Sgo1</t>
  </si>
  <si>
    <t>Bex3</t>
  </si>
  <si>
    <t>Spib</t>
  </si>
  <si>
    <t>Zfp703</t>
  </si>
  <si>
    <t>Cyp51</t>
  </si>
  <si>
    <t>Mlf1</t>
  </si>
  <si>
    <t>Dpt</t>
  </si>
  <si>
    <t>Myo10</t>
  </si>
  <si>
    <t>Nr4a1</t>
  </si>
  <si>
    <t>Trib1</t>
  </si>
  <si>
    <t>Sash1</t>
  </si>
  <si>
    <t>Rnase4</t>
  </si>
  <si>
    <t>Kynu</t>
  </si>
  <si>
    <t>Glipr2</t>
  </si>
  <si>
    <t>Tmcc1</t>
  </si>
  <si>
    <t>Gm8369</t>
  </si>
  <si>
    <t>Stxbp4</t>
  </si>
  <si>
    <t>P2ry14</t>
  </si>
  <si>
    <t>Il7r</t>
  </si>
  <si>
    <t>Arap2</t>
  </si>
  <si>
    <t>Atp8b1</t>
  </si>
  <si>
    <t>Bcl2a1b</t>
  </si>
  <si>
    <t>Ifit1bl2</t>
  </si>
  <si>
    <t>Myo6</t>
  </si>
  <si>
    <t>Klf3</t>
  </si>
  <si>
    <t>Slco2b1</t>
  </si>
  <si>
    <t>Hist1h3d</t>
  </si>
  <si>
    <t>Vmn2r26</t>
  </si>
  <si>
    <t>Ccl9</t>
  </si>
  <si>
    <t>Aqp3</t>
  </si>
  <si>
    <t>Naga</t>
  </si>
  <si>
    <t>Mylk</t>
  </si>
  <si>
    <t>Endou</t>
  </si>
  <si>
    <t>Mrvi1</t>
  </si>
  <si>
    <t>Gm26917</t>
  </si>
  <si>
    <t>Iqgap3</t>
  </si>
  <si>
    <t>Pou2af1</t>
  </si>
  <si>
    <t>Fam83d</t>
  </si>
  <si>
    <t>Lysmd2</t>
  </si>
  <si>
    <t>Fdps</t>
  </si>
  <si>
    <t>Rp1</t>
  </si>
  <si>
    <t>Gm14636</t>
  </si>
  <si>
    <t>Lyst</t>
  </si>
  <si>
    <t>Gpat3</t>
  </si>
  <si>
    <t>Vat1</t>
  </si>
  <si>
    <t>P2ry13</t>
  </si>
  <si>
    <t>Hmmr</t>
  </si>
  <si>
    <t>Vps37b</t>
  </si>
  <si>
    <t>Slc11a1</t>
  </si>
  <si>
    <t>Cd207</t>
  </si>
  <si>
    <t>Hells</t>
  </si>
  <si>
    <t>Smc6</t>
  </si>
  <si>
    <t>Gm19967</t>
  </si>
  <si>
    <t>Ets1</t>
  </si>
  <si>
    <t>Dnm3</t>
  </si>
  <si>
    <t>H2-Ob</t>
  </si>
  <si>
    <t>Mn1</t>
  </si>
  <si>
    <t>Myl10</t>
  </si>
  <si>
    <t>Bloc1s2</t>
  </si>
  <si>
    <t>Cldn34c1</t>
  </si>
  <si>
    <t>Ptcra</t>
  </si>
  <si>
    <t>Gm31410</t>
  </si>
  <si>
    <t>Gm26714</t>
  </si>
  <si>
    <t>Zyx</t>
  </si>
  <si>
    <t>Klf4</t>
  </si>
  <si>
    <t>Tmem91</t>
  </si>
  <si>
    <t>Cfh</t>
  </si>
  <si>
    <t>Hopxos</t>
  </si>
  <si>
    <t>Mrc1</t>
  </si>
  <si>
    <t>Acsl3</t>
  </si>
  <si>
    <t>Ddr1</t>
  </si>
  <si>
    <t>Runx3</t>
  </si>
  <si>
    <t>Cited4</t>
  </si>
  <si>
    <t>Cttn</t>
  </si>
  <si>
    <t>Hspa1b</t>
  </si>
  <si>
    <t>F830016B08Rik</t>
  </si>
  <si>
    <t>Itih5</t>
  </si>
  <si>
    <t>Lrrcc1</t>
  </si>
  <si>
    <t>Serpinb6a</t>
  </si>
  <si>
    <t>Ankrd9</t>
  </si>
  <si>
    <t>Gimap6</t>
  </si>
  <si>
    <t>Nebl</t>
  </si>
  <si>
    <t>F11r</t>
  </si>
  <si>
    <t>Igkc</t>
  </si>
  <si>
    <t>Ddhd1</t>
  </si>
  <si>
    <t>Adssl1</t>
  </si>
  <si>
    <t>Cdc14b</t>
  </si>
  <si>
    <t>Hmgn5</t>
  </si>
  <si>
    <t>Prtn3</t>
  </si>
  <si>
    <t>Maf</t>
  </si>
  <si>
    <t>Cyp7b1</t>
  </si>
  <si>
    <t>Pgam1</t>
  </si>
  <si>
    <t>Atp2b4</t>
  </si>
  <si>
    <t>Ndufa4l2</t>
  </si>
  <si>
    <t>Phyhd1</t>
  </si>
  <si>
    <t>Colec12</t>
  </si>
  <si>
    <t>Rapgef2</t>
  </si>
  <si>
    <t>Fam228b</t>
  </si>
  <si>
    <t>Gm36287</t>
  </si>
  <si>
    <t>Marco</t>
  </si>
  <si>
    <t>Tgfb3</t>
  </si>
  <si>
    <t>Ung</t>
  </si>
  <si>
    <t>Zfp607b</t>
  </si>
  <si>
    <t>Elmo3</t>
  </si>
  <si>
    <t>Gcnt2</t>
  </si>
  <si>
    <t>I830077J02Rik</t>
  </si>
  <si>
    <t>Il6</t>
  </si>
  <si>
    <t>Kcnq1ot1</t>
  </si>
  <si>
    <t>Ctsw</t>
  </si>
  <si>
    <t>Kifc1</t>
  </si>
  <si>
    <t>Comp</t>
  </si>
  <si>
    <t>Syt3</t>
  </si>
  <si>
    <t>Nes</t>
  </si>
  <si>
    <t>4930403P22Rik</t>
  </si>
  <si>
    <t>Hist1h2ae</t>
  </si>
  <si>
    <t>Eif4e</t>
  </si>
  <si>
    <t>Prc1</t>
  </si>
  <si>
    <t>Serpinb8</t>
  </si>
  <si>
    <t>Cd7</t>
  </si>
  <si>
    <t>Sclt1</t>
  </si>
  <si>
    <t>Pbld1</t>
  </si>
  <si>
    <t>Fblim1</t>
  </si>
  <si>
    <t>Cebpa</t>
  </si>
  <si>
    <t>Sqle</t>
  </si>
  <si>
    <t>Pcbp4</t>
  </si>
  <si>
    <t>Tlr7</t>
  </si>
  <si>
    <t>Itga2b</t>
  </si>
  <si>
    <t>Il1rl1</t>
  </si>
  <si>
    <t>Gm9873</t>
  </si>
  <si>
    <t>Serinc3</t>
  </si>
  <si>
    <t>Gp9</t>
  </si>
  <si>
    <t>Mxd1</t>
  </si>
  <si>
    <t>Slc15a3</t>
  </si>
  <si>
    <t>Cyp2j6</t>
  </si>
  <si>
    <t>Msrb1</t>
  </si>
  <si>
    <t>Rgs18</t>
  </si>
  <si>
    <t>Tagln</t>
  </si>
  <si>
    <t>Skp2</t>
  </si>
  <si>
    <t>Mcc</t>
  </si>
  <si>
    <t>Mxd3</t>
  </si>
  <si>
    <t>Lsr</t>
  </si>
  <si>
    <t>Ctla2b</t>
  </si>
  <si>
    <t>Fcgrt</t>
  </si>
  <si>
    <t>Tslp</t>
  </si>
  <si>
    <t>Slc27a3</t>
  </si>
  <si>
    <t>Cip2a</t>
  </si>
  <si>
    <t>Slc2a3</t>
  </si>
  <si>
    <t>Itsn1</t>
  </si>
  <si>
    <t>A830052D11Rik</t>
  </si>
  <si>
    <t>Ktn1</t>
  </si>
  <si>
    <t>Nedd9</t>
  </si>
  <si>
    <t>Als2cl</t>
  </si>
  <si>
    <t>Rps19</t>
  </si>
  <si>
    <t>Igfbp4</t>
  </si>
  <si>
    <t>Kif24</t>
  </si>
  <si>
    <t>Ccdc152</t>
  </si>
  <si>
    <t>Hist1h4d</t>
  </si>
  <si>
    <t>Hsd11b1</t>
  </si>
  <si>
    <t>Aqp1</t>
  </si>
  <si>
    <t>Gm44175</t>
  </si>
  <si>
    <t>Cbr2</t>
  </si>
  <si>
    <t>Thbd</t>
  </si>
  <si>
    <t>Gm45716</t>
  </si>
  <si>
    <t>Asb2</t>
  </si>
  <si>
    <t>Cers4</t>
  </si>
  <si>
    <t>Gtse1</t>
  </si>
  <si>
    <t>Mcm8</t>
  </si>
  <si>
    <t>Lpin2</t>
  </si>
  <si>
    <t>Vegfc</t>
  </si>
  <si>
    <t>Tmem108</t>
  </si>
  <si>
    <t>Iglc3</t>
  </si>
  <si>
    <t>Rmi2</t>
  </si>
  <si>
    <t>Gm48065</t>
  </si>
  <si>
    <t>Bbc3</t>
  </si>
  <si>
    <t>Topors</t>
  </si>
  <si>
    <t>2810408I11Rik</t>
  </si>
  <si>
    <t>Plin2</t>
  </si>
  <si>
    <t>Hlx</t>
  </si>
  <si>
    <t>Actg1</t>
  </si>
  <si>
    <t>Spc25</t>
  </si>
  <si>
    <t>Vrk1</t>
  </si>
  <si>
    <t>Dgkeos</t>
  </si>
  <si>
    <t>Tk1</t>
  </si>
  <si>
    <t>Gstp3</t>
  </si>
  <si>
    <t>Tgif1</t>
  </si>
  <si>
    <t>Lifr</t>
  </si>
  <si>
    <t>Lrrc51</t>
  </si>
  <si>
    <t>Gm43137</t>
  </si>
  <si>
    <t>Hepacam2</t>
  </si>
  <si>
    <t>Lipg</t>
  </si>
  <si>
    <t>Sdad1</t>
  </si>
  <si>
    <t>Selenop</t>
  </si>
  <si>
    <t>Tpbgl</t>
  </si>
  <si>
    <t>Gm11998</t>
  </si>
  <si>
    <t>9130015A21Rik</t>
  </si>
  <si>
    <t>Tanc2</t>
  </si>
  <si>
    <t>Scn3a</t>
  </si>
  <si>
    <t>Cadm1</t>
  </si>
  <si>
    <t>Ninl</t>
  </si>
  <si>
    <t>Mtmr10</t>
  </si>
  <si>
    <t>Cxcl1</t>
  </si>
  <si>
    <t>Clec1b</t>
  </si>
  <si>
    <t>Hist1h4i</t>
  </si>
  <si>
    <t>Stk17b</t>
  </si>
  <si>
    <t>Rcn3</t>
  </si>
  <si>
    <t>Mtfp1</t>
  </si>
  <si>
    <t>Tubgcp5</t>
  </si>
  <si>
    <t>Knstrn</t>
  </si>
  <si>
    <t>Zbtb20</t>
  </si>
  <si>
    <t>Idh1</t>
  </si>
  <si>
    <t>Ly6k</t>
  </si>
  <si>
    <t>Ifitm1</t>
  </si>
  <si>
    <t>Syne2</t>
  </si>
  <si>
    <t>Gm47792</t>
  </si>
  <si>
    <t>Nrp2</t>
  </si>
  <si>
    <t>Spic</t>
  </si>
  <si>
    <t>Abcb4</t>
  </si>
  <si>
    <t>Bhlhe40</t>
  </si>
  <si>
    <t>Pkp3</t>
  </si>
  <si>
    <t>Fgf13</t>
  </si>
  <si>
    <t>Il12rb2</t>
  </si>
  <si>
    <t>Trbv2</t>
  </si>
  <si>
    <t>Peak1</t>
  </si>
  <si>
    <t>AA467197</t>
  </si>
  <si>
    <t>Fgd4</t>
  </si>
  <si>
    <t>Tsc22d1</t>
  </si>
  <si>
    <t>Timp1</t>
  </si>
  <si>
    <t>Clec1a</t>
  </si>
  <si>
    <t>6430550D23Rik</t>
  </si>
  <si>
    <t>Lrif1</t>
  </si>
  <si>
    <t>Prss57</t>
  </si>
  <si>
    <t>Wdfy4</t>
  </si>
  <si>
    <t>Spata13</t>
  </si>
  <si>
    <t>Abhd18</t>
  </si>
  <si>
    <t>Adora2b</t>
  </si>
  <si>
    <t>1600022D10Rik</t>
  </si>
  <si>
    <t>Tmem9</t>
  </si>
  <si>
    <t>Zfp773</t>
  </si>
  <si>
    <t>Celsr1</t>
  </si>
  <si>
    <t>Arhgef3</t>
  </si>
  <si>
    <t>Gm37065</t>
  </si>
  <si>
    <t>Cd244a</t>
  </si>
  <si>
    <t>Orm1</t>
  </si>
  <si>
    <t>Ddx43</t>
  </si>
  <si>
    <t>Gm11464</t>
  </si>
  <si>
    <t>Ovgp1</t>
  </si>
  <si>
    <t>Gfod2</t>
  </si>
  <si>
    <t>Edaradd</t>
  </si>
  <si>
    <t>Tnfsf9</t>
  </si>
  <si>
    <t>Psd3</t>
  </si>
  <si>
    <t>Gcsh</t>
  </si>
  <si>
    <t>Xk</t>
  </si>
  <si>
    <t>Jag1</t>
  </si>
  <si>
    <t>Ephx1</t>
  </si>
  <si>
    <t>Btg2</t>
  </si>
  <si>
    <t>Birc5</t>
  </si>
  <si>
    <t>Mylip</t>
  </si>
  <si>
    <t>Racgap1</t>
  </si>
  <si>
    <t>C6</t>
  </si>
  <si>
    <t>Cdca7</t>
  </si>
  <si>
    <t>Ifitm2</t>
  </si>
  <si>
    <t>H2afx</t>
  </si>
  <si>
    <t>Pcnx</t>
  </si>
  <si>
    <t>Dnajc7</t>
  </si>
  <si>
    <t>Prkca</t>
  </si>
  <si>
    <t>Ripor2</t>
  </si>
  <si>
    <t>Ankrd12</t>
  </si>
  <si>
    <t>Gnb4</t>
  </si>
  <si>
    <t>Slc12a2</t>
  </si>
  <si>
    <t>Smc2</t>
  </si>
  <si>
    <t>Apold1</t>
  </si>
  <si>
    <t>Ccr6</t>
  </si>
  <si>
    <t>Hivep3</t>
  </si>
  <si>
    <t>Ftl1</t>
  </si>
  <si>
    <t>Ddt</t>
  </si>
  <si>
    <t>Gcnt1</t>
  </si>
  <si>
    <t>Slc28a2</t>
  </si>
  <si>
    <t>Cited2</t>
  </si>
  <si>
    <t>Pros1</t>
  </si>
  <si>
    <t>Rnf157</t>
  </si>
  <si>
    <t>Nrg1</t>
  </si>
  <si>
    <t>Cpa3</t>
  </si>
  <si>
    <t>Tlr2</t>
  </si>
  <si>
    <t>Zfand5</t>
  </si>
  <si>
    <t>Satb1</t>
  </si>
  <si>
    <t>Mtbp</t>
  </si>
  <si>
    <t>Osbpl8</t>
  </si>
  <si>
    <t>Gpr34</t>
  </si>
  <si>
    <t>Phgdh</t>
  </si>
  <si>
    <t>Insl5</t>
  </si>
  <si>
    <t>Stk36</t>
  </si>
  <si>
    <t>Celsr2</t>
  </si>
  <si>
    <t>Per3</t>
  </si>
  <si>
    <t>Snx22</t>
  </si>
  <si>
    <t>Dyrk2</t>
  </si>
  <si>
    <t>Casc4</t>
  </si>
  <si>
    <t>Inka2</t>
  </si>
  <si>
    <t>Slc7a5</t>
  </si>
  <si>
    <t>Grifin</t>
  </si>
  <si>
    <t>Ramp2</t>
  </si>
  <si>
    <t>Rpgr</t>
  </si>
  <si>
    <t>Tcrg-C2</t>
  </si>
  <si>
    <t>Cdca8</t>
  </si>
  <si>
    <t>C1qb</t>
  </si>
  <si>
    <t>Siglecg</t>
  </si>
  <si>
    <t>Mad2l1</t>
  </si>
  <si>
    <t>Dnase1l3</t>
  </si>
  <si>
    <t>Trp53inp1</t>
  </si>
  <si>
    <t>Tnfrsf23</t>
  </si>
  <si>
    <t>Cks1b</t>
  </si>
  <si>
    <t>Rnf43</t>
  </si>
  <si>
    <t>Wfikkn2</t>
  </si>
  <si>
    <t>Etv3</t>
  </si>
  <si>
    <t>Eln</t>
  </si>
  <si>
    <t>Adam15</t>
  </si>
  <si>
    <t>Icos</t>
  </si>
  <si>
    <t>Cblb</t>
  </si>
  <si>
    <t>Retnla</t>
  </si>
  <si>
    <t>Specc1</t>
  </si>
  <si>
    <t>Chka</t>
  </si>
  <si>
    <t>Mok</t>
  </si>
  <si>
    <t>Nipal1</t>
  </si>
  <si>
    <t>Gm45509</t>
  </si>
  <si>
    <t>Itgb2</t>
  </si>
  <si>
    <t>Nefh</t>
  </si>
  <si>
    <t>Fxyd2</t>
  </si>
  <si>
    <t>Thy1</t>
  </si>
  <si>
    <t>Myh10</t>
  </si>
  <si>
    <t>Myl4</t>
  </si>
  <si>
    <t>Cxcr3</t>
  </si>
  <si>
    <t>Socs3</t>
  </si>
  <si>
    <t>Clmn</t>
  </si>
  <si>
    <t>Cd79b</t>
  </si>
  <si>
    <t>Aurkb</t>
  </si>
  <si>
    <t>Mzf1</t>
  </si>
  <si>
    <t>Hist1h1d</t>
  </si>
  <si>
    <t>BC065397</t>
  </si>
  <si>
    <t>Hgsnat</t>
  </si>
  <si>
    <t>Dnajb1</t>
  </si>
  <si>
    <t>Foxm1</t>
  </si>
  <si>
    <t>Reps2</t>
  </si>
  <si>
    <t>Fbxo32</t>
  </si>
  <si>
    <t>Lmo1</t>
  </si>
  <si>
    <t>Gm525</t>
  </si>
  <si>
    <t>Zfp599</t>
  </si>
  <si>
    <t>Rhob</t>
  </si>
  <si>
    <t>2900052L18Rik</t>
  </si>
  <si>
    <t>Adarb1</t>
  </si>
  <si>
    <t>Creb5</t>
  </si>
  <si>
    <t>Lyz1</t>
  </si>
  <si>
    <t>Gyg</t>
  </si>
  <si>
    <t>Pde4d</t>
  </si>
  <si>
    <t>Ppm1l</t>
  </si>
  <si>
    <t>Kdr</t>
  </si>
  <si>
    <t>Mirt1</t>
  </si>
  <si>
    <t>Il1a</t>
  </si>
  <si>
    <t>Grn</t>
  </si>
  <si>
    <t>Gpr84</t>
  </si>
  <si>
    <t>AI467606</t>
  </si>
  <si>
    <t>P2ry10</t>
  </si>
  <si>
    <t>Cenph</t>
  </si>
  <si>
    <t>Plcb1</t>
  </si>
  <si>
    <t>Birc2</t>
  </si>
  <si>
    <t>Pmvk</t>
  </si>
  <si>
    <t>Tcf21</t>
  </si>
  <si>
    <t>Sgms2</t>
  </si>
  <si>
    <t>Ank1</t>
  </si>
  <si>
    <t>Tcrg-C4</t>
  </si>
  <si>
    <t>Pitpnc1</t>
  </si>
  <si>
    <t>Pafah1b3</t>
  </si>
  <si>
    <t>Gm26737</t>
  </si>
  <si>
    <t>Dmpk</t>
  </si>
  <si>
    <t>Gm48949</t>
  </si>
  <si>
    <t>Tmem123</t>
  </si>
  <si>
    <t>Ecscr</t>
  </si>
  <si>
    <t>4930426D05Rik</t>
  </si>
  <si>
    <t>Arl4d</t>
  </si>
  <si>
    <t>Stard4</t>
  </si>
  <si>
    <t>Fcmr</t>
  </si>
  <si>
    <t>Calm4</t>
  </si>
  <si>
    <t>Ptch1</t>
  </si>
  <si>
    <t>A530041M06Rik</t>
  </si>
  <si>
    <t>Csf3</t>
  </si>
  <si>
    <t>Exog</t>
  </si>
  <si>
    <t>Gm13075</t>
  </si>
  <si>
    <t>Vdr</t>
  </si>
  <si>
    <t>Cd2</t>
  </si>
  <si>
    <t>Mier1</t>
  </si>
  <si>
    <t>St3gal6</t>
  </si>
  <si>
    <t>Tbc1d8</t>
  </si>
  <si>
    <t>Dusp10</t>
  </si>
  <si>
    <t>Xlr4c</t>
  </si>
  <si>
    <t>Rab11fip4os1</t>
  </si>
  <si>
    <t>Dnal1</t>
  </si>
  <si>
    <t>Knl1</t>
  </si>
  <si>
    <t>Syne1</t>
  </si>
  <si>
    <t>Ccnb2</t>
  </si>
  <si>
    <t>Gm45494</t>
  </si>
  <si>
    <t>Gm49980</t>
  </si>
  <si>
    <t>Treml1</t>
  </si>
  <si>
    <t>Gpr35</t>
  </si>
  <si>
    <t>Skap1</t>
  </si>
  <si>
    <t>Rab33b</t>
  </si>
  <si>
    <t>Klc3</t>
  </si>
  <si>
    <t>C1qa</t>
  </si>
  <si>
    <t>Nedd4</t>
  </si>
  <si>
    <t>Rap2b</t>
  </si>
  <si>
    <t>Hspb1</t>
  </si>
  <si>
    <t>Ly6c1</t>
  </si>
  <si>
    <t>K230015D01Rik</t>
  </si>
  <si>
    <t>Zfp503</t>
  </si>
  <si>
    <t>Gm42463</t>
  </si>
  <si>
    <t>Kif23</t>
  </si>
  <si>
    <t>Rdh10</t>
  </si>
  <si>
    <t>Gm45359</t>
  </si>
  <si>
    <t>Kif20a</t>
  </si>
  <si>
    <t>Rab3il1</t>
  </si>
  <si>
    <t>S1pr1</t>
  </si>
  <si>
    <t>Sntb1</t>
  </si>
  <si>
    <t>Gas7</t>
  </si>
  <si>
    <t>H2-Eb2</t>
  </si>
  <si>
    <t>Tex9</t>
  </si>
  <si>
    <t>Rdh11</t>
  </si>
  <si>
    <t>Ndc80</t>
  </si>
  <si>
    <t>F630028O10Rik</t>
  </si>
  <si>
    <t>Ptgis</t>
  </si>
  <si>
    <t>Cxcl13</t>
  </si>
  <si>
    <t>Jun</t>
  </si>
  <si>
    <t>Creld2</t>
  </si>
  <si>
    <t>B930036N10Rik</t>
  </si>
  <si>
    <t>Trf</t>
  </si>
  <si>
    <t>Ddit4</t>
  </si>
  <si>
    <t>Rasl11a</t>
  </si>
  <si>
    <t>Mir99ahg</t>
  </si>
  <si>
    <t>Sox13</t>
  </si>
  <si>
    <t>Gapt</t>
  </si>
  <si>
    <t>Xrcc5</t>
  </si>
  <si>
    <t>Garnl3</t>
  </si>
  <si>
    <t>Cd82</t>
  </si>
  <si>
    <t>Hmgb3</t>
  </si>
  <si>
    <t>Rab11fip1</t>
  </si>
  <si>
    <t>Pax5</t>
  </si>
  <si>
    <t>Sell</t>
  </si>
  <si>
    <t>Dhfr</t>
  </si>
  <si>
    <t>Hspa4l</t>
  </si>
  <si>
    <t>Itpkb</t>
  </si>
  <si>
    <t>Sulf2</t>
  </si>
  <si>
    <t>H2-Oa</t>
  </si>
  <si>
    <t>Cdk1</t>
  </si>
  <si>
    <t>Cdh24</t>
  </si>
  <si>
    <t>Bicdl1</t>
  </si>
  <si>
    <t>Zfp418</t>
  </si>
  <si>
    <t>Gm12840</t>
  </si>
  <si>
    <t>5430425K12Rik</t>
  </si>
  <si>
    <t>Melk</t>
  </si>
  <si>
    <t>Pi16</t>
  </si>
  <si>
    <t>Cryab</t>
  </si>
  <si>
    <t>Bhlhb9</t>
  </si>
  <si>
    <t>Incenp</t>
  </si>
  <si>
    <t>Mxd4</t>
  </si>
  <si>
    <t>Tmx4</t>
  </si>
  <si>
    <t>Ang</t>
  </si>
  <si>
    <t>Cyb561a3</t>
  </si>
  <si>
    <t>Rilpl2</t>
  </si>
  <si>
    <t>E430002N23Rik</t>
  </si>
  <si>
    <t>Haus3</t>
  </si>
  <si>
    <t>Airn</t>
  </si>
  <si>
    <t>Ip6k3</t>
  </si>
  <si>
    <t>Ryr1</t>
  </si>
  <si>
    <t>Mki67</t>
  </si>
  <si>
    <t>Hist1h2bj</t>
  </si>
  <si>
    <t>Exosc2</t>
  </si>
  <si>
    <t>Uap1</t>
  </si>
  <si>
    <t>Kif11</t>
  </si>
  <si>
    <t>5830468F06Rik</t>
  </si>
  <si>
    <t>Nr4a2</t>
  </si>
  <si>
    <t>Gkap1</t>
  </si>
  <si>
    <t>Rell1</t>
  </si>
  <si>
    <t>Gm16278</t>
  </si>
  <si>
    <t>Pfkp</t>
  </si>
  <si>
    <t>Nav2</t>
  </si>
  <si>
    <t>Sh2d2a</t>
  </si>
  <si>
    <t>Tnfsf11</t>
  </si>
  <si>
    <t>Gm15340</t>
  </si>
  <si>
    <t>D10Wsu102e</t>
  </si>
  <si>
    <t>Cenpa</t>
  </si>
  <si>
    <t>Chst15</t>
  </si>
  <si>
    <t>Vsig4</t>
  </si>
  <si>
    <t>Gas5</t>
  </si>
  <si>
    <t>Kcnj2</t>
  </si>
  <si>
    <t>Txndc16</t>
  </si>
  <si>
    <t>Akr1b8</t>
  </si>
  <si>
    <t>Rrm1</t>
  </si>
  <si>
    <t>Cd3g</t>
  </si>
  <si>
    <t>Olr1</t>
  </si>
  <si>
    <t>Fcer2a</t>
  </si>
  <si>
    <t>Ly6d</t>
  </si>
  <si>
    <t>Pmepa1</t>
  </si>
  <si>
    <t>Ikzf2</t>
  </si>
  <si>
    <t>Hhex</t>
  </si>
  <si>
    <t>Gm32401</t>
  </si>
  <si>
    <t>3222401L13Rik</t>
  </si>
  <si>
    <t>Slc7a2</t>
  </si>
  <si>
    <t>Rflnb</t>
  </si>
  <si>
    <t>Gm8251</t>
  </si>
  <si>
    <t>Wee1</t>
  </si>
  <si>
    <t>Ifi27</t>
  </si>
  <si>
    <t>Ldlrad3</t>
  </si>
  <si>
    <t>Scn1b</t>
  </si>
  <si>
    <t>Kntc1</t>
  </si>
  <si>
    <t>Ldha</t>
  </si>
  <si>
    <t>Ajuba</t>
  </si>
  <si>
    <t>Wdr25</t>
  </si>
  <si>
    <t>Cdkn2c</t>
  </si>
  <si>
    <t>Dmxl1</t>
  </si>
  <si>
    <t>Tnfrsf18</t>
  </si>
  <si>
    <t>Col27a1</t>
  </si>
  <si>
    <t>Cd3e</t>
  </si>
  <si>
    <t>Zfp300</t>
  </si>
  <si>
    <t>Ccl2</t>
  </si>
  <si>
    <t>Tsc22d2</t>
  </si>
  <si>
    <t>Hap1</t>
  </si>
  <si>
    <t>P3h3</t>
  </si>
  <si>
    <t>Ryr2</t>
  </si>
  <si>
    <t>Ccl7</t>
  </si>
  <si>
    <t>Gjb2</t>
  </si>
  <si>
    <t>Wwp1</t>
  </si>
  <si>
    <t>Ebf1</t>
  </si>
  <si>
    <t>Gm16253</t>
  </si>
  <si>
    <t>Fam43a</t>
  </si>
  <si>
    <t>Cenpk</t>
  </si>
  <si>
    <t>Hmgn3</t>
  </si>
  <si>
    <t>Trac</t>
  </si>
  <si>
    <t>Arrdc3</t>
  </si>
  <si>
    <t>Pola2</t>
  </si>
  <si>
    <t>Tm4sf5</t>
  </si>
  <si>
    <t>Cd19</t>
  </si>
  <si>
    <t>Chl1</t>
  </si>
  <si>
    <t>Gm12195</t>
  </si>
  <si>
    <t>Shcbp1</t>
  </si>
  <si>
    <t>Bank1</t>
  </si>
  <si>
    <t>Elavl4</t>
  </si>
  <si>
    <t>Clec5a</t>
  </si>
  <si>
    <t>Gm33115</t>
  </si>
  <si>
    <t>Gna12</t>
  </si>
  <si>
    <t>Itgb5</t>
  </si>
  <si>
    <t>Ankrd37</t>
  </si>
  <si>
    <t>Zfp964</t>
  </si>
  <si>
    <t>Gm1673</t>
  </si>
  <si>
    <t>Dkk3</t>
  </si>
  <si>
    <t>Cd28</t>
  </si>
  <si>
    <t>Dusp5</t>
  </si>
  <si>
    <t>Gimap3</t>
  </si>
  <si>
    <t>Nr1d2</t>
  </si>
  <si>
    <t>Fkbp11</t>
  </si>
  <si>
    <t>Trim36</t>
  </si>
  <si>
    <t>Fabp7</t>
  </si>
  <si>
    <t>Emp3</t>
  </si>
  <si>
    <t>Trip13</t>
  </si>
  <si>
    <t>Olfr1369-ps1</t>
  </si>
  <si>
    <t>Gm47798</t>
  </si>
  <si>
    <t>Cacna2d4</t>
  </si>
  <si>
    <t>Odc1</t>
  </si>
  <si>
    <t>Xbp1</t>
  </si>
  <si>
    <t>Plcxd2</t>
  </si>
  <si>
    <t>St6galnac3</t>
  </si>
  <si>
    <t>Bard1</t>
  </si>
  <si>
    <t>Nyap1</t>
  </si>
  <si>
    <t>Tuba1b</t>
  </si>
  <si>
    <t>B930095G15Rik</t>
  </si>
  <si>
    <t>Tubb6</t>
  </si>
  <si>
    <t>Sh3bp5</t>
  </si>
  <si>
    <t>Fat3</t>
  </si>
  <si>
    <t>Hmgn1</t>
  </si>
  <si>
    <t>Selp</t>
  </si>
  <si>
    <t>Apod</t>
  </si>
  <si>
    <t>Khk</t>
  </si>
  <si>
    <t>Adgrg6</t>
  </si>
  <si>
    <t>Gm16552</t>
  </si>
  <si>
    <t>Gm37529</t>
  </si>
  <si>
    <t>Rfx2</t>
  </si>
  <si>
    <t>Gimap1</t>
  </si>
  <si>
    <t>Gm5577</t>
  </si>
  <si>
    <t>Zbtb16</t>
  </si>
  <si>
    <t>Tmcc3</t>
  </si>
  <si>
    <t>Uhrf2</t>
  </si>
  <si>
    <t>Tcrg-C1</t>
  </si>
  <si>
    <t>Tnfaip2</t>
  </si>
  <si>
    <t>Nos2</t>
  </si>
  <si>
    <t>Plau</t>
  </si>
  <si>
    <t>Arhgap5</t>
  </si>
  <si>
    <t>Mis18a</t>
  </si>
  <si>
    <t>Il10</t>
  </si>
  <si>
    <t>Faah</t>
  </si>
  <si>
    <t>Iglc2</t>
  </si>
  <si>
    <t>Fam71a</t>
  </si>
  <si>
    <t>Trbc1</t>
  </si>
  <si>
    <t>Rai14</t>
  </si>
  <si>
    <t>Rogdi</t>
  </si>
  <si>
    <t>Zfp770</t>
  </si>
  <si>
    <t>Xrcc6</t>
  </si>
  <si>
    <t>Arhgef12</t>
  </si>
  <si>
    <t>Raph1</t>
  </si>
  <si>
    <t>Cxcr4</t>
  </si>
  <si>
    <t>Dzank1</t>
  </si>
  <si>
    <t>Pecam1</t>
  </si>
  <si>
    <t>1700018L02Rik</t>
  </si>
  <si>
    <t>Tctex1d1</t>
  </si>
  <si>
    <t>Zfp493</t>
  </si>
  <si>
    <t>Kif3a</t>
  </si>
  <si>
    <t>Lrrc4</t>
  </si>
  <si>
    <t>Fcgr4</t>
  </si>
  <si>
    <t>Hmgcr</t>
  </si>
  <si>
    <t>Tiam1</t>
  </si>
  <si>
    <t>Plcb4</t>
  </si>
  <si>
    <t>Aldoa</t>
  </si>
  <si>
    <t>Cdc20</t>
  </si>
  <si>
    <t>Iglc1</t>
  </si>
  <si>
    <t>Gk</t>
  </si>
  <si>
    <t>Prkcz</t>
  </si>
  <si>
    <t>Gm15523</t>
  </si>
  <si>
    <t>Trp53i11</t>
  </si>
  <si>
    <t>C5ar2</t>
  </si>
  <si>
    <t>Ing2</t>
  </si>
  <si>
    <t>Trem2</t>
  </si>
  <si>
    <t>Nfic</t>
  </si>
  <si>
    <t>Nsg2</t>
  </si>
  <si>
    <t>Gm20186</t>
  </si>
  <si>
    <t>Arf2</t>
  </si>
  <si>
    <t>Gria3</t>
  </si>
  <si>
    <t>Anxa1</t>
  </si>
  <si>
    <t>Btla</t>
  </si>
  <si>
    <t>Ppp1r16b</t>
  </si>
  <si>
    <t>Gm5547</t>
  </si>
  <si>
    <t>Pcgf5</t>
  </si>
  <si>
    <t>Lat</t>
  </si>
  <si>
    <t>Dgkh</t>
  </si>
  <si>
    <t>Ccl12</t>
  </si>
  <si>
    <t>C1qc</t>
  </si>
  <si>
    <t>Slc7a8</t>
  </si>
  <si>
    <t>Bdh1</t>
  </si>
  <si>
    <t>Cd22</t>
  </si>
  <si>
    <t>1810019D21Rik</t>
  </si>
  <si>
    <t>Slamf1</t>
  </si>
  <si>
    <t>Il17ra</t>
  </si>
  <si>
    <t>Cxcr6</t>
  </si>
  <si>
    <t>Actn2</t>
  </si>
  <si>
    <t>Rora</t>
  </si>
  <si>
    <t>Cela1</t>
  </si>
  <si>
    <t>Pde10a</t>
  </si>
  <si>
    <t>Tgfbr1</t>
  </si>
  <si>
    <t>Itpkc</t>
  </si>
  <si>
    <t>Foxp3</t>
  </si>
  <si>
    <t>Chic1</t>
  </si>
  <si>
    <t>Ncapg</t>
  </si>
  <si>
    <t>Zfp318</t>
  </si>
  <si>
    <t>Sgip1</t>
  </si>
  <si>
    <t>Dot1l</t>
  </si>
  <si>
    <t>Strbp</t>
  </si>
  <si>
    <t>Trim47</t>
  </si>
  <si>
    <t>Pkmyt1</t>
  </si>
  <si>
    <t>Cdkn2aip</t>
  </si>
  <si>
    <t>Atr</t>
  </si>
  <si>
    <t>Tnfrsf26</t>
  </si>
  <si>
    <t>Slc15a2</t>
  </si>
  <si>
    <t>Kif15</t>
  </si>
  <si>
    <t>Camk4</t>
  </si>
  <si>
    <t>A930003A15Rik</t>
  </si>
  <si>
    <t>Abca6</t>
  </si>
  <si>
    <t>Tmem229b</t>
  </si>
  <si>
    <t>Cd3d</t>
  </si>
  <si>
    <t>Ms4a14</t>
  </si>
  <si>
    <t>Bag3</t>
  </si>
  <si>
    <t>Mgst2</t>
  </si>
  <si>
    <t>Kctd12</t>
  </si>
  <si>
    <t>Pik3ip1</t>
  </si>
  <si>
    <t>Pdgfb</t>
  </si>
  <si>
    <t>Adamts13</t>
  </si>
  <si>
    <t>Mpp7</t>
  </si>
  <si>
    <t>Glcci1</t>
  </si>
  <si>
    <t>Scd2</t>
  </si>
  <si>
    <t>Lypd6b</t>
  </si>
  <si>
    <t>Sbsn</t>
  </si>
  <si>
    <t>Palb2</t>
  </si>
  <si>
    <t>Ptprcap</t>
  </si>
  <si>
    <t>Gm17056</t>
  </si>
  <si>
    <t>Lacc1</t>
  </si>
  <si>
    <t>Ttc28</t>
  </si>
  <si>
    <t>Gm45250</t>
  </si>
  <si>
    <t>Hjurp</t>
  </si>
  <si>
    <t>Ptpn7</t>
  </si>
  <si>
    <t>Kif18a</t>
  </si>
  <si>
    <t>Peak1os</t>
  </si>
  <si>
    <t>Hist3h2ba</t>
  </si>
  <si>
    <t>Gm48302</t>
  </si>
  <si>
    <t>Adra1a</t>
  </si>
  <si>
    <t>Ablim1</t>
  </si>
  <si>
    <t>Pcp4</t>
  </si>
  <si>
    <t>Ddc</t>
  </si>
  <si>
    <t>Casp8ap2</t>
  </si>
  <si>
    <t>Ugcg</t>
  </si>
  <si>
    <t>Bcl11b</t>
  </si>
  <si>
    <t>Farp1</t>
  </si>
  <si>
    <t>H1f0</t>
  </si>
  <si>
    <t>Ppp1r3b</t>
  </si>
  <si>
    <t>Gm31243</t>
  </si>
  <si>
    <t>Izumo1r</t>
  </si>
  <si>
    <t>Serp2</t>
  </si>
  <si>
    <t>Gpr132</t>
  </si>
  <si>
    <t>Utp14b</t>
  </si>
  <si>
    <t>BC035044</t>
  </si>
  <si>
    <t>Tnf</t>
  </si>
  <si>
    <t>Syvn1</t>
  </si>
  <si>
    <t>Rbm3os</t>
  </si>
  <si>
    <t>Zbtb4</t>
  </si>
  <si>
    <t>Sec14l1</t>
  </si>
  <si>
    <t>Lockd</t>
  </si>
  <si>
    <t>Tjp1</t>
  </si>
  <si>
    <t>Rab30</t>
  </si>
  <si>
    <t>Gimap5</t>
  </si>
  <si>
    <t>Vmn2r97</t>
  </si>
  <si>
    <t>Atp2a3</t>
  </si>
  <si>
    <t>Cd81</t>
  </si>
  <si>
    <t>Rorc</t>
  </si>
  <si>
    <t>Bcl2l1</t>
  </si>
  <si>
    <t>Lsmem1</t>
  </si>
  <si>
    <t>Trgv2</t>
  </si>
  <si>
    <t>Rps27</t>
  </si>
  <si>
    <t>Sesn2</t>
  </si>
  <si>
    <t>Cyth3</t>
  </si>
  <si>
    <t>Col15a1</t>
  </si>
  <si>
    <t>Tnfrsf13c</t>
  </si>
  <si>
    <t>Gpx3</t>
  </si>
  <si>
    <t>Cdca3</t>
  </si>
  <si>
    <t>Gm44659</t>
  </si>
  <si>
    <t>Gm2682</t>
  </si>
  <si>
    <t>Sult5a1</t>
  </si>
  <si>
    <t>Lrrd1</t>
  </si>
  <si>
    <t>Bach1</t>
  </si>
  <si>
    <t>Map3k8</t>
  </si>
  <si>
    <t>Dact3</t>
  </si>
  <si>
    <t>Prss27</t>
  </si>
  <si>
    <t>Irf1</t>
  </si>
  <si>
    <t>Ahr</t>
  </si>
  <si>
    <t>Trim59</t>
  </si>
  <si>
    <t>Trim7</t>
  </si>
  <si>
    <t>BE692007</t>
  </si>
  <si>
    <t>Tbxas1</t>
  </si>
  <si>
    <t>Clu</t>
  </si>
  <si>
    <t>Mefv</t>
  </si>
  <si>
    <t>Gadd45b</t>
  </si>
  <si>
    <t>Cpeb2</t>
  </si>
  <si>
    <t>Gm15545</t>
  </si>
  <si>
    <t>Brca1</t>
  </si>
  <si>
    <t>Gpr65</t>
  </si>
  <si>
    <t>Bzw2</t>
  </si>
  <si>
    <t>Rnf150</t>
  </si>
  <si>
    <t>Pclaf</t>
  </si>
  <si>
    <t>Pde2a</t>
  </si>
  <si>
    <t>Klhdc8b</t>
  </si>
  <si>
    <t>5830428M24Rik</t>
  </si>
  <si>
    <t>Icam4</t>
  </si>
  <si>
    <t>Smad7</t>
  </si>
  <si>
    <t>Gm20721</t>
  </si>
  <si>
    <t>St3gal4</t>
  </si>
  <si>
    <t>Crebl2</t>
  </si>
  <si>
    <t>Cenps</t>
  </si>
  <si>
    <t>F2rl1</t>
  </si>
  <si>
    <t>Tnfsf18</t>
  </si>
  <si>
    <t>Nasp</t>
  </si>
  <si>
    <t>Cdc42bpg</t>
  </si>
  <si>
    <t>Gm12216</t>
  </si>
  <si>
    <t>1810059H22Rik</t>
  </si>
  <si>
    <t>Mmp9</t>
  </si>
  <si>
    <t>Arg1</t>
  </si>
  <si>
    <t>Cd83</t>
  </si>
  <si>
    <t>Cdkl2</t>
  </si>
  <si>
    <t>Trat1</t>
  </si>
  <si>
    <t>Sct</t>
  </si>
  <si>
    <t>Nr1d1</t>
  </si>
  <si>
    <t>Cdc45</t>
  </si>
  <si>
    <t>Neb</t>
  </si>
  <si>
    <t>Klrd1</t>
  </si>
  <si>
    <t>Pxylp1</t>
  </si>
  <si>
    <t>Gdf9</t>
  </si>
  <si>
    <t>Zeb2</t>
  </si>
  <si>
    <t>A430072P03Rik</t>
  </si>
  <si>
    <t>E2f7</t>
  </si>
  <si>
    <t>Spint2</t>
  </si>
  <si>
    <t>Itga9</t>
  </si>
  <si>
    <t>Gm7879</t>
  </si>
  <si>
    <t>Zfp704</t>
  </si>
  <si>
    <t>Ibtk</t>
  </si>
  <si>
    <t>Txk</t>
  </si>
  <si>
    <t>Ybx3</t>
  </si>
  <si>
    <t>Gimap4</t>
  </si>
  <si>
    <t>Adam12</t>
  </si>
  <si>
    <t>Gm17455</t>
  </si>
  <si>
    <t>Stk26</t>
  </si>
  <si>
    <t>Gmpr</t>
  </si>
  <si>
    <t>Atp6v0d2</t>
  </si>
  <si>
    <t>Dut</t>
  </si>
  <si>
    <t>1200007C13Rik</t>
  </si>
  <si>
    <t>Ttc39a</t>
  </si>
  <si>
    <t>Rpl13</t>
  </si>
  <si>
    <t>Wdr95</t>
  </si>
  <si>
    <t>Rag1</t>
  </si>
  <si>
    <t>Pgk1</t>
  </si>
  <si>
    <t>Abca9</t>
  </si>
  <si>
    <t>Fgf9</t>
  </si>
  <si>
    <t>Palld</t>
  </si>
  <si>
    <t>Themis</t>
  </si>
  <si>
    <t>Cd6</t>
  </si>
  <si>
    <t>Lax1</t>
  </si>
  <si>
    <t>Selenom</t>
  </si>
  <si>
    <t>2310075C17Rik</t>
  </si>
  <si>
    <t>Blnk</t>
  </si>
  <si>
    <t>Tnni2</t>
  </si>
  <si>
    <t>Olfr655</t>
  </si>
  <si>
    <t>Pde7a</t>
  </si>
  <si>
    <t>Fnbp1l</t>
  </si>
  <si>
    <t>Itgb4</t>
  </si>
  <si>
    <t>Marveld1</t>
  </si>
  <si>
    <t>Slc24a3</t>
  </si>
  <si>
    <t>Hpgd</t>
  </si>
  <si>
    <t>Tubb2b</t>
  </si>
  <si>
    <t>Cd27</t>
  </si>
  <si>
    <t>Gas2l3</t>
  </si>
  <si>
    <t>Ctla2a</t>
  </si>
  <si>
    <t>D330050G23Rik</t>
  </si>
  <si>
    <t>Entpd1</t>
  </si>
  <si>
    <t>Clgn</t>
  </si>
  <si>
    <t>Cd36</t>
  </si>
  <si>
    <t>Arpp21</t>
  </si>
  <si>
    <t>Dapl1</t>
  </si>
  <si>
    <t>Il2rb</t>
  </si>
  <si>
    <t>Ocstamp</t>
  </si>
  <si>
    <t>2510009E07Rik</t>
  </si>
  <si>
    <t>D16Ertd472e</t>
  </si>
  <si>
    <t>Mcm7</t>
  </si>
  <si>
    <t>Fbxo30</t>
  </si>
  <si>
    <t>Apoc1</t>
  </si>
  <si>
    <t>Htra4</t>
  </si>
  <si>
    <t>Gimap8</t>
  </si>
  <si>
    <t>Abhd17b</t>
  </si>
  <si>
    <t>Rnasel</t>
  </si>
  <si>
    <t>Cd55</t>
  </si>
  <si>
    <t>Tnfsf8</t>
  </si>
  <si>
    <t>Map7d3</t>
  </si>
  <si>
    <t>Pole</t>
  </si>
  <si>
    <t>Cd247</t>
  </si>
  <si>
    <t>Ier5l</t>
  </si>
  <si>
    <t>Man2a2</t>
  </si>
  <si>
    <t>Sept1</t>
  </si>
  <si>
    <t>Pola1</t>
  </si>
  <si>
    <t>Neu3</t>
  </si>
  <si>
    <t>Elmsan1</t>
  </si>
  <si>
    <t>Gprc5b</t>
  </si>
  <si>
    <t>9930012K11Rik</t>
  </si>
  <si>
    <t>Gimap7</t>
  </si>
  <si>
    <t>Ift81</t>
  </si>
  <si>
    <t>Cxcr2</t>
  </si>
  <si>
    <t>2010016I18Rik</t>
  </si>
  <si>
    <t>Rab7b</t>
  </si>
  <si>
    <t>Nme2</t>
  </si>
  <si>
    <t>Tmem267</t>
  </si>
  <si>
    <t>Scrt1</t>
  </si>
  <si>
    <t>Angptl3</t>
  </si>
  <si>
    <t>Tob1</t>
  </si>
  <si>
    <t>Gm26852</t>
  </si>
  <si>
    <t>Ogfrl1</t>
  </si>
  <si>
    <t>Ldlr</t>
  </si>
  <si>
    <t>Cygb</t>
  </si>
  <si>
    <t>Sh2d1a</t>
  </si>
  <si>
    <t>Gm42372</t>
  </si>
  <si>
    <t>Ikzf3</t>
  </si>
  <si>
    <t>Ifitm6</t>
  </si>
  <si>
    <t>Ralgps2</t>
  </si>
  <si>
    <t>Peg10</t>
  </si>
  <si>
    <t>Dusp8</t>
  </si>
  <si>
    <t>Cr2</t>
  </si>
  <si>
    <t>Spc24</t>
  </si>
  <si>
    <t>B4galt6</t>
  </si>
  <si>
    <t>Smox</t>
  </si>
  <si>
    <t>Rtl8a</t>
  </si>
  <si>
    <t>Gm49463</t>
  </si>
  <si>
    <t>Zbtb37</t>
  </si>
  <si>
    <t>Stard8</t>
  </si>
  <si>
    <t>Inpp4b</t>
  </si>
  <si>
    <t>Amn1</t>
  </si>
  <si>
    <t>Hpgds</t>
  </si>
  <si>
    <t>Timp2</t>
  </si>
  <si>
    <t>Cxcl14</t>
  </si>
  <si>
    <t>Gal</t>
  </si>
  <si>
    <t>Sox4</t>
  </si>
  <si>
    <t>4930447K03Rik</t>
  </si>
  <si>
    <t>Dnajb4</t>
  </si>
  <si>
    <t>Lrr1</t>
  </si>
  <si>
    <t>Zfp811</t>
  </si>
  <si>
    <t>Fbxo5</t>
  </si>
  <si>
    <t>Smo</t>
  </si>
  <si>
    <t>Neil3</t>
  </si>
  <si>
    <t>Trib2</t>
  </si>
  <si>
    <t>Hist1h2ak</t>
  </si>
  <si>
    <t>Slc5a3</t>
  </si>
  <si>
    <t>Cd5</t>
  </si>
  <si>
    <t>Pilra</t>
  </si>
  <si>
    <t>Hvcn1</t>
  </si>
  <si>
    <t>Sox7</t>
  </si>
  <si>
    <t>Mm2pr</t>
  </si>
  <si>
    <t>Them6</t>
  </si>
  <si>
    <t>Sdhaf1</t>
  </si>
  <si>
    <t>Resf1</t>
  </si>
  <si>
    <t>Nrarp</t>
  </si>
  <si>
    <t>Pdgfa</t>
  </si>
  <si>
    <t>Rims3</t>
  </si>
  <si>
    <t>Hoxa9</t>
  </si>
  <si>
    <t>Ifng</t>
  </si>
  <si>
    <t>Ch25h</t>
  </si>
  <si>
    <t>B430010I23Rik</t>
  </si>
  <si>
    <t>Ffar4</t>
  </si>
  <si>
    <t>Mmp15</t>
  </si>
  <si>
    <t>Atxn1</t>
  </si>
  <si>
    <t>Tox</t>
  </si>
  <si>
    <t>Lca5l</t>
  </si>
  <si>
    <t>Ppt1</t>
  </si>
  <si>
    <t>Gm35363</t>
  </si>
  <si>
    <t>Klf2</t>
  </si>
  <si>
    <t>Dapp1</t>
  </si>
  <si>
    <t>Nusap1</t>
  </si>
  <si>
    <t>Dclre1c</t>
  </si>
  <si>
    <t>Angptl4</t>
  </si>
  <si>
    <t>Nfkbie</t>
  </si>
  <si>
    <t>Chchd10</t>
  </si>
  <si>
    <t>Ptprs</t>
  </si>
  <si>
    <t>Ltc4s</t>
  </si>
  <si>
    <t>Tex15</t>
  </si>
  <si>
    <t>Gclc</t>
  </si>
  <si>
    <t>Vpreb3</t>
  </si>
  <si>
    <t>Card11</t>
  </si>
  <si>
    <t>Fah</t>
  </si>
  <si>
    <t>Ect2</t>
  </si>
  <si>
    <t>Gm43936</t>
  </si>
  <si>
    <t>Abcd2</t>
  </si>
  <si>
    <t>Btbd8</t>
  </si>
  <si>
    <t>Dap</t>
  </si>
  <si>
    <t>Wdr76</t>
  </si>
  <si>
    <t>5930403N24Rik</t>
  </si>
  <si>
    <t>F5</t>
  </si>
  <si>
    <t>Kif22</t>
  </si>
  <si>
    <t>Nt5dc2</t>
  </si>
  <si>
    <t>Rpl39</t>
  </si>
  <si>
    <t>Ankrd26</t>
  </si>
  <si>
    <t>Gm41611</t>
  </si>
  <si>
    <t>Ighd</t>
  </si>
  <si>
    <t>A830009L08Rik</t>
  </si>
  <si>
    <t>Ptpn21</t>
  </si>
  <si>
    <t>Fam167a</t>
  </si>
  <si>
    <t>Ptgfrn</t>
  </si>
  <si>
    <t>Cmah</t>
  </si>
  <si>
    <t>Scd1</t>
  </si>
  <si>
    <t>Cep55</t>
  </si>
  <si>
    <t>Bahcc1</t>
  </si>
  <si>
    <t>Celf4</t>
  </si>
  <si>
    <t>Rgl1</t>
  </si>
  <si>
    <t>Col1a2</t>
  </si>
  <si>
    <t>Nid1</t>
  </si>
  <si>
    <t>Mrpl9</t>
  </si>
  <si>
    <t>Trdc</t>
  </si>
  <si>
    <t>AC160336.1</t>
  </si>
  <si>
    <t>Cyp4f18</t>
  </si>
  <si>
    <t>Rrm2</t>
  </si>
  <si>
    <t>Gdpd3</t>
  </si>
  <si>
    <t>Ube2t</t>
  </si>
  <si>
    <t>Slamf6</t>
  </si>
  <si>
    <t>Ccdc163</t>
  </si>
  <si>
    <t>Lpl</t>
  </si>
  <si>
    <t>Teddm2</t>
  </si>
  <si>
    <t>Pbxip1</t>
  </si>
  <si>
    <t>Ccrl2</t>
  </si>
  <si>
    <t>Dnase1l2</t>
  </si>
  <si>
    <t>Malt1</t>
  </si>
  <si>
    <t>Gm49970</t>
  </si>
  <si>
    <t>Ccdc18</t>
  </si>
  <si>
    <t>Jund</t>
  </si>
  <si>
    <t>Gm5150</t>
  </si>
  <si>
    <t>Mpeg1</t>
  </si>
  <si>
    <t>Gm43305</t>
  </si>
  <si>
    <t>Gm15991</t>
  </si>
  <si>
    <t>Nrip1</t>
  </si>
  <si>
    <t>Tespa1</t>
  </si>
  <si>
    <t>Gm21860</t>
  </si>
  <si>
    <t>Ahrr</t>
  </si>
  <si>
    <t>Itm2a</t>
  </si>
  <si>
    <t>Akap5</t>
  </si>
  <si>
    <t>Dcn</t>
  </si>
  <si>
    <t>Ccnf</t>
  </si>
  <si>
    <t>Myl7</t>
  </si>
  <si>
    <t>Gm16104</t>
  </si>
  <si>
    <t>Bnip3</t>
  </si>
  <si>
    <t>Hist1h3f</t>
  </si>
  <si>
    <t>Abcc3</t>
  </si>
  <si>
    <t>Stx1a</t>
  </si>
  <si>
    <t>Ccnd1</t>
  </si>
  <si>
    <t>Ccdc86</t>
  </si>
  <si>
    <t>Nuak1</t>
  </si>
  <si>
    <t>Hist1h3c</t>
  </si>
  <si>
    <t>Gch1</t>
  </si>
  <si>
    <t>Fam214a</t>
  </si>
  <si>
    <t>Ap1b1</t>
  </si>
  <si>
    <t>Zfp937</t>
  </si>
  <si>
    <t>Plekha5</t>
  </si>
  <si>
    <t>Sdcbp2</t>
  </si>
  <si>
    <t>5830411N06Rik</t>
  </si>
  <si>
    <t>Gfra2</t>
  </si>
  <si>
    <t>Cd200</t>
  </si>
  <si>
    <t>Uhrf1</t>
  </si>
  <si>
    <t>Ctdspl</t>
  </si>
  <si>
    <t>Snhg18</t>
  </si>
  <si>
    <t>2410006H16Rik</t>
  </si>
  <si>
    <t>Agrn</t>
  </si>
  <si>
    <t>Ctla4</t>
  </si>
  <si>
    <t>Tesc</t>
  </si>
  <si>
    <t>Bcl11a</t>
  </si>
  <si>
    <t>Kif14</t>
  </si>
  <si>
    <t>S100a4</t>
  </si>
  <si>
    <t>Adrb2</t>
  </si>
  <si>
    <t>Ttc3</t>
  </si>
  <si>
    <t>C2</t>
  </si>
  <si>
    <t>Nol8</t>
  </si>
  <si>
    <t>Gm30541</t>
  </si>
  <si>
    <t>Myo1e</t>
  </si>
  <si>
    <t>Fam20c</t>
  </si>
  <si>
    <t>2810454H06Rik</t>
  </si>
  <si>
    <t>H1fx</t>
  </si>
  <si>
    <t>Sh2d5</t>
  </si>
  <si>
    <t>St6gal1</t>
  </si>
  <si>
    <t>Nop58</t>
  </si>
  <si>
    <t>Cdkn1c</t>
  </si>
  <si>
    <t>Kdm4a</t>
  </si>
  <si>
    <t>Epb41l2</t>
  </si>
  <si>
    <t>Gm1043</t>
  </si>
  <si>
    <t>Kif20b</t>
  </si>
  <si>
    <t>Ighg2b</t>
  </si>
  <si>
    <t>Gfi1</t>
  </si>
  <si>
    <t>Fchsd2</t>
  </si>
  <si>
    <t>Noct</t>
  </si>
  <si>
    <t>Clec10a</t>
  </si>
  <si>
    <t>Irf4</t>
  </si>
  <si>
    <t>Tmigd3</t>
  </si>
  <si>
    <t>Retnlg</t>
  </si>
  <si>
    <t>Itk</t>
  </si>
  <si>
    <t>Tle6</t>
  </si>
  <si>
    <t>Arsb</t>
  </si>
  <si>
    <t>A330040F15Rik</t>
  </si>
  <si>
    <t>Arhgap19</t>
  </si>
  <si>
    <t>9530062K07Rik</t>
  </si>
  <si>
    <t>Mif</t>
  </si>
  <si>
    <t>Zfas1</t>
  </si>
  <si>
    <t>Vegfa</t>
  </si>
  <si>
    <t>Cfp</t>
  </si>
  <si>
    <t>Gm19951</t>
  </si>
  <si>
    <t>Cspg4</t>
  </si>
  <si>
    <t>Srxn1</t>
  </si>
  <si>
    <t>Hk2</t>
  </si>
  <si>
    <t>Slc23a1</t>
  </si>
  <si>
    <t>Nfkbid</t>
  </si>
  <si>
    <t>Mns1</t>
  </si>
  <si>
    <t>Myc</t>
  </si>
  <si>
    <t>Rnd3</t>
  </si>
  <si>
    <t>Scoc</t>
  </si>
  <si>
    <t>Kmo</t>
  </si>
  <si>
    <t>Rgs2</t>
  </si>
  <si>
    <t>Ier2</t>
  </si>
  <si>
    <t>St8sia1</t>
  </si>
  <si>
    <t>Tmem39a</t>
  </si>
  <si>
    <t>Cdc6</t>
  </si>
  <si>
    <t>Anxa2</t>
  </si>
  <si>
    <t>H2-Q2</t>
  </si>
  <si>
    <t>Stil</t>
  </si>
  <si>
    <t>Cnga1</t>
  </si>
  <si>
    <t>Gpr137c</t>
  </si>
  <si>
    <t>Iigp1</t>
  </si>
  <si>
    <t>Slc9a9</t>
  </si>
  <si>
    <t>Lef1</t>
  </si>
  <si>
    <t>Igf2r</t>
  </si>
  <si>
    <t>Marcksl1</t>
  </si>
  <si>
    <t>Rhov</t>
  </si>
  <si>
    <t>Sdf2l1</t>
  </si>
  <si>
    <t>Klk8</t>
  </si>
  <si>
    <t>Prkcq</t>
  </si>
  <si>
    <t>Bmp2</t>
  </si>
  <si>
    <t>Trim13</t>
  </si>
  <si>
    <t>Gpr83</t>
  </si>
  <si>
    <t>Gja1</t>
  </si>
  <si>
    <t>Gimap9</t>
  </si>
  <si>
    <t>Cntd1</t>
  </si>
  <si>
    <t>Gm49756</t>
  </si>
  <si>
    <t>4930417O13Rik</t>
  </si>
  <si>
    <t>Dpysl3</t>
  </si>
  <si>
    <t>Ckap2</t>
  </si>
  <si>
    <t>Eid2</t>
  </si>
  <si>
    <t>Cd209e</t>
  </si>
  <si>
    <t>Ppp1r12b</t>
  </si>
  <si>
    <t>Cd226</t>
  </si>
  <si>
    <t>Tesmin</t>
  </si>
  <si>
    <t>Ms4a1</t>
  </si>
  <si>
    <t>Egr3</t>
  </si>
  <si>
    <t>Rab20</t>
  </si>
  <si>
    <t>6430548M08Rik</t>
  </si>
  <si>
    <t>Gpnmb</t>
  </si>
  <si>
    <t>Acer2</t>
  </si>
  <si>
    <t>Plekhg2</t>
  </si>
  <si>
    <t>4930578M07Rik</t>
  </si>
  <si>
    <t>Mtss1</t>
  </si>
  <si>
    <t>Ptgs1</t>
  </si>
  <si>
    <t>Egf</t>
  </si>
  <si>
    <t>Rabgap1l</t>
  </si>
  <si>
    <t>Atp9a</t>
  </si>
  <si>
    <t>Nol4l</t>
  </si>
  <si>
    <t>Arid5b</t>
  </si>
  <si>
    <t>Cd200r1</t>
  </si>
  <si>
    <t>Myl9</t>
  </si>
  <si>
    <t>Sesn3</t>
  </si>
  <si>
    <t>Cd79a</t>
  </si>
  <si>
    <t>Abraxas1</t>
  </si>
  <si>
    <t>Pld3</t>
  </si>
  <si>
    <t>Slc9a3r2</t>
  </si>
  <si>
    <t>Hist1h1a</t>
  </si>
  <si>
    <t>Msmo1</t>
  </si>
  <si>
    <t>Gpr141</t>
  </si>
  <si>
    <t>2810403D21Rik</t>
  </si>
  <si>
    <t>Gatm</t>
  </si>
  <si>
    <t>Gdf15</t>
  </si>
  <si>
    <t>Adam4</t>
  </si>
  <si>
    <t>Ophn1</t>
  </si>
  <si>
    <t>A830082N09Rik</t>
  </si>
  <si>
    <t>Nceh1</t>
  </si>
  <si>
    <t>Gm26532</t>
  </si>
  <si>
    <t>Lck</t>
  </si>
  <si>
    <t>Cystm1</t>
  </si>
  <si>
    <t>Spred1</t>
  </si>
  <si>
    <t>Tnnt2</t>
  </si>
  <si>
    <t>Nbea</t>
  </si>
  <si>
    <t>Tdgf1</t>
  </si>
  <si>
    <t>Grk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001"/>
  <sheetViews>
    <sheetView tabSelected="1" workbookViewId="0">
      <selection activeCell="I7" sqref="I7"/>
    </sheetView>
  </sheetViews>
  <sheetFormatPr defaultColWidth="11.42578125" defaultRowHeight="15" x14ac:dyDescent="0.25"/>
  <cols>
    <col min="1" max="1" width="12.140625" bestFit="1" customWidth="1"/>
    <col min="2" max="2" width="12.7109375" bestFit="1" customWidth="1"/>
    <col min="3" max="4" width="13.140625" bestFit="1" customWidth="1"/>
    <col min="5" max="5" width="12.140625" bestFit="1" customWidth="1"/>
    <col min="6" max="6" width="14.140625" bestFit="1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5">
      <c r="A2">
        <v>4.6617377063898199E-73</v>
      </c>
      <c r="B2">
        <v>6.3638863864435704</v>
      </c>
      <c r="C2">
        <v>0.66800000000000004</v>
      </c>
      <c r="D2">
        <v>2.5999999999999999E-2</v>
      </c>
      <c r="E2">
        <v>1.39852131191695E-69</v>
      </c>
      <c r="F2" t="s">
        <v>6</v>
      </c>
    </row>
    <row r="3" spans="1:6" x14ac:dyDescent="0.25">
      <c r="A3">
        <v>4.8047236778047701E-67</v>
      </c>
      <c r="B3">
        <v>6.6935001569118997</v>
      </c>
      <c r="C3">
        <v>0.85599999999999998</v>
      </c>
      <c r="D3">
        <v>6.7000000000000004E-2</v>
      </c>
      <c r="E3">
        <v>1.44141710334143E-63</v>
      </c>
      <c r="F3" t="s">
        <v>8</v>
      </c>
    </row>
    <row r="4" spans="1:6" x14ac:dyDescent="0.25">
      <c r="A4">
        <v>3.6407607397404201E-62</v>
      </c>
      <c r="B4">
        <v>4.89521401486458</v>
      </c>
      <c r="C4">
        <v>0.71799999999999997</v>
      </c>
      <c r="D4">
        <v>4.1000000000000002E-2</v>
      </c>
      <c r="E4">
        <v>1.0922282219221299E-58</v>
      </c>
      <c r="F4" t="s">
        <v>12</v>
      </c>
    </row>
    <row r="5" spans="1:6" x14ac:dyDescent="0.25">
      <c r="A5">
        <v>6.7952481041780504E-60</v>
      </c>
      <c r="B5">
        <v>5.5267393852830198</v>
      </c>
      <c r="C5">
        <v>0.57399999999999995</v>
      </c>
      <c r="D5">
        <v>3.5999999999999997E-2</v>
      </c>
      <c r="E5">
        <v>2.0385744312534199E-56</v>
      </c>
      <c r="F5" t="s">
        <v>15</v>
      </c>
    </row>
    <row r="6" spans="1:6" x14ac:dyDescent="0.25">
      <c r="A6">
        <v>7.0355964578691197E-60</v>
      </c>
      <c r="B6">
        <v>10.4494735286956</v>
      </c>
      <c r="C6">
        <v>0.71799999999999997</v>
      </c>
      <c r="D6">
        <v>0.01</v>
      </c>
      <c r="E6">
        <v>2.1106789373607398E-56</v>
      </c>
      <c r="F6" t="s">
        <v>16</v>
      </c>
    </row>
    <row r="7" spans="1:6" x14ac:dyDescent="0.25">
      <c r="A7">
        <v>2.36820836706842E-59</v>
      </c>
      <c r="B7">
        <v>5.7650152700462902</v>
      </c>
      <c r="C7">
        <v>0.59499999999999997</v>
      </c>
      <c r="D7">
        <v>2.5999999999999999E-2</v>
      </c>
      <c r="E7">
        <v>7.1046251012052601E-56</v>
      </c>
      <c r="F7" t="s">
        <v>17</v>
      </c>
    </row>
    <row r="8" spans="1:6" x14ac:dyDescent="0.25">
      <c r="A8">
        <v>2.4515761810254999E-59</v>
      </c>
      <c r="B8">
        <v>8.5049785744226707</v>
      </c>
      <c r="C8">
        <v>0.55600000000000005</v>
      </c>
      <c r="D8">
        <v>4.7E-2</v>
      </c>
      <c r="E8">
        <v>7.3547285430764899E-56</v>
      </c>
      <c r="F8" t="s">
        <v>18</v>
      </c>
    </row>
    <row r="9" spans="1:6" x14ac:dyDescent="0.25">
      <c r="A9">
        <v>2.62718414119799E-59</v>
      </c>
      <c r="B9">
        <v>8.9353010117738005</v>
      </c>
      <c r="C9">
        <v>0.59299999999999997</v>
      </c>
      <c r="D9">
        <v>2.5999999999999999E-2</v>
      </c>
      <c r="E9">
        <v>7.8815524235939696E-56</v>
      </c>
      <c r="F9" t="s">
        <v>19</v>
      </c>
    </row>
    <row r="10" spans="1:6" x14ac:dyDescent="0.25">
      <c r="A10">
        <v>4.9350587629323297E-59</v>
      </c>
      <c r="B10">
        <v>4.9914628056222297</v>
      </c>
      <c r="C10">
        <v>0.65500000000000003</v>
      </c>
      <c r="D10">
        <v>5.1999999999999998E-2</v>
      </c>
      <c r="E10">
        <v>1.4805176288797E-55</v>
      </c>
      <c r="F10" t="s">
        <v>20</v>
      </c>
    </row>
    <row r="11" spans="1:6" x14ac:dyDescent="0.25">
      <c r="A11">
        <v>7.33654847045352E-59</v>
      </c>
      <c r="B11">
        <v>8.3001914240598609</v>
      </c>
      <c r="C11">
        <v>0.499</v>
      </c>
      <c r="D11">
        <v>5.0000000000000001E-3</v>
      </c>
      <c r="E11">
        <v>2.2009645411360601E-55</v>
      </c>
      <c r="F11" t="s">
        <v>21</v>
      </c>
    </row>
    <row r="12" spans="1:6" x14ac:dyDescent="0.25">
      <c r="A12">
        <v>1.13790886467871E-58</v>
      </c>
      <c r="B12">
        <v>8.6075266759210791</v>
      </c>
      <c r="C12">
        <v>0.65500000000000003</v>
      </c>
      <c r="D12">
        <v>4.7E-2</v>
      </c>
      <c r="E12">
        <v>3.4137265940361301E-55</v>
      </c>
      <c r="F12" t="s">
        <v>22</v>
      </c>
    </row>
    <row r="13" spans="1:6" x14ac:dyDescent="0.25">
      <c r="A13">
        <v>2.2425897464853101E-58</v>
      </c>
      <c r="B13">
        <v>3.9405683252641199</v>
      </c>
      <c r="C13">
        <v>0.54</v>
      </c>
      <c r="D13">
        <v>0.01</v>
      </c>
      <c r="E13">
        <v>6.7277692394559395E-55</v>
      </c>
      <c r="F13" t="s">
        <v>24</v>
      </c>
    </row>
    <row r="14" spans="1:6" x14ac:dyDescent="0.25">
      <c r="A14">
        <v>2.5286323301418399E-58</v>
      </c>
      <c r="B14">
        <v>9.2895710573425792</v>
      </c>
      <c r="C14">
        <v>0.85399999999999998</v>
      </c>
      <c r="D14">
        <v>0.17599999999999999</v>
      </c>
      <c r="E14">
        <v>7.5858969904255294E-55</v>
      </c>
      <c r="F14" t="s">
        <v>25</v>
      </c>
    </row>
    <row r="15" spans="1:6" x14ac:dyDescent="0.25">
      <c r="A15">
        <v>4.1554964332354598E-58</v>
      </c>
      <c r="B15">
        <v>2.8664764734677699</v>
      </c>
      <c r="C15">
        <v>0.34499999999999997</v>
      </c>
      <c r="D15">
        <v>0</v>
      </c>
      <c r="E15">
        <v>1.24664892997064E-54</v>
      </c>
      <c r="F15" t="s">
        <v>26</v>
      </c>
    </row>
    <row r="16" spans="1:6" x14ac:dyDescent="0.25">
      <c r="A16">
        <v>3.2408773540790398E-57</v>
      </c>
      <c r="B16">
        <v>8.5993189577567204</v>
      </c>
      <c r="C16">
        <v>0.53800000000000003</v>
      </c>
      <c r="D16">
        <v>1.6E-2</v>
      </c>
      <c r="E16">
        <v>9.7226320622371304E-54</v>
      </c>
      <c r="F16" t="s">
        <v>27</v>
      </c>
    </row>
    <row r="17" spans="1:6" x14ac:dyDescent="0.25">
      <c r="A17">
        <v>5.8672733484302399E-57</v>
      </c>
      <c r="B17">
        <v>5.5989832898578902</v>
      </c>
      <c r="C17">
        <v>0.73399999999999999</v>
      </c>
      <c r="D17">
        <v>9.2999999999999999E-2</v>
      </c>
      <c r="E17">
        <v>1.7601820045290699E-53</v>
      </c>
      <c r="F17" t="s">
        <v>28</v>
      </c>
    </row>
    <row r="18" spans="1:6" x14ac:dyDescent="0.25">
      <c r="A18">
        <v>1.48697723712607E-56</v>
      </c>
      <c r="B18">
        <v>9.4201658620519808</v>
      </c>
      <c r="C18">
        <v>0.66300000000000003</v>
      </c>
      <c r="D18">
        <v>6.7000000000000004E-2</v>
      </c>
      <c r="E18">
        <v>4.4609317113781999E-53</v>
      </c>
      <c r="F18" t="s">
        <v>29</v>
      </c>
    </row>
    <row r="19" spans="1:6" x14ac:dyDescent="0.25">
      <c r="A19">
        <v>3.4528606149750601E-56</v>
      </c>
      <c r="B19">
        <v>3.3441854478278801</v>
      </c>
      <c r="C19">
        <v>0.53</v>
      </c>
      <c r="D19">
        <v>3.1E-2</v>
      </c>
      <c r="E19">
        <v>1.0358581844925199E-52</v>
      </c>
      <c r="F19" t="s">
        <v>30</v>
      </c>
    </row>
    <row r="20" spans="1:6" x14ac:dyDescent="0.25">
      <c r="A20">
        <v>9.8585013165739304E-56</v>
      </c>
      <c r="B20">
        <v>7.9445695792822004</v>
      </c>
      <c r="C20">
        <v>0.67600000000000005</v>
      </c>
      <c r="D20">
        <v>6.7000000000000004E-2</v>
      </c>
      <c r="E20">
        <v>2.9575503949721799E-52</v>
      </c>
      <c r="F20" t="s">
        <v>31</v>
      </c>
    </row>
    <row r="21" spans="1:6" x14ac:dyDescent="0.25">
      <c r="A21">
        <v>4.0103720562950598E-55</v>
      </c>
      <c r="B21">
        <v>6.9381237724916902</v>
      </c>
      <c r="C21">
        <v>0.191</v>
      </c>
      <c r="D21">
        <v>0.01</v>
      </c>
      <c r="E21">
        <v>1.20311161688852E-51</v>
      </c>
      <c r="F21" t="s">
        <v>32</v>
      </c>
    </row>
    <row r="22" spans="1:6" x14ac:dyDescent="0.25">
      <c r="A22">
        <v>5.1053619794195897E-55</v>
      </c>
      <c r="B22">
        <v>6.5428326524699303</v>
      </c>
      <c r="C22">
        <v>0.69199999999999995</v>
      </c>
      <c r="D22">
        <v>9.8000000000000004E-2</v>
      </c>
      <c r="E22">
        <v>1.53160859382588E-51</v>
      </c>
      <c r="F22" t="s">
        <v>33</v>
      </c>
    </row>
    <row r="23" spans="1:6" x14ac:dyDescent="0.25">
      <c r="A23">
        <v>1.80247177967957E-54</v>
      </c>
      <c r="B23">
        <v>5.3760652524128698</v>
      </c>
      <c r="C23">
        <v>0.64</v>
      </c>
      <c r="D23">
        <v>5.1999999999999998E-2</v>
      </c>
      <c r="E23">
        <v>5.4074153390387E-51</v>
      </c>
      <c r="F23" t="s">
        <v>34</v>
      </c>
    </row>
    <row r="24" spans="1:6" x14ac:dyDescent="0.25">
      <c r="A24">
        <v>9.4623722218022005E-54</v>
      </c>
      <c r="B24">
        <v>4.1255671239124903</v>
      </c>
      <c r="C24">
        <v>0.66300000000000003</v>
      </c>
      <c r="D24">
        <v>8.7999999999999995E-2</v>
      </c>
      <c r="E24">
        <v>2.8387116665406601E-50</v>
      </c>
      <c r="F24" t="s">
        <v>36</v>
      </c>
    </row>
    <row r="25" spans="1:6" x14ac:dyDescent="0.25">
      <c r="A25">
        <v>2.8402489175629299E-53</v>
      </c>
      <c r="B25">
        <v>6.03603412099468</v>
      </c>
      <c r="C25">
        <v>0.77800000000000002</v>
      </c>
      <c r="D25">
        <v>0.19700000000000001</v>
      </c>
      <c r="E25">
        <v>8.5207467526887799E-50</v>
      </c>
      <c r="F25" t="s">
        <v>37</v>
      </c>
    </row>
    <row r="26" spans="1:6" x14ac:dyDescent="0.25">
      <c r="A26">
        <v>7.0327287313451797E-53</v>
      </c>
      <c r="B26">
        <v>8.5152181506683799</v>
      </c>
      <c r="C26">
        <v>0.752</v>
      </c>
      <c r="D26">
        <v>0.155</v>
      </c>
      <c r="E26">
        <v>2.1098186194035501E-49</v>
      </c>
      <c r="F26" t="s">
        <v>38</v>
      </c>
    </row>
    <row r="27" spans="1:6" x14ac:dyDescent="0.25">
      <c r="A27">
        <v>2.31927907235471E-51</v>
      </c>
      <c r="B27">
        <v>9.2431149146114695</v>
      </c>
      <c r="C27">
        <v>0.63200000000000001</v>
      </c>
      <c r="D27">
        <v>7.2999999999999995E-2</v>
      </c>
      <c r="E27">
        <v>6.9578372170641303E-48</v>
      </c>
      <c r="F27" t="s">
        <v>40</v>
      </c>
    </row>
    <row r="28" spans="1:6" x14ac:dyDescent="0.25">
      <c r="A28">
        <v>3.4091294841555803E-51</v>
      </c>
      <c r="B28">
        <v>7.2574436719166302</v>
      </c>
      <c r="C28">
        <v>0.76200000000000001</v>
      </c>
      <c r="D28">
        <v>0.13</v>
      </c>
      <c r="E28">
        <v>1.02273884524668E-47</v>
      </c>
      <c r="F28" t="s">
        <v>41</v>
      </c>
    </row>
    <row r="29" spans="1:6" x14ac:dyDescent="0.25">
      <c r="A29">
        <v>1.23250141803798E-49</v>
      </c>
      <c r="B29">
        <v>6.8328559613941504</v>
      </c>
      <c r="C29">
        <v>0.63200000000000001</v>
      </c>
      <c r="D29">
        <v>8.7999999999999995E-2</v>
      </c>
      <c r="E29">
        <v>3.6975042541139501E-46</v>
      </c>
      <c r="F29" t="s">
        <v>42</v>
      </c>
    </row>
    <row r="30" spans="1:6" x14ac:dyDescent="0.25">
      <c r="A30">
        <v>4.0771043740876302E-49</v>
      </c>
      <c r="B30">
        <v>6.2196152717363198</v>
      </c>
      <c r="C30">
        <v>0.70199999999999996</v>
      </c>
      <c r="D30">
        <v>0.124</v>
      </c>
      <c r="E30">
        <v>1.2231313122262899E-45</v>
      </c>
      <c r="F30" t="s">
        <v>43</v>
      </c>
    </row>
    <row r="31" spans="1:6" x14ac:dyDescent="0.25">
      <c r="A31">
        <v>4.8834339787426901E-49</v>
      </c>
      <c r="B31">
        <v>7.1622035787195601</v>
      </c>
      <c r="C31">
        <v>0.64500000000000002</v>
      </c>
      <c r="D31">
        <v>0.109</v>
      </c>
      <c r="E31">
        <v>1.4650301936228099E-45</v>
      </c>
      <c r="F31" t="s">
        <v>44</v>
      </c>
    </row>
    <row r="32" spans="1:6" x14ac:dyDescent="0.25">
      <c r="A32">
        <v>2.6606927064840602E-48</v>
      </c>
      <c r="B32">
        <v>3.6962101254447002</v>
      </c>
      <c r="C32">
        <v>0.64500000000000002</v>
      </c>
      <c r="D32">
        <v>6.7000000000000004E-2</v>
      </c>
      <c r="E32">
        <v>7.9820781194521905E-45</v>
      </c>
      <c r="F32" t="s">
        <v>45</v>
      </c>
    </row>
    <row r="33" spans="1:6" x14ac:dyDescent="0.25">
      <c r="A33">
        <v>5.5227295344878403E-48</v>
      </c>
      <c r="B33">
        <v>9.2079700053302407</v>
      </c>
      <c r="C33">
        <v>0.61399999999999999</v>
      </c>
      <c r="D33">
        <v>9.2999999999999999E-2</v>
      </c>
      <c r="E33">
        <v>1.65681886034635E-44</v>
      </c>
      <c r="F33" t="s">
        <v>46</v>
      </c>
    </row>
    <row r="34" spans="1:6" x14ac:dyDescent="0.25">
      <c r="A34">
        <v>2.4926595780818799E-47</v>
      </c>
      <c r="B34">
        <v>4.1796201431880204</v>
      </c>
      <c r="C34">
        <v>0.67100000000000004</v>
      </c>
      <c r="D34">
        <v>0.109</v>
      </c>
      <c r="E34">
        <v>7.4779787342456498E-44</v>
      </c>
      <c r="F34" t="s">
        <v>48</v>
      </c>
    </row>
    <row r="35" spans="1:6" x14ac:dyDescent="0.25">
      <c r="A35">
        <v>1.3999719793086201E-46</v>
      </c>
      <c r="B35">
        <v>4.6859945586922302</v>
      </c>
      <c r="C35">
        <v>0.504</v>
      </c>
      <c r="D35">
        <v>5.1999999999999998E-2</v>
      </c>
      <c r="E35">
        <v>4.1999159379258497E-43</v>
      </c>
      <c r="F35" t="s">
        <v>49</v>
      </c>
    </row>
    <row r="36" spans="1:6" x14ac:dyDescent="0.25">
      <c r="A36">
        <v>2.49964329855742E-46</v>
      </c>
      <c r="B36">
        <v>7.0842263121519702</v>
      </c>
      <c r="C36">
        <v>0.52200000000000002</v>
      </c>
      <c r="D36">
        <v>4.1000000000000002E-2</v>
      </c>
      <c r="E36">
        <v>7.4989298956722705E-43</v>
      </c>
      <c r="F36" t="s">
        <v>50</v>
      </c>
    </row>
    <row r="37" spans="1:6" x14ac:dyDescent="0.25">
      <c r="A37">
        <v>3.1095501282700397E-45</v>
      </c>
      <c r="B37">
        <v>2.9009842549487099</v>
      </c>
      <c r="C37">
        <v>0.66100000000000003</v>
      </c>
      <c r="D37">
        <v>0.124</v>
      </c>
      <c r="E37">
        <v>9.3286503848101303E-42</v>
      </c>
      <c r="F37" t="s">
        <v>51</v>
      </c>
    </row>
    <row r="38" spans="1:6" x14ac:dyDescent="0.25">
      <c r="A38">
        <v>8.6288536258274005E-45</v>
      </c>
      <c r="B38">
        <v>3.2923936384473098</v>
      </c>
      <c r="C38">
        <v>0.27700000000000002</v>
      </c>
      <c r="D38">
        <v>0</v>
      </c>
      <c r="E38">
        <v>2.5886560877482201E-41</v>
      </c>
      <c r="F38" t="s">
        <v>52</v>
      </c>
    </row>
    <row r="39" spans="1:6" x14ac:dyDescent="0.25">
      <c r="A39">
        <v>1.42395011461431E-44</v>
      </c>
      <c r="B39">
        <v>6.6393802383877398</v>
      </c>
      <c r="C39">
        <v>0.629</v>
      </c>
      <c r="D39">
        <v>0.11899999999999999</v>
      </c>
      <c r="E39">
        <v>4.2718503438429399E-41</v>
      </c>
      <c r="F39" t="s">
        <v>53</v>
      </c>
    </row>
    <row r="40" spans="1:6" x14ac:dyDescent="0.25">
      <c r="A40">
        <v>1.2543580593938801E-43</v>
      </c>
      <c r="B40">
        <v>5.1821124349466503</v>
      </c>
      <c r="C40">
        <v>0.63400000000000001</v>
      </c>
      <c r="D40">
        <v>9.8000000000000004E-2</v>
      </c>
      <c r="E40">
        <v>3.7630741781816497E-40</v>
      </c>
      <c r="F40" t="s">
        <v>55</v>
      </c>
    </row>
    <row r="41" spans="1:6" x14ac:dyDescent="0.25">
      <c r="A41">
        <v>1.4220873517749599E-43</v>
      </c>
      <c r="B41">
        <v>6.7026518214064099</v>
      </c>
      <c r="C41">
        <v>0.60599999999999998</v>
      </c>
      <c r="D41">
        <v>0.114</v>
      </c>
      <c r="E41">
        <v>4.2662620553248902E-40</v>
      </c>
      <c r="F41" t="s">
        <v>56</v>
      </c>
    </row>
    <row r="42" spans="1:6" x14ac:dyDescent="0.25">
      <c r="A42">
        <v>6.5130336026228998E-43</v>
      </c>
      <c r="B42">
        <v>8.7568055771398008</v>
      </c>
      <c r="C42">
        <v>0.49299999999999999</v>
      </c>
      <c r="D42">
        <v>3.1E-2</v>
      </c>
      <c r="E42">
        <v>1.95391008078687E-39</v>
      </c>
      <c r="F42" t="s">
        <v>59</v>
      </c>
    </row>
    <row r="43" spans="1:6" x14ac:dyDescent="0.25">
      <c r="A43">
        <v>9.5973357742210904E-43</v>
      </c>
      <c r="B43">
        <v>6.9713237202357403</v>
      </c>
      <c r="C43">
        <v>0.57999999999999996</v>
      </c>
      <c r="D43">
        <v>9.2999999999999999E-2</v>
      </c>
      <c r="E43">
        <v>2.8792007322663299E-39</v>
      </c>
      <c r="F43" t="s">
        <v>60</v>
      </c>
    </row>
    <row r="44" spans="1:6" x14ac:dyDescent="0.25">
      <c r="A44">
        <v>1.02324232906081E-40</v>
      </c>
      <c r="B44">
        <v>4.48122280711664</v>
      </c>
      <c r="C44">
        <v>0.59299999999999997</v>
      </c>
      <c r="D44">
        <v>0.13500000000000001</v>
      </c>
      <c r="E44">
        <v>3.0697269871824399E-37</v>
      </c>
      <c r="F44" t="s">
        <v>63</v>
      </c>
    </row>
    <row r="45" spans="1:6" x14ac:dyDescent="0.25">
      <c r="A45">
        <v>1.0305600905395501E-40</v>
      </c>
      <c r="B45">
        <v>4.9889573526604902</v>
      </c>
      <c r="C45">
        <v>0.70799999999999996</v>
      </c>
      <c r="D45">
        <v>0.20699999999999999</v>
      </c>
      <c r="E45">
        <v>3.0916802716186602E-37</v>
      </c>
      <c r="F45" t="s">
        <v>64</v>
      </c>
    </row>
    <row r="46" spans="1:6" x14ac:dyDescent="0.25">
      <c r="A46">
        <v>2.4531824743648E-40</v>
      </c>
      <c r="B46">
        <v>8.7502637738860507</v>
      </c>
      <c r="C46">
        <v>0.433</v>
      </c>
      <c r="D46">
        <v>5.1999999999999998E-2</v>
      </c>
      <c r="E46">
        <v>7.3595474230944103E-37</v>
      </c>
      <c r="F46" t="s">
        <v>65</v>
      </c>
    </row>
    <row r="47" spans="1:6" x14ac:dyDescent="0.25">
      <c r="A47">
        <v>1.3728303621743E-39</v>
      </c>
      <c r="B47">
        <v>7.7558714970210101</v>
      </c>
      <c r="C47">
        <v>0.71</v>
      </c>
      <c r="D47">
        <v>0.17599999999999999</v>
      </c>
      <c r="E47">
        <v>4.1184910865228997E-36</v>
      </c>
      <c r="F47" t="s">
        <v>66</v>
      </c>
    </row>
    <row r="48" spans="1:6" x14ac:dyDescent="0.25">
      <c r="A48">
        <v>2.29067786291685E-39</v>
      </c>
      <c r="B48">
        <v>6.34364176120663</v>
      </c>
      <c r="C48">
        <v>0.59299999999999997</v>
      </c>
      <c r="D48">
        <v>0.13500000000000001</v>
      </c>
      <c r="E48">
        <v>6.8720335887505494E-36</v>
      </c>
      <c r="F48" t="s">
        <v>67</v>
      </c>
    </row>
    <row r="49" spans="1:6" x14ac:dyDescent="0.25">
      <c r="A49">
        <v>1.4063743342851101E-37</v>
      </c>
      <c r="B49">
        <v>4.60645247023868</v>
      </c>
      <c r="C49">
        <v>0.83599999999999997</v>
      </c>
      <c r="D49">
        <v>0.44600000000000001</v>
      </c>
      <c r="E49">
        <v>4.2191230028553399E-34</v>
      </c>
      <c r="F49" t="s">
        <v>69</v>
      </c>
    </row>
    <row r="50" spans="1:6" x14ac:dyDescent="0.25">
      <c r="A50">
        <v>4.6960685054997397E-37</v>
      </c>
      <c r="B50">
        <v>5.6910880678735802</v>
      </c>
      <c r="C50">
        <v>0.504</v>
      </c>
      <c r="D50">
        <v>7.2999999999999995E-2</v>
      </c>
      <c r="E50">
        <v>1.40882055164992E-33</v>
      </c>
      <c r="F50" t="s">
        <v>71</v>
      </c>
    </row>
    <row r="51" spans="1:6" x14ac:dyDescent="0.25">
      <c r="A51">
        <v>1.46292664058863E-36</v>
      </c>
      <c r="B51">
        <v>7.8152754071922201</v>
      </c>
      <c r="C51">
        <v>0.56399999999999995</v>
      </c>
      <c r="D51">
        <v>0.114</v>
      </c>
      <c r="E51">
        <v>4.3887799217658803E-33</v>
      </c>
      <c r="F51" t="s">
        <v>72</v>
      </c>
    </row>
    <row r="52" spans="1:6" x14ac:dyDescent="0.25">
      <c r="A52">
        <v>8.5287064470381707E-36</v>
      </c>
      <c r="B52">
        <v>2.90520667884938</v>
      </c>
      <c r="C52">
        <v>0.30499999999999999</v>
      </c>
      <c r="D52">
        <v>4.1000000000000002E-2</v>
      </c>
      <c r="E52">
        <v>2.5586119341114502E-32</v>
      </c>
      <c r="F52" t="s">
        <v>74</v>
      </c>
    </row>
    <row r="53" spans="1:6" x14ac:dyDescent="0.25">
      <c r="A53">
        <v>2.4047529934290801E-35</v>
      </c>
      <c r="B53">
        <v>1.46907584462123</v>
      </c>
      <c r="C53">
        <v>0.23</v>
      </c>
      <c r="D53">
        <v>2.1000000000000001E-2</v>
      </c>
      <c r="E53">
        <v>7.2142589802872399E-32</v>
      </c>
      <c r="F53" t="s">
        <v>75</v>
      </c>
    </row>
    <row r="54" spans="1:6" x14ac:dyDescent="0.25">
      <c r="A54">
        <v>6.2641767495223198E-35</v>
      </c>
      <c r="B54">
        <v>8.5459745274649599</v>
      </c>
      <c r="C54">
        <v>0.38600000000000001</v>
      </c>
      <c r="D54">
        <v>3.5999999999999997E-2</v>
      </c>
      <c r="E54">
        <v>1.8792530248567E-31</v>
      </c>
      <c r="F54" t="s">
        <v>76</v>
      </c>
    </row>
    <row r="55" spans="1:6" x14ac:dyDescent="0.25">
      <c r="A55">
        <v>8.53278141036221E-35</v>
      </c>
      <c r="B55">
        <v>5.0527934680073798</v>
      </c>
      <c r="C55">
        <v>0.57699999999999996</v>
      </c>
      <c r="D55">
        <v>0.17599999999999999</v>
      </c>
      <c r="E55">
        <v>2.55983442310866E-31</v>
      </c>
      <c r="F55" t="s">
        <v>77</v>
      </c>
    </row>
    <row r="56" spans="1:6" x14ac:dyDescent="0.25">
      <c r="A56">
        <v>3.03594716505467E-34</v>
      </c>
      <c r="B56">
        <v>4.3719113218435002</v>
      </c>
      <c r="C56">
        <v>0.55400000000000005</v>
      </c>
      <c r="D56">
        <v>0.13</v>
      </c>
      <c r="E56">
        <v>9.1078414951640201E-31</v>
      </c>
      <c r="F56" t="s">
        <v>79</v>
      </c>
    </row>
    <row r="57" spans="1:6" x14ac:dyDescent="0.25">
      <c r="A57">
        <v>4.6339774394854498E-34</v>
      </c>
      <c r="B57">
        <v>1.28246742814044</v>
      </c>
      <c r="C57">
        <v>0.16700000000000001</v>
      </c>
      <c r="D57">
        <v>2.1000000000000001E-2</v>
      </c>
      <c r="E57">
        <v>1.39019323184563E-30</v>
      </c>
      <c r="F57" t="s">
        <v>80</v>
      </c>
    </row>
    <row r="58" spans="1:6" x14ac:dyDescent="0.25">
      <c r="A58">
        <v>5.3110514242887203E-34</v>
      </c>
      <c r="B58">
        <v>7.8663865362205199</v>
      </c>
      <c r="C58">
        <v>0.38400000000000001</v>
      </c>
      <c r="D58">
        <v>6.7000000000000004E-2</v>
      </c>
      <c r="E58">
        <v>1.59331542728662E-30</v>
      </c>
      <c r="F58" t="s">
        <v>81</v>
      </c>
    </row>
    <row r="59" spans="1:6" x14ac:dyDescent="0.25">
      <c r="A59">
        <v>6.1259012581663098E-34</v>
      </c>
      <c r="B59">
        <v>7.1402239120779898</v>
      </c>
      <c r="C59">
        <v>0.40200000000000002</v>
      </c>
      <c r="D59">
        <v>6.2E-2</v>
      </c>
      <c r="E59">
        <v>1.83777037744989E-30</v>
      </c>
      <c r="F59" t="s">
        <v>82</v>
      </c>
    </row>
    <row r="60" spans="1:6" x14ac:dyDescent="0.25">
      <c r="A60">
        <v>1.1929219740464E-33</v>
      </c>
      <c r="B60">
        <v>9.8478736696935805</v>
      </c>
      <c r="C60">
        <v>0.30299999999999999</v>
      </c>
      <c r="D60">
        <v>0.01</v>
      </c>
      <c r="E60">
        <v>3.5787659221392098E-30</v>
      </c>
      <c r="F60" t="s">
        <v>83</v>
      </c>
    </row>
    <row r="61" spans="1:6" x14ac:dyDescent="0.25">
      <c r="A61">
        <v>1.14502285460957E-32</v>
      </c>
      <c r="B61">
        <v>7.9121206921993297</v>
      </c>
      <c r="C61">
        <v>0.308</v>
      </c>
      <c r="D61">
        <v>1.6E-2</v>
      </c>
      <c r="E61">
        <v>3.43506856382871E-29</v>
      </c>
      <c r="F61" t="s">
        <v>86</v>
      </c>
    </row>
    <row r="62" spans="1:6" x14ac:dyDescent="0.25">
      <c r="A62">
        <v>1.035189457594E-31</v>
      </c>
      <c r="B62">
        <v>2.9227824774004798</v>
      </c>
      <c r="C62">
        <v>0.56399999999999995</v>
      </c>
      <c r="D62">
        <v>0.114</v>
      </c>
      <c r="E62">
        <v>3.10556837278201E-28</v>
      </c>
      <c r="F62" t="s">
        <v>89</v>
      </c>
    </row>
    <row r="63" spans="1:6" x14ac:dyDescent="0.25">
      <c r="A63">
        <v>1.39757849327933E-31</v>
      </c>
      <c r="B63">
        <v>4.76837141490926</v>
      </c>
      <c r="C63">
        <v>0.36299999999999999</v>
      </c>
      <c r="D63">
        <v>7.2999999999999995E-2</v>
      </c>
      <c r="E63">
        <v>4.19273547983798E-28</v>
      </c>
      <c r="F63" t="s">
        <v>90</v>
      </c>
    </row>
    <row r="64" spans="1:6" x14ac:dyDescent="0.25">
      <c r="A64">
        <v>2.9150586682825298E-31</v>
      </c>
      <c r="B64">
        <v>3.5611845826383601</v>
      </c>
      <c r="C64">
        <v>0.70199999999999996</v>
      </c>
      <c r="D64">
        <v>0.26400000000000001</v>
      </c>
      <c r="E64">
        <v>8.7451760048475994E-28</v>
      </c>
      <c r="F64" t="s">
        <v>91</v>
      </c>
    </row>
    <row r="65" spans="1:6" x14ac:dyDescent="0.25">
      <c r="A65">
        <v>8.0956758552520592E-31</v>
      </c>
      <c r="B65">
        <v>2.7687464880799499</v>
      </c>
      <c r="C65">
        <v>0.41799999999999998</v>
      </c>
      <c r="D65">
        <v>0.11899999999999999</v>
      </c>
      <c r="E65">
        <v>2.4287027565756201E-27</v>
      </c>
      <c r="F65" t="s">
        <v>92</v>
      </c>
    </row>
    <row r="66" spans="1:6" x14ac:dyDescent="0.25">
      <c r="A66">
        <v>8.9902191403939408E-31</v>
      </c>
      <c r="B66">
        <v>3.8631453043236199</v>
      </c>
      <c r="C66">
        <v>0.52</v>
      </c>
      <c r="D66">
        <v>0.155</v>
      </c>
      <c r="E66">
        <v>2.6970657421181799E-27</v>
      </c>
      <c r="F66" t="s">
        <v>93</v>
      </c>
    </row>
    <row r="67" spans="1:6" x14ac:dyDescent="0.25">
      <c r="A67">
        <v>1.46160907054395E-30</v>
      </c>
      <c r="B67">
        <v>5.4924644628551604</v>
      </c>
      <c r="C67">
        <v>0.39400000000000002</v>
      </c>
      <c r="D67">
        <v>5.1999999999999998E-2</v>
      </c>
      <c r="E67">
        <v>4.3848272116318497E-27</v>
      </c>
      <c r="F67" t="s">
        <v>94</v>
      </c>
    </row>
    <row r="68" spans="1:6" x14ac:dyDescent="0.25">
      <c r="A68">
        <v>1.99840562655609E-30</v>
      </c>
      <c r="B68">
        <v>7.4662697278931098</v>
      </c>
      <c r="C68">
        <v>0.245</v>
      </c>
      <c r="D68">
        <v>1.6E-2</v>
      </c>
      <c r="E68">
        <v>5.9952168796682701E-27</v>
      </c>
      <c r="F68" t="s">
        <v>95</v>
      </c>
    </row>
    <row r="69" spans="1:6" x14ac:dyDescent="0.25">
      <c r="A69">
        <v>2.2176738229617801E-30</v>
      </c>
      <c r="B69">
        <v>4.2881240812566297</v>
      </c>
      <c r="C69">
        <v>0.28499999999999998</v>
      </c>
      <c r="D69">
        <v>1.6E-2</v>
      </c>
      <c r="E69">
        <v>6.6530214688853395E-27</v>
      </c>
      <c r="F69" t="s">
        <v>96</v>
      </c>
    </row>
    <row r="70" spans="1:6" x14ac:dyDescent="0.25">
      <c r="A70">
        <v>2.7808879628931302E-30</v>
      </c>
      <c r="B70">
        <v>8.3923867182479892</v>
      </c>
      <c r="C70">
        <v>0.28199999999999997</v>
      </c>
      <c r="D70">
        <v>1.6E-2</v>
      </c>
      <c r="E70">
        <v>8.3426638886794002E-27</v>
      </c>
      <c r="F70" t="s">
        <v>97</v>
      </c>
    </row>
    <row r="71" spans="1:6" x14ac:dyDescent="0.25">
      <c r="A71">
        <v>2.8496993296896599E-30</v>
      </c>
      <c r="B71">
        <v>1.1514218837597101</v>
      </c>
      <c r="C71">
        <v>0.33400000000000002</v>
      </c>
      <c r="D71">
        <v>2.5999999999999999E-2</v>
      </c>
      <c r="E71">
        <v>8.5490979890689697E-27</v>
      </c>
      <c r="F71" t="s">
        <v>98</v>
      </c>
    </row>
    <row r="72" spans="1:6" x14ac:dyDescent="0.25">
      <c r="A72">
        <v>5.2109324435927102E-30</v>
      </c>
      <c r="B72">
        <v>0.253888681951562</v>
      </c>
      <c r="C72">
        <v>0.128</v>
      </c>
      <c r="D72">
        <v>0.51300000000000001</v>
      </c>
      <c r="E72">
        <v>1.56327973307781E-26</v>
      </c>
      <c r="F72" t="s">
        <v>100</v>
      </c>
    </row>
    <row r="73" spans="1:6" x14ac:dyDescent="0.25">
      <c r="A73">
        <v>5.6739626017417999E-30</v>
      </c>
      <c r="B73">
        <v>7.1432418795880004</v>
      </c>
      <c r="C73">
        <v>0.29799999999999999</v>
      </c>
      <c r="D73">
        <v>2.1000000000000001E-2</v>
      </c>
      <c r="E73">
        <v>1.7021887805225401E-26</v>
      </c>
      <c r="F73" t="s">
        <v>101</v>
      </c>
    </row>
    <row r="74" spans="1:6" x14ac:dyDescent="0.25">
      <c r="A74">
        <v>9.3315476008292706E-30</v>
      </c>
      <c r="B74">
        <v>8.5586106287387391</v>
      </c>
      <c r="C74">
        <v>0.41499999999999998</v>
      </c>
      <c r="D74">
        <v>0.11899999999999999</v>
      </c>
      <c r="E74">
        <v>2.7994642802487797E-26</v>
      </c>
      <c r="F74" t="s">
        <v>102</v>
      </c>
    </row>
    <row r="75" spans="1:6" x14ac:dyDescent="0.25">
      <c r="A75">
        <v>9.8541394641443406E-30</v>
      </c>
      <c r="B75">
        <v>6.6779712518030401</v>
      </c>
      <c r="C75">
        <v>0.60599999999999998</v>
      </c>
      <c r="D75">
        <v>0.22800000000000001</v>
      </c>
      <c r="E75">
        <v>2.9562418392432999E-26</v>
      </c>
      <c r="F75" t="s">
        <v>103</v>
      </c>
    </row>
    <row r="76" spans="1:6" x14ac:dyDescent="0.25">
      <c r="A76">
        <v>1.0280590163846E-29</v>
      </c>
      <c r="B76">
        <v>3.2906132784728301</v>
      </c>
      <c r="C76">
        <v>0.39900000000000002</v>
      </c>
      <c r="D76">
        <v>6.2E-2</v>
      </c>
      <c r="E76">
        <v>3.0841770491538E-26</v>
      </c>
      <c r="F76" t="s">
        <v>104</v>
      </c>
    </row>
    <row r="77" spans="1:6" x14ac:dyDescent="0.25">
      <c r="A77">
        <v>1.6971831258884401E-29</v>
      </c>
      <c r="B77">
        <v>1.54274350920491</v>
      </c>
      <c r="C77">
        <v>0.24299999999999999</v>
      </c>
      <c r="D77">
        <v>3.1E-2</v>
      </c>
      <c r="E77">
        <v>5.0915493776653201E-26</v>
      </c>
      <c r="F77" t="s">
        <v>107</v>
      </c>
    </row>
    <row r="78" spans="1:6" x14ac:dyDescent="0.25">
      <c r="A78">
        <v>3.6630060278770303E-29</v>
      </c>
      <c r="B78">
        <v>8.5196045405868901</v>
      </c>
      <c r="C78">
        <v>0.3</v>
      </c>
      <c r="D78">
        <v>2.1000000000000001E-2</v>
      </c>
      <c r="E78">
        <v>1.09890180836311E-25</v>
      </c>
      <c r="F78" t="s">
        <v>108</v>
      </c>
    </row>
    <row r="79" spans="1:6" x14ac:dyDescent="0.25">
      <c r="A79">
        <v>3.8891636796414598E-29</v>
      </c>
      <c r="B79">
        <v>10.158625261262101</v>
      </c>
      <c r="C79">
        <v>0.26600000000000001</v>
      </c>
      <c r="D79">
        <v>0.01</v>
      </c>
      <c r="E79">
        <v>1.1667491038924401E-25</v>
      </c>
      <c r="F79" t="s">
        <v>109</v>
      </c>
    </row>
    <row r="80" spans="1:6" x14ac:dyDescent="0.25">
      <c r="A80">
        <v>4.57136437747613E-29</v>
      </c>
      <c r="B80">
        <v>7.3765799596788604</v>
      </c>
      <c r="C80">
        <v>0.38600000000000001</v>
      </c>
      <c r="D80">
        <v>8.7999999999999995E-2</v>
      </c>
      <c r="E80">
        <v>1.3714093132428401E-25</v>
      </c>
      <c r="F80" t="s">
        <v>110</v>
      </c>
    </row>
    <row r="81" spans="1:6" x14ac:dyDescent="0.25">
      <c r="A81">
        <v>1.0409078836956301E-28</v>
      </c>
      <c r="B81">
        <v>8.0541647617809708</v>
      </c>
      <c r="C81">
        <v>0.26400000000000001</v>
      </c>
      <c r="D81">
        <v>2.1000000000000001E-2</v>
      </c>
      <c r="E81">
        <v>3.1227236510869001E-25</v>
      </c>
      <c r="F81" t="s">
        <v>112</v>
      </c>
    </row>
    <row r="82" spans="1:6" x14ac:dyDescent="0.25">
      <c r="A82">
        <v>1.4173371046915001E-28</v>
      </c>
      <c r="B82">
        <v>10.791616974917901</v>
      </c>
      <c r="C82">
        <v>0.185</v>
      </c>
      <c r="D82">
        <v>0</v>
      </c>
      <c r="E82">
        <v>4.2520113140744896E-25</v>
      </c>
      <c r="F82" t="s">
        <v>114</v>
      </c>
    </row>
    <row r="83" spans="1:6" x14ac:dyDescent="0.25">
      <c r="A83">
        <v>1.49500524612415E-28</v>
      </c>
      <c r="B83">
        <v>5.1820671074220304</v>
      </c>
      <c r="C83">
        <v>0.44400000000000001</v>
      </c>
      <c r="D83">
        <v>0.114</v>
      </c>
      <c r="E83">
        <v>4.4850157383724602E-25</v>
      </c>
      <c r="F83" t="s">
        <v>115</v>
      </c>
    </row>
    <row r="84" spans="1:6" x14ac:dyDescent="0.25">
      <c r="A84">
        <v>4.55968711998868E-28</v>
      </c>
      <c r="B84">
        <v>7.6647311842799999</v>
      </c>
      <c r="C84">
        <v>0.28699999999999998</v>
      </c>
      <c r="D84">
        <v>2.5999999999999999E-2</v>
      </c>
      <c r="E84">
        <v>1.3679061359966E-24</v>
      </c>
      <c r="F84" t="s">
        <v>116</v>
      </c>
    </row>
    <row r="85" spans="1:6" x14ac:dyDescent="0.25">
      <c r="A85">
        <v>7.7726372818713696E-28</v>
      </c>
      <c r="B85">
        <v>2.7807759648851</v>
      </c>
      <c r="C85">
        <v>0.52500000000000002</v>
      </c>
      <c r="D85">
        <v>0.13500000000000001</v>
      </c>
      <c r="E85">
        <v>2.3317911845614101E-24</v>
      </c>
      <c r="F85" t="s">
        <v>118</v>
      </c>
    </row>
    <row r="86" spans="1:6" x14ac:dyDescent="0.25">
      <c r="A86">
        <v>2.14129832130526E-27</v>
      </c>
      <c r="B86">
        <v>5.1074457878678299</v>
      </c>
      <c r="C86">
        <v>0.63200000000000001</v>
      </c>
      <c r="D86">
        <v>0.23799999999999999</v>
      </c>
      <c r="E86">
        <v>6.4238949639157801E-24</v>
      </c>
      <c r="F86" t="s">
        <v>119</v>
      </c>
    </row>
    <row r="87" spans="1:6" x14ac:dyDescent="0.25">
      <c r="A87">
        <v>2.8939548080137199E-27</v>
      </c>
      <c r="B87">
        <v>3.1620710083980899</v>
      </c>
      <c r="C87">
        <v>0.28499999999999998</v>
      </c>
      <c r="D87">
        <v>3.1E-2</v>
      </c>
      <c r="E87">
        <v>8.68186442404117E-24</v>
      </c>
      <c r="F87" t="s">
        <v>120</v>
      </c>
    </row>
    <row r="88" spans="1:6" x14ac:dyDescent="0.25">
      <c r="A88">
        <v>3.0135359119740101E-27</v>
      </c>
      <c r="B88">
        <v>7.3076655321090502</v>
      </c>
      <c r="C88">
        <v>0.373</v>
      </c>
      <c r="D88">
        <v>8.7999999999999995E-2</v>
      </c>
      <c r="E88">
        <v>9.0406077359220301E-24</v>
      </c>
      <c r="F88" t="s">
        <v>121</v>
      </c>
    </row>
    <row r="89" spans="1:6" x14ac:dyDescent="0.25">
      <c r="A89">
        <v>3.4619551301739397E-27</v>
      </c>
      <c r="B89">
        <v>6.6489683699752398</v>
      </c>
      <c r="C89">
        <v>0.35499999999999998</v>
      </c>
      <c r="D89">
        <v>0.104</v>
      </c>
      <c r="E89">
        <v>1.03858653905218E-23</v>
      </c>
      <c r="F89" t="s">
        <v>122</v>
      </c>
    </row>
    <row r="90" spans="1:6" x14ac:dyDescent="0.25">
      <c r="A90">
        <v>4.7546631124997703E-27</v>
      </c>
      <c r="B90">
        <v>4.0369408720529796</v>
      </c>
      <c r="C90">
        <v>0.71499999999999997</v>
      </c>
      <c r="D90">
        <v>0.29499999999999998</v>
      </c>
      <c r="E90">
        <v>1.4263989337499301E-23</v>
      </c>
      <c r="F90" t="s">
        <v>123</v>
      </c>
    </row>
    <row r="91" spans="1:6" x14ac:dyDescent="0.25">
      <c r="A91">
        <v>6.5621604016559898E-27</v>
      </c>
      <c r="B91">
        <v>3.6101432333177899</v>
      </c>
      <c r="C91">
        <v>0.69699999999999995</v>
      </c>
      <c r="D91">
        <v>0.26400000000000001</v>
      </c>
      <c r="E91">
        <v>1.9686481204968001E-23</v>
      </c>
      <c r="F91" t="s">
        <v>125</v>
      </c>
    </row>
    <row r="92" spans="1:6" x14ac:dyDescent="0.25">
      <c r="A92">
        <v>8.2086469238601305E-27</v>
      </c>
      <c r="B92">
        <v>6.3081762435061401</v>
      </c>
      <c r="C92">
        <v>0.44400000000000001</v>
      </c>
      <c r="D92">
        <v>8.7999999999999995E-2</v>
      </c>
      <c r="E92">
        <v>2.46259407715804E-23</v>
      </c>
      <c r="F92" t="s">
        <v>126</v>
      </c>
    </row>
    <row r="93" spans="1:6" x14ac:dyDescent="0.25">
      <c r="A93">
        <v>1.02053072532743E-26</v>
      </c>
      <c r="B93">
        <v>7.84816088296194</v>
      </c>
      <c r="C93">
        <v>0.496</v>
      </c>
      <c r="D93">
        <v>0.161</v>
      </c>
      <c r="E93">
        <v>3.06159217598229E-23</v>
      </c>
      <c r="F93" t="s">
        <v>127</v>
      </c>
    </row>
    <row r="94" spans="1:6" x14ac:dyDescent="0.25">
      <c r="A94">
        <v>2.3203317539434999E-26</v>
      </c>
      <c r="B94">
        <v>5.6683914496414696</v>
      </c>
      <c r="C94">
        <v>0.59299999999999997</v>
      </c>
      <c r="D94">
        <v>0.17100000000000001</v>
      </c>
      <c r="E94">
        <v>6.9609952618304803E-23</v>
      </c>
      <c r="F94" t="s">
        <v>128</v>
      </c>
    </row>
    <row r="95" spans="1:6" x14ac:dyDescent="0.25">
      <c r="A95">
        <v>3.7791600750702599E-26</v>
      </c>
      <c r="B95">
        <v>2.61526699202029</v>
      </c>
      <c r="C95">
        <v>0.47799999999999998</v>
      </c>
      <c r="D95">
        <v>0.17100000000000001</v>
      </c>
      <c r="E95">
        <v>1.13374802252108E-22</v>
      </c>
      <c r="F95" t="s">
        <v>129</v>
      </c>
    </row>
    <row r="96" spans="1:6" x14ac:dyDescent="0.25">
      <c r="A96">
        <v>5.1571280559611298E-26</v>
      </c>
      <c r="B96">
        <v>10.403956099062</v>
      </c>
      <c r="C96">
        <v>0.20399999999999999</v>
      </c>
      <c r="D96">
        <v>5.0000000000000001E-3</v>
      </c>
      <c r="E96">
        <v>1.5471384167883401E-22</v>
      </c>
      <c r="F96" t="s">
        <v>131</v>
      </c>
    </row>
    <row r="97" spans="1:6" x14ac:dyDescent="0.25">
      <c r="A97">
        <v>6.1772059344792904E-26</v>
      </c>
      <c r="B97">
        <v>2.0742789223250502</v>
      </c>
      <c r="C97">
        <v>7.2999999999999995E-2</v>
      </c>
      <c r="D97">
        <v>0</v>
      </c>
      <c r="E97">
        <v>1.85316178034379E-22</v>
      </c>
      <c r="F97" t="s">
        <v>132</v>
      </c>
    </row>
    <row r="98" spans="1:6" x14ac:dyDescent="0.25">
      <c r="A98">
        <v>1.16571857579415E-25</v>
      </c>
      <c r="B98">
        <v>4.8948198246447401</v>
      </c>
      <c r="C98">
        <v>0.78300000000000003</v>
      </c>
      <c r="D98">
        <v>0.373</v>
      </c>
      <c r="E98">
        <v>3.4971557273824599E-22</v>
      </c>
      <c r="F98" t="s">
        <v>134</v>
      </c>
    </row>
    <row r="99" spans="1:6" x14ac:dyDescent="0.25">
      <c r="A99">
        <v>2.8793375395343798E-25</v>
      </c>
      <c r="B99">
        <v>4.5886976800725403</v>
      </c>
      <c r="C99">
        <v>0.50700000000000001</v>
      </c>
      <c r="D99">
        <v>0.17100000000000001</v>
      </c>
      <c r="E99">
        <v>8.6380126186031496E-22</v>
      </c>
      <c r="F99" t="s">
        <v>136</v>
      </c>
    </row>
    <row r="100" spans="1:6" x14ac:dyDescent="0.25">
      <c r="A100">
        <v>7.3784666124559397E-25</v>
      </c>
      <c r="B100">
        <v>9.8991167231564106</v>
      </c>
      <c r="C100">
        <v>0.36299999999999999</v>
      </c>
      <c r="D100">
        <v>2.5999999999999999E-2</v>
      </c>
      <c r="E100">
        <v>2.2135399837367801E-21</v>
      </c>
      <c r="F100" t="s">
        <v>140</v>
      </c>
    </row>
    <row r="101" spans="1:6" x14ac:dyDescent="0.25">
      <c r="A101">
        <v>7.8395140054116603E-25</v>
      </c>
      <c r="B101">
        <v>3.2251648716344601</v>
      </c>
      <c r="C101">
        <v>0.39400000000000002</v>
      </c>
      <c r="D101">
        <v>0.13500000000000001</v>
      </c>
      <c r="E101">
        <v>2.3518542016235001E-21</v>
      </c>
      <c r="F101" t="s">
        <v>141</v>
      </c>
    </row>
    <row r="102" spans="1:6" x14ac:dyDescent="0.25">
      <c r="A102">
        <v>1.5488446829052599E-24</v>
      </c>
      <c r="B102">
        <v>6.8746626434662197</v>
      </c>
      <c r="C102">
        <v>0.67600000000000005</v>
      </c>
      <c r="D102">
        <v>0.311</v>
      </c>
      <c r="E102">
        <v>4.6465340487157703E-21</v>
      </c>
      <c r="F102" t="s">
        <v>143</v>
      </c>
    </row>
    <row r="103" spans="1:6" x14ac:dyDescent="0.25">
      <c r="A103">
        <v>7.1117438037580296E-23</v>
      </c>
      <c r="B103">
        <v>3.9243854967659302</v>
      </c>
      <c r="C103">
        <v>0.53</v>
      </c>
      <c r="D103">
        <v>0.19700000000000001</v>
      </c>
      <c r="E103">
        <v>2.13352314112741E-19</v>
      </c>
      <c r="F103" t="s">
        <v>149</v>
      </c>
    </row>
    <row r="104" spans="1:6" x14ac:dyDescent="0.25">
      <c r="A104">
        <v>7.6971432906794197E-23</v>
      </c>
      <c r="B104">
        <v>4.1131035170894696</v>
      </c>
      <c r="C104">
        <v>0.74399999999999999</v>
      </c>
      <c r="D104">
        <v>0.435</v>
      </c>
      <c r="E104">
        <v>2.3091429872038302E-19</v>
      </c>
      <c r="F104" t="s">
        <v>151</v>
      </c>
    </row>
    <row r="105" spans="1:6" x14ac:dyDescent="0.25">
      <c r="A105">
        <v>1.22270465240124E-22</v>
      </c>
      <c r="B105">
        <v>2.2448751155667401</v>
      </c>
      <c r="C105">
        <v>0.27400000000000002</v>
      </c>
      <c r="D105">
        <v>8.3000000000000004E-2</v>
      </c>
      <c r="E105">
        <v>3.6681139572037199E-19</v>
      </c>
      <c r="F105" t="s">
        <v>152</v>
      </c>
    </row>
    <row r="106" spans="1:6" x14ac:dyDescent="0.25">
      <c r="A106">
        <v>1.28181323403956E-22</v>
      </c>
      <c r="B106">
        <v>3.0181041225562302</v>
      </c>
      <c r="C106">
        <v>0.76500000000000001</v>
      </c>
      <c r="D106">
        <v>0.42499999999999999</v>
      </c>
      <c r="E106">
        <v>3.84543970211869E-19</v>
      </c>
      <c r="F106" t="s">
        <v>153</v>
      </c>
    </row>
    <row r="107" spans="1:6" x14ac:dyDescent="0.25">
      <c r="A107">
        <v>4.7390178868983503E-22</v>
      </c>
      <c r="B107">
        <v>4.0677505345279403</v>
      </c>
      <c r="C107">
        <v>0.42299999999999999</v>
      </c>
      <c r="D107">
        <v>9.2999999999999999E-2</v>
      </c>
      <c r="E107">
        <v>1.4217053660695E-18</v>
      </c>
      <c r="F107" t="s">
        <v>155</v>
      </c>
    </row>
    <row r="108" spans="1:6" x14ac:dyDescent="0.25">
      <c r="A108">
        <v>6.4278245393274103E-22</v>
      </c>
      <c r="B108">
        <v>5.9951717788453003</v>
      </c>
      <c r="C108">
        <v>0.45200000000000001</v>
      </c>
      <c r="D108">
        <v>0.13500000000000001</v>
      </c>
      <c r="E108">
        <v>1.9283473617982199E-18</v>
      </c>
      <c r="F108" t="s">
        <v>156</v>
      </c>
    </row>
    <row r="109" spans="1:6" x14ac:dyDescent="0.25">
      <c r="A109">
        <v>1.000608683126E-21</v>
      </c>
      <c r="B109">
        <v>4.6329204851597696</v>
      </c>
      <c r="C109">
        <v>0.29799999999999999</v>
      </c>
      <c r="D109">
        <v>5.1999999999999998E-2</v>
      </c>
      <c r="E109">
        <v>3.001826049378E-18</v>
      </c>
      <c r="F109" t="s">
        <v>157</v>
      </c>
    </row>
    <row r="110" spans="1:6" x14ac:dyDescent="0.25">
      <c r="A110">
        <v>1.9458152548461502E-21</v>
      </c>
      <c r="B110">
        <v>6.2527155598584496</v>
      </c>
      <c r="C110">
        <v>0.35499999999999998</v>
      </c>
      <c r="D110">
        <v>7.2999999999999995E-2</v>
      </c>
      <c r="E110">
        <v>5.8374457645384398E-18</v>
      </c>
      <c r="F110" t="s">
        <v>158</v>
      </c>
    </row>
    <row r="111" spans="1:6" x14ac:dyDescent="0.25">
      <c r="A111">
        <v>2.4468515484712402E-21</v>
      </c>
      <c r="B111">
        <v>2.4477022007003</v>
      </c>
      <c r="C111">
        <v>0.373</v>
      </c>
      <c r="D111">
        <v>0.109</v>
      </c>
      <c r="E111">
        <v>7.3405546454137296E-18</v>
      </c>
      <c r="F111" t="s">
        <v>160</v>
      </c>
    </row>
    <row r="112" spans="1:6" x14ac:dyDescent="0.25">
      <c r="A112">
        <v>2.9082220130613201E-21</v>
      </c>
      <c r="B112">
        <v>10.0776402701627</v>
      </c>
      <c r="C112">
        <v>0.17199999999999999</v>
      </c>
      <c r="D112">
        <v>5.0000000000000001E-3</v>
      </c>
      <c r="E112">
        <v>8.7246660391839699E-18</v>
      </c>
      <c r="F112" t="s">
        <v>161</v>
      </c>
    </row>
    <row r="113" spans="1:6" x14ac:dyDescent="0.25">
      <c r="A113">
        <v>4.3390925655164699E-21</v>
      </c>
      <c r="B113">
        <v>6.5488562979848304</v>
      </c>
      <c r="C113">
        <v>0.59299999999999997</v>
      </c>
      <c r="D113">
        <v>0.30599999999999999</v>
      </c>
      <c r="E113">
        <v>1.30172776965494E-17</v>
      </c>
      <c r="F113" t="s">
        <v>162</v>
      </c>
    </row>
    <row r="114" spans="1:6" x14ac:dyDescent="0.25">
      <c r="A114">
        <v>8.9578874927519804E-21</v>
      </c>
      <c r="B114">
        <v>1.572280110241</v>
      </c>
      <c r="C114">
        <v>0.36</v>
      </c>
      <c r="D114">
        <v>6.7000000000000004E-2</v>
      </c>
      <c r="E114">
        <v>2.6873662478256001E-17</v>
      </c>
      <c r="F114" t="s">
        <v>167</v>
      </c>
    </row>
    <row r="115" spans="1:6" x14ac:dyDescent="0.25">
      <c r="A115">
        <v>1.13347624803914E-20</v>
      </c>
      <c r="B115">
        <v>1.5746782317171599</v>
      </c>
      <c r="C115">
        <v>0.19600000000000001</v>
      </c>
      <c r="D115">
        <v>5.1999999999999998E-2</v>
      </c>
      <c r="E115">
        <v>3.4004287441174201E-17</v>
      </c>
      <c r="F115" t="s">
        <v>169</v>
      </c>
    </row>
    <row r="116" spans="1:6" x14ac:dyDescent="0.25">
      <c r="A116">
        <v>1.2843073497454699E-20</v>
      </c>
      <c r="B116">
        <v>5.6992525783424997</v>
      </c>
      <c r="C116">
        <v>4.3999999999999997E-2</v>
      </c>
      <c r="D116">
        <v>5.0000000000000001E-3</v>
      </c>
      <c r="E116">
        <v>3.8529220492364101E-17</v>
      </c>
      <c r="F116" t="s">
        <v>170</v>
      </c>
    </row>
    <row r="117" spans="1:6" x14ac:dyDescent="0.25">
      <c r="A117">
        <v>2.60263378091586E-20</v>
      </c>
      <c r="B117">
        <v>8.0530767007323192</v>
      </c>
      <c r="C117">
        <v>0.35199999999999998</v>
      </c>
      <c r="D117">
        <v>0.124</v>
      </c>
      <c r="E117">
        <v>7.8079013427475694E-17</v>
      </c>
      <c r="F117" t="s">
        <v>171</v>
      </c>
    </row>
    <row r="118" spans="1:6" x14ac:dyDescent="0.25">
      <c r="A118">
        <v>3.09488600506008E-20</v>
      </c>
      <c r="B118">
        <v>7.3260222744763697</v>
      </c>
      <c r="C118">
        <v>0.107</v>
      </c>
      <c r="D118">
        <v>0.01</v>
      </c>
      <c r="E118">
        <v>9.2846580151802397E-17</v>
      </c>
      <c r="F118" t="s">
        <v>173</v>
      </c>
    </row>
    <row r="119" spans="1:6" x14ac:dyDescent="0.25">
      <c r="A119">
        <v>3.45030366024666E-20</v>
      </c>
      <c r="B119">
        <v>7.8461563113101596</v>
      </c>
      <c r="C119">
        <v>0.115</v>
      </c>
      <c r="D119">
        <v>5.0000000000000001E-3</v>
      </c>
      <c r="E119">
        <v>1.035091098074E-16</v>
      </c>
      <c r="F119" t="s">
        <v>176</v>
      </c>
    </row>
    <row r="120" spans="1:6" x14ac:dyDescent="0.25">
      <c r="A120">
        <v>3.45030366024666E-20</v>
      </c>
      <c r="B120">
        <v>0.72602571515991698</v>
      </c>
      <c r="C120">
        <v>2.3E-2</v>
      </c>
      <c r="D120">
        <v>0</v>
      </c>
      <c r="E120">
        <v>1.035091098074E-16</v>
      </c>
      <c r="F120" t="s">
        <v>175</v>
      </c>
    </row>
    <row r="121" spans="1:6" x14ac:dyDescent="0.25">
      <c r="A121">
        <v>4.0603797154631498E-20</v>
      </c>
      <c r="B121">
        <v>4.8094213269301997</v>
      </c>
      <c r="C121">
        <v>0.50900000000000001</v>
      </c>
      <c r="D121">
        <v>0.155</v>
      </c>
      <c r="E121">
        <v>1.2181139146389401E-16</v>
      </c>
      <c r="F121" t="s">
        <v>177</v>
      </c>
    </row>
    <row r="122" spans="1:6" x14ac:dyDescent="0.25">
      <c r="A122">
        <v>5.3488093916493898E-20</v>
      </c>
      <c r="B122">
        <v>2.65547553464922</v>
      </c>
      <c r="C122">
        <v>0.59</v>
      </c>
      <c r="D122">
        <v>0.24399999999999999</v>
      </c>
      <c r="E122">
        <v>1.6046428174948199E-16</v>
      </c>
      <c r="F122" t="s">
        <v>178</v>
      </c>
    </row>
    <row r="123" spans="1:6" x14ac:dyDescent="0.25">
      <c r="A123">
        <v>7.5026004360041594E-20</v>
      </c>
      <c r="B123">
        <v>9.3047518014931008</v>
      </c>
      <c r="C123">
        <v>0.188</v>
      </c>
      <c r="D123">
        <v>2.1000000000000001E-2</v>
      </c>
      <c r="E123">
        <v>2.2507801308012502E-16</v>
      </c>
      <c r="F123" t="s">
        <v>181</v>
      </c>
    </row>
    <row r="124" spans="1:6" x14ac:dyDescent="0.25">
      <c r="A124">
        <v>1.00095032645731E-19</v>
      </c>
      <c r="B124">
        <v>7.4500595662258897</v>
      </c>
      <c r="C124">
        <v>0.38600000000000001</v>
      </c>
      <c r="D124">
        <v>7.8E-2</v>
      </c>
      <c r="E124">
        <v>3.0028509793719198E-16</v>
      </c>
      <c r="F124" t="s">
        <v>183</v>
      </c>
    </row>
    <row r="125" spans="1:6" x14ac:dyDescent="0.25">
      <c r="A125">
        <v>1.19288779159169E-19</v>
      </c>
      <c r="B125">
        <v>4.1002195878515399</v>
      </c>
      <c r="C125">
        <v>0.185</v>
      </c>
      <c r="D125">
        <v>3.5999999999999997E-2</v>
      </c>
      <c r="E125">
        <v>3.5786633747750702E-16</v>
      </c>
      <c r="F125" t="s">
        <v>184</v>
      </c>
    </row>
    <row r="126" spans="1:6" x14ac:dyDescent="0.25">
      <c r="A126">
        <v>1.3802864436615201E-19</v>
      </c>
      <c r="B126">
        <v>2.84299258613094</v>
      </c>
      <c r="C126">
        <v>0.20899999999999999</v>
      </c>
      <c r="D126">
        <v>3.5999999999999997E-2</v>
      </c>
      <c r="E126">
        <v>4.1408593309845501E-16</v>
      </c>
      <c r="F126" t="s">
        <v>185</v>
      </c>
    </row>
    <row r="127" spans="1:6" x14ac:dyDescent="0.25">
      <c r="A127">
        <v>1.456054104712E-19</v>
      </c>
      <c r="B127">
        <v>3.62508983858574</v>
      </c>
      <c r="C127">
        <v>0.20399999999999999</v>
      </c>
      <c r="D127">
        <v>0.01</v>
      </c>
      <c r="E127">
        <v>4.3681623141360098E-16</v>
      </c>
      <c r="F127" t="s">
        <v>187</v>
      </c>
    </row>
    <row r="128" spans="1:6" x14ac:dyDescent="0.25">
      <c r="A128">
        <v>1.6760730553262099E-19</v>
      </c>
      <c r="B128">
        <v>4.70824545132501</v>
      </c>
      <c r="C128">
        <v>0.59799999999999998</v>
      </c>
      <c r="D128">
        <v>0.26400000000000001</v>
      </c>
      <c r="E128">
        <v>5.0282191659786301E-16</v>
      </c>
      <c r="F128" t="s">
        <v>188</v>
      </c>
    </row>
    <row r="129" spans="1:6" x14ac:dyDescent="0.25">
      <c r="A129">
        <v>2.5528761001970501E-19</v>
      </c>
      <c r="B129">
        <v>5.4129826133589098</v>
      </c>
      <c r="C129">
        <v>0.36</v>
      </c>
      <c r="D129">
        <v>0.161</v>
      </c>
      <c r="E129">
        <v>7.6586283005911405E-16</v>
      </c>
      <c r="F129" t="s">
        <v>190</v>
      </c>
    </row>
    <row r="130" spans="1:6" x14ac:dyDescent="0.25">
      <c r="A130">
        <v>2.7443764428115999E-19</v>
      </c>
      <c r="B130">
        <v>4.67672665543137</v>
      </c>
      <c r="C130">
        <v>0.496</v>
      </c>
      <c r="D130">
        <v>0.187</v>
      </c>
      <c r="E130">
        <v>8.2331293284348101E-16</v>
      </c>
      <c r="F130" t="s">
        <v>191</v>
      </c>
    </row>
    <row r="131" spans="1:6" x14ac:dyDescent="0.25">
      <c r="A131">
        <v>3.0365298369346499E-19</v>
      </c>
      <c r="B131">
        <v>5.6019654230432199</v>
      </c>
      <c r="C131">
        <v>0.123</v>
      </c>
      <c r="D131">
        <v>5.0000000000000001E-3</v>
      </c>
      <c r="E131">
        <v>9.1095895108039501E-16</v>
      </c>
      <c r="F131" t="s">
        <v>192</v>
      </c>
    </row>
    <row r="132" spans="1:6" x14ac:dyDescent="0.25">
      <c r="A132">
        <v>1.41046289521049E-18</v>
      </c>
      <c r="B132">
        <v>5.15200191712049</v>
      </c>
      <c r="C132">
        <v>0.159</v>
      </c>
      <c r="D132">
        <v>1.6E-2</v>
      </c>
      <c r="E132">
        <v>4.23138868563146E-15</v>
      </c>
      <c r="F132" t="s">
        <v>195</v>
      </c>
    </row>
    <row r="133" spans="1:6" x14ac:dyDescent="0.25">
      <c r="A133">
        <v>1.5283654342311801E-18</v>
      </c>
      <c r="B133">
        <v>6.51688503972996</v>
      </c>
      <c r="C133">
        <v>7.0000000000000007E-2</v>
      </c>
      <c r="D133">
        <v>0.01</v>
      </c>
      <c r="E133">
        <v>4.5850963026935397E-15</v>
      </c>
      <c r="F133" t="s">
        <v>196</v>
      </c>
    </row>
    <row r="134" spans="1:6" x14ac:dyDescent="0.25">
      <c r="A134">
        <v>2.1054285342304099E-18</v>
      </c>
      <c r="B134">
        <v>3.66329380190767</v>
      </c>
      <c r="C134">
        <v>0.80200000000000005</v>
      </c>
      <c r="D134">
        <v>0.57999999999999996</v>
      </c>
      <c r="E134">
        <v>6.3162856026912297E-15</v>
      </c>
      <c r="F134" t="s">
        <v>197</v>
      </c>
    </row>
    <row r="135" spans="1:6" x14ac:dyDescent="0.25">
      <c r="A135">
        <v>2.46994819261083E-18</v>
      </c>
      <c r="B135">
        <v>1.7524895220760599</v>
      </c>
      <c r="C135">
        <v>0.26400000000000001</v>
      </c>
      <c r="D135">
        <v>5.1999999999999998E-2</v>
      </c>
      <c r="E135">
        <v>7.4098445778324908E-15</v>
      </c>
      <c r="F135" t="s">
        <v>199</v>
      </c>
    </row>
    <row r="136" spans="1:6" x14ac:dyDescent="0.25">
      <c r="A136">
        <v>2.7901272779758801E-18</v>
      </c>
      <c r="B136">
        <v>4.5959538508528004</v>
      </c>
      <c r="C136">
        <v>0.504</v>
      </c>
      <c r="D136">
        <v>0.17599999999999999</v>
      </c>
      <c r="E136">
        <v>8.3703818339276507E-15</v>
      </c>
      <c r="F136" t="s">
        <v>201</v>
      </c>
    </row>
    <row r="137" spans="1:6" x14ac:dyDescent="0.25">
      <c r="A137">
        <v>3.3486926523888301E-18</v>
      </c>
      <c r="B137">
        <v>1.0082806523036301</v>
      </c>
      <c r="C137">
        <v>0.13800000000000001</v>
      </c>
      <c r="D137">
        <v>2.1000000000000001E-2</v>
      </c>
      <c r="E137">
        <v>1.00460779571665E-14</v>
      </c>
      <c r="F137" t="s">
        <v>202</v>
      </c>
    </row>
    <row r="138" spans="1:6" x14ac:dyDescent="0.25">
      <c r="A138">
        <v>3.7810070580891199E-18</v>
      </c>
      <c r="B138">
        <v>8.5615163659526097</v>
      </c>
      <c r="C138">
        <v>0.125</v>
      </c>
      <c r="D138">
        <v>5.0000000000000001E-3</v>
      </c>
      <c r="E138">
        <v>1.1343021174267401E-14</v>
      </c>
      <c r="F138" t="s">
        <v>203</v>
      </c>
    </row>
    <row r="139" spans="1:6" x14ac:dyDescent="0.25">
      <c r="A139">
        <v>3.9986915914534903E-18</v>
      </c>
      <c r="B139">
        <v>6.4595303849248902</v>
      </c>
      <c r="C139">
        <v>0.53300000000000003</v>
      </c>
      <c r="D139">
        <v>0.223</v>
      </c>
      <c r="E139">
        <v>1.19960747743605E-14</v>
      </c>
      <c r="F139" t="s">
        <v>204</v>
      </c>
    </row>
    <row r="140" spans="1:6" x14ac:dyDescent="0.25">
      <c r="A140">
        <v>4.0361561217568197E-18</v>
      </c>
      <c r="B140">
        <v>5.7966380539248803</v>
      </c>
      <c r="C140">
        <v>0.46</v>
      </c>
      <c r="D140">
        <v>0.18099999999999999</v>
      </c>
      <c r="E140">
        <v>1.2108468365270499E-14</v>
      </c>
      <c r="F140" t="s">
        <v>205</v>
      </c>
    </row>
    <row r="141" spans="1:6" x14ac:dyDescent="0.25">
      <c r="A141">
        <v>4.8175600615238397E-18</v>
      </c>
      <c r="B141">
        <v>2.2922046967784899</v>
      </c>
      <c r="C141">
        <v>0.14899999999999999</v>
      </c>
      <c r="D141">
        <v>3.5999999999999997E-2</v>
      </c>
      <c r="E141">
        <v>1.4452680184571501E-14</v>
      </c>
      <c r="F141" t="s">
        <v>206</v>
      </c>
    </row>
    <row r="142" spans="1:6" x14ac:dyDescent="0.25">
      <c r="A142">
        <v>1.0245562833812601E-17</v>
      </c>
      <c r="B142">
        <v>6.94251061781977</v>
      </c>
      <c r="C142">
        <v>0.25800000000000001</v>
      </c>
      <c r="D142">
        <v>4.7E-2</v>
      </c>
      <c r="E142">
        <v>3.0736688501437699E-14</v>
      </c>
      <c r="F142" t="s">
        <v>207</v>
      </c>
    </row>
    <row r="143" spans="1:6" x14ac:dyDescent="0.25">
      <c r="A143">
        <v>1.1028863550039301E-17</v>
      </c>
      <c r="B143">
        <v>5.7170106486025203</v>
      </c>
      <c r="C143">
        <v>0.313</v>
      </c>
      <c r="D143">
        <v>6.2E-2</v>
      </c>
      <c r="E143">
        <v>3.3086590650117901E-14</v>
      </c>
      <c r="F143" t="s">
        <v>208</v>
      </c>
    </row>
    <row r="144" spans="1:6" x14ac:dyDescent="0.25">
      <c r="A144">
        <v>1.1182177376215299E-17</v>
      </c>
      <c r="B144">
        <v>4.7230669323289103</v>
      </c>
      <c r="C144">
        <v>0.49099999999999999</v>
      </c>
      <c r="D144">
        <v>0.17100000000000001</v>
      </c>
      <c r="E144">
        <v>3.3546532128645902E-14</v>
      </c>
      <c r="F144" t="s">
        <v>209</v>
      </c>
    </row>
    <row r="145" spans="1:6" x14ac:dyDescent="0.25">
      <c r="A145">
        <v>1.36879148270171E-17</v>
      </c>
      <c r="B145">
        <v>8.0499400212333292</v>
      </c>
      <c r="C145">
        <v>0.251</v>
      </c>
      <c r="D145">
        <v>6.2E-2</v>
      </c>
      <c r="E145">
        <v>4.1063744481051203E-14</v>
      </c>
      <c r="F145" t="s">
        <v>210</v>
      </c>
    </row>
    <row r="146" spans="1:6" x14ac:dyDescent="0.25">
      <c r="A146">
        <v>2.3265871725254899E-17</v>
      </c>
      <c r="B146">
        <v>0.870497087702503</v>
      </c>
      <c r="C146">
        <v>0.22500000000000001</v>
      </c>
      <c r="D146">
        <v>6.7000000000000004E-2</v>
      </c>
      <c r="E146">
        <v>6.9797615175764795E-14</v>
      </c>
      <c r="F146" t="s">
        <v>213</v>
      </c>
    </row>
    <row r="147" spans="1:6" x14ac:dyDescent="0.25">
      <c r="A147">
        <v>2.35860901503751E-17</v>
      </c>
      <c r="B147">
        <v>3.4185578215668002</v>
      </c>
      <c r="C147">
        <v>0.55600000000000005</v>
      </c>
      <c r="D147">
        <v>0.28499999999999998</v>
      </c>
      <c r="E147">
        <v>7.0758270451125295E-14</v>
      </c>
      <c r="F147" t="s">
        <v>214</v>
      </c>
    </row>
    <row r="148" spans="1:6" x14ac:dyDescent="0.25">
      <c r="A148">
        <v>2.6189910497309601E-17</v>
      </c>
      <c r="B148">
        <v>3.9394869642789798</v>
      </c>
      <c r="C148">
        <v>0.16700000000000001</v>
      </c>
      <c r="D148">
        <v>2.5999999999999999E-2</v>
      </c>
      <c r="E148">
        <v>7.8569731491928906E-14</v>
      </c>
      <c r="F148" t="s">
        <v>215</v>
      </c>
    </row>
    <row r="149" spans="1:6" x14ac:dyDescent="0.25">
      <c r="A149">
        <v>3.0016312434035498E-17</v>
      </c>
      <c r="B149">
        <v>2.6244723215003201</v>
      </c>
      <c r="C149">
        <v>0.56100000000000005</v>
      </c>
      <c r="D149">
        <v>0.254</v>
      </c>
      <c r="E149">
        <v>9.0048937302106502E-14</v>
      </c>
      <c r="F149" t="s">
        <v>216</v>
      </c>
    </row>
    <row r="150" spans="1:6" x14ac:dyDescent="0.25">
      <c r="A150">
        <v>3.09856416473542E-17</v>
      </c>
      <c r="B150">
        <v>6.8941115201215499</v>
      </c>
      <c r="C150">
        <v>0.16200000000000001</v>
      </c>
      <c r="D150">
        <v>5.7000000000000002E-2</v>
      </c>
      <c r="E150">
        <v>9.2956924942062705E-14</v>
      </c>
      <c r="F150" t="s">
        <v>217</v>
      </c>
    </row>
    <row r="151" spans="1:6" x14ac:dyDescent="0.25">
      <c r="A151">
        <v>4.6569677882785997E-17</v>
      </c>
      <c r="B151">
        <v>6.0370822989579702</v>
      </c>
      <c r="C151">
        <v>0.36299999999999999</v>
      </c>
      <c r="D151">
        <v>0.15</v>
      </c>
      <c r="E151">
        <v>1.39709033648358E-13</v>
      </c>
      <c r="F151" t="s">
        <v>218</v>
      </c>
    </row>
    <row r="152" spans="1:6" x14ac:dyDescent="0.25">
      <c r="A152">
        <v>8.35531483938212E-17</v>
      </c>
      <c r="B152">
        <v>5.8031128375503496</v>
      </c>
      <c r="C152">
        <v>0.39700000000000002</v>
      </c>
      <c r="D152">
        <v>0.20699999999999999</v>
      </c>
      <c r="E152">
        <v>2.5065944518146402E-13</v>
      </c>
      <c r="F152" t="s">
        <v>220</v>
      </c>
    </row>
    <row r="153" spans="1:6" x14ac:dyDescent="0.25">
      <c r="A153">
        <v>9.3862090032094206E-17</v>
      </c>
      <c r="B153">
        <v>1.8516496260036499</v>
      </c>
      <c r="C153">
        <v>8.4000000000000005E-2</v>
      </c>
      <c r="D153">
        <v>0.01</v>
      </c>
      <c r="E153">
        <v>2.8158627009628298E-13</v>
      </c>
      <c r="F153" t="s">
        <v>222</v>
      </c>
    </row>
    <row r="154" spans="1:6" x14ac:dyDescent="0.25">
      <c r="A154">
        <v>1.05894821746829E-16</v>
      </c>
      <c r="B154">
        <v>4.7828057286335399</v>
      </c>
      <c r="C154">
        <v>0.55400000000000005</v>
      </c>
      <c r="D154">
        <v>0.254</v>
      </c>
      <c r="E154">
        <v>3.1768446524048801E-13</v>
      </c>
      <c r="F154" t="s">
        <v>223</v>
      </c>
    </row>
    <row r="155" spans="1:6" x14ac:dyDescent="0.25">
      <c r="A155">
        <v>2.1457481611353899E-16</v>
      </c>
      <c r="B155">
        <v>3.2563479245224198</v>
      </c>
      <c r="C155">
        <v>0.65300000000000002</v>
      </c>
      <c r="D155">
        <v>0.36799999999999999</v>
      </c>
      <c r="E155">
        <v>6.4372444834061698E-13</v>
      </c>
      <c r="F155" t="s">
        <v>225</v>
      </c>
    </row>
    <row r="156" spans="1:6" x14ac:dyDescent="0.25">
      <c r="A156">
        <v>3.0263788503818901E-16</v>
      </c>
      <c r="B156">
        <v>8.3548616689577209</v>
      </c>
      <c r="C156">
        <v>0.30499999999999999</v>
      </c>
      <c r="D156">
        <v>0.109</v>
      </c>
      <c r="E156">
        <v>9.0791365511456597E-13</v>
      </c>
      <c r="F156" t="s">
        <v>229</v>
      </c>
    </row>
    <row r="157" spans="1:6" x14ac:dyDescent="0.25">
      <c r="A157">
        <v>3.1485324667968798E-16</v>
      </c>
      <c r="B157">
        <v>1.27873244402005</v>
      </c>
      <c r="C157">
        <v>0.17799999999999999</v>
      </c>
      <c r="D157">
        <v>3.1E-2</v>
      </c>
      <c r="E157">
        <v>9.4455974003906302E-13</v>
      </c>
      <c r="F157" t="s">
        <v>230</v>
      </c>
    </row>
    <row r="158" spans="1:6" x14ac:dyDescent="0.25">
      <c r="A158">
        <v>4.5901516862585202E-16</v>
      </c>
      <c r="B158">
        <v>2.9954046769315599</v>
      </c>
      <c r="C158">
        <v>0.433</v>
      </c>
      <c r="D158">
        <v>0.18099999999999999</v>
      </c>
      <c r="E158">
        <v>1.37704550587756E-12</v>
      </c>
      <c r="F158" t="s">
        <v>232</v>
      </c>
    </row>
    <row r="159" spans="1:6" x14ac:dyDescent="0.25">
      <c r="A159">
        <v>5.5138999698677003E-16</v>
      </c>
      <c r="B159">
        <v>3.4326819842060501</v>
      </c>
      <c r="C159">
        <v>0.39700000000000002</v>
      </c>
      <c r="D159">
        <v>0.19700000000000001</v>
      </c>
      <c r="E159">
        <v>1.65416999096031E-12</v>
      </c>
      <c r="F159" t="s">
        <v>233</v>
      </c>
    </row>
    <row r="160" spans="1:6" x14ac:dyDescent="0.25">
      <c r="A160">
        <v>6.3110038760669203E-16</v>
      </c>
      <c r="B160">
        <v>3.6817407195838499</v>
      </c>
      <c r="C160">
        <v>0.376</v>
      </c>
      <c r="D160">
        <v>0.16600000000000001</v>
      </c>
      <c r="E160">
        <v>1.89330116282008E-12</v>
      </c>
      <c r="F160" t="s">
        <v>234</v>
      </c>
    </row>
    <row r="161" spans="1:6" x14ac:dyDescent="0.25">
      <c r="A161">
        <v>6.4779063814996104E-16</v>
      </c>
      <c r="B161">
        <v>4.9461422767783798</v>
      </c>
      <c r="C161">
        <v>9.7000000000000003E-2</v>
      </c>
      <c r="D161">
        <v>1.6E-2</v>
      </c>
      <c r="E161">
        <v>1.9433719144498799E-12</v>
      </c>
      <c r="F161" t="s">
        <v>236</v>
      </c>
    </row>
    <row r="162" spans="1:6" x14ac:dyDescent="0.25">
      <c r="A162">
        <v>7.9793644974215998E-16</v>
      </c>
      <c r="B162">
        <v>6.5175071406000802</v>
      </c>
      <c r="C162">
        <v>0.39200000000000002</v>
      </c>
      <c r="D162">
        <v>0.223</v>
      </c>
      <c r="E162">
        <v>2.3938093492264798E-12</v>
      </c>
      <c r="F162" t="s">
        <v>238</v>
      </c>
    </row>
    <row r="163" spans="1:6" x14ac:dyDescent="0.25">
      <c r="A163">
        <v>8.2252278412779505E-16</v>
      </c>
      <c r="B163">
        <v>5.4885327666400103</v>
      </c>
      <c r="C163">
        <v>0.49299999999999999</v>
      </c>
      <c r="D163">
        <v>0.316</v>
      </c>
      <c r="E163">
        <v>2.4675683523833901E-12</v>
      </c>
      <c r="F163" t="s">
        <v>239</v>
      </c>
    </row>
    <row r="164" spans="1:6" x14ac:dyDescent="0.25">
      <c r="A164">
        <v>8.5523310978930297E-16</v>
      </c>
      <c r="B164">
        <v>0.91432820331377596</v>
      </c>
      <c r="C164">
        <v>0.41</v>
      </c>
      <c r="D164">
        <v>0.13</v>
      </c>
      <c r="E164">
        <v>2.5656993293679101E-12</v>
      </c>
      <c r="F164" t="s">
        <v>240</v>
      </c>
    </row>
    <row r="165" spans="1:6" x14ac:dyDescent="0.25">
      <c r="A165">
        <v>1.3284659154975001E-15</v>
      </c>
      <c r="B165">
        <v>2.7255961826538702</v>
      </c>
      <c r="C165">
        <v>0.81699999999999995</v>
      </c>
      <c r="D165">
        <v>0.71499999999999997</v>
      </c>
      <c r="E165">
        <v>3.9853977464925101E-12</v>
      </c>
      <c r="F165" t="s">
        <v>242</v>
      </c>
    </row>
    <row r="166" spans="1:6" x14ac:dyDescent="0.25">
      <c r="A166">
        <v>1.49842696884821E-15</v>
      </c>
      <c r="B166">
        <v>1.27350083874025</v>
      </c>
      <c r="C166">
        <v>0.185</v>
      </c>
      <c r="D166">
        <v>4.1000000000000002E-2</v>
      </c>
      <c r="E166">
        <v>4.4952809065446299E-12</v>
      </c>
      <c r="F166" t="s">
        <v>244</v>
      </c>
    </row>
    <row r="167" spans="1:6" x14ac:dyDescent="0.25">
      <c r="A167">
        <v>1.7189943234603001E-15</v>
      </c>
      <c r="B167">
        <v>2.8946390492945002</v>
      </c>
      <c r="C167">
        <v>0.35799999999999998</v>
      </c>
      <c r="D167">
        <v>0.16600000000000001</v>
      </c>
      <c r="E167">
        <v>5.1569829703809102E-12</v>
      </c>
      <c r="F167" t="s">
        <v>247</v>
      </c>
    </row>
    <row r="168" spans="1:6" x14ac:dyDescent="0.25">
      <c r="A168">
        <v>2.3995376447401101E-15</v>
      </c>
      <c r="B168">
        <v>8.4875678014397895</v>
      </c>
      <c r="C168">
        <v>5.7000000000000002E-2</v>
      </c>
      <c r="D168">
        <v>5.0000000000000001E-3</v>
      </c>
      <c r="E168">
        <v>7.1986129342203204E-12</v>
      </c>
      <c r="F168" t="s">
        <v>248</v>
      </c>
    </row>
    <row r="169" spans="1:6" x14ac:dyDescent="0.25">
      <c r="A169">
        <v>2.5362877977297002E-15</v>
      </c>
      <c r="B169">
        <v>1.97722495153745</v>
      </c>
      <c r="C169">
        <v>0.42</v>
      </c>
      <c r="D169">
        <v>0.14000000000000001</v>
      </c>
      <c r="E169">
        <v>7.6088633931890997E-12</v>
      </c>
      <c r="F169" t="s">
        <v>249</v>
      </c>
    </row>
    <row r="170" spans="1:6" x14ac:dyDescent="0.25">
      <c r="A170">
        <v>2.6130720982243602E-15</v>
      </c>
      <c r="B170">
        <v>5.8851119242708698</v>
      </c>
      <c r="C170">
        <v>9.9000000000000005E-2</v>
      </c>
      <c r="D170">
        <v>3.1E-2</v>
      </c>
      <c r="E170">
        <v>7.8392162946730801E-12</v>
      </c>
      <c r="F170" t="s">
        <v>250</v>
      </c>
    </row>
    <row r="171" spans="1:6" x14ac:dyDescent="0.25">
      <c r="A171">
        <v>2.6130720982243602E-15</v>
      </c>
      <c r="B171">
        <v>3.99862896781636</v>
      </c>
      <c r="C171">
        <v>0.185</v>
      </c>
      <c r="D171">
        <v>6.2E-2</v>
      </c>
      <c r="E171">
        <v>7.8392162946730801E-12</v>
      </c>
      <c r="F171" t="s">
        <v>251</v>
      </c>
    </row>
    <row r="172" spans="1:6" x14ac:dyDescent="0.25">
      <c r="A172">
        <v>3.4740039359585099E-15</v>
      </c>
      <c r="B172">
        <v>4.9298082481652497</v>
      </c>
      <c r="C172">
        <v>0.48</v>
      </c>
      <c r="D172">
        <v>0.223</v>
      </c>
      <c r="E172">
        <v>1.04220118078755E-11</v>
      </c>
      <c r="F172" t="s">
        <v>253</v>
      </c>
    </row>
    <row r="173" spans="1:6" x14ac:dyDescent="0.25">
      <c r="A173">
        <v>5.8408488827152202E-15</v>
      </c>
      <c r="B173">
        <v>5.2891060975932804</v>
      </c>
      <c r="C173">
        <v>0.54300000000000004</v>
      </c>
      <c r="D173">
        <v>0.34699999999999998</v>
      </c>
      <c r="E173">
        <v>1.75225466481457E-11</v>
      </c>
      <c r="F173" t="s">
        <v>256</v>
      </c>
    </row>
    <row r="174" spans="1:6" x14ac:dyDescent="0.25">
      <c r="A174">
        <v>6.0153766534539101E-15</v>
      </c>
      <c r="B174">
        <v>5.4148029631935604</v>
      </c>
      <c r="C174">
        <v>0.13300000000000001</v>
      </c>
      <c r="D174">
        <v>5.1999999999999998E-2</v>
      </c>
      <c r="E174">
        <v>1.8046129960361699E-11</v>
      </c>
      <c r="F174" t="s">
        <v>257</v>
      </c>
    </row>
    <row r="175" spans="1:6" x14ac:dyDescent="0.25">
      <c r="A175">
        <v>1.04539958048881E-14</v>
      </c>
      <c r="B175">
        <v>1.69168028143143</v>
      </c>
      <c r="C175">
        <v>0.32100000000000001</v>
      </c>
      <c r="D175">
        <v>0.104</v>
      </c>
      <c r="E175">
        <v>3.1361987414664302E-11</v>
      </c>
      <c r="F175" t="s">
        <v>261</v>
      </c>
    </row>
    <row r="176" spans="1:6" x14ac:dyDescent="0.25">
      <c r="A176">
        <v>1.31970038126926E-14</v>
      </c>
      <c r="B176">
        <v>8.2592047146702292</v>
      </c>
      <c r="C176">
        <v>0.107</v>
      </c>
      <c r="D176">
        <v>3.1E-2</v>
      </c>
      <c r="E176">
        <v>3.95910114380777E-11</v>
      </c>
      <c r="F176" t="s">
        <v>263</v>
      </c>
    </row>
    <row r="177" spans="1:6" x14ac:dyDescent="0.25">
      <c r="A177">
        <v>1.38710862268518E-14</v>
      </c>
      <c r="B177">
        <v>2.8957036928736102</v>
      </c>
      <c r="C177">
        <v>9.9000000000000005E-2</v>
      </c>
      <c r="D177">
        <v>4.1000000000000002E-2</v>
      </c>
      <c r="E177">
        <v>4.16132586805555E-11</v>
      </c>
      <c r="F177" t="s">
        <v>264</v>
      </c>
    </row>
    <row r="178" spans="1:6" x14ac:dyDescent="0.25">
      <c r="A178">
        <v>2.10629709399671E-14</v>
      </c>
      <c r="B178">
        <v>1.5539245107444499</v>
      </c>
      <c r="C178">
        <v>0.75700000000000001</v>
      </c>
      <c r="D178">
        <v>0.56000000000000005</v>
      </c>
      <c r="E178">
        <v>6.3188912819901406E-11</v>
      </c>
      <c r="F178" t="s">
        <v>265</v>
      </c>
    </row>
    <row r="179" spans="1:6" x14ac:dyDescent="0.25">
      <c r="A179">
        <v>2.13250104865842E-14</v>
      </c>
      <c r="B179">
        <v>2.0569414785107099</v>
      </c>
      <c r="C179">
        <v>0.58699999999999997</v>
      </c>
      <c r="D179">
        <v>0.30099999999999999</v>
      </c>
      <c r="E179">
        <v>6.3975031459752596E-11</v>
      </c>
      <c r="F179" t="s">
        <v>266</v>
      </c>
    </row>
    <row r="180" spans="1:6" x14ac:dyDescent="0.25">
      <c r="A180">
        <v>2.51408992518351E-14</v>
      </c>
      <c r="B180">
        <v>1.8301379193740399</v>
      </c>
      <c r="C180">
        <v>0.71799999999999997</v>
      </c>
      <c r="D180">
        <v>0.44</v>
      </c>
      <c r="E180">
        <v>7.5422697755505396E-11</v>
      </c>
      <c r="F180" t="s">
        <v>267</v>
      </c>
    </row>
    <row r="181" spans="1:6" x14ac:dyDescent="0.25">
      <c r="A181">
        <v>2.51408992518351E-14</v>
      </c>
      <c r="B181">
        <v>0.74582464629021905</v>
      </c>
      <c r="C181">
        <v>1.7999999999999999E-2</v>
      </c>
      <c r="D181">
        <v>5.0000000000000001E-3</v>
      </c>
      <c r="E181">
        <v>7.5422697755505396E-11</v>
      </c>
      <c r="F181" t="s">
        <v>268</v>
      </c>
    </row>
    <row r="182" spans="1:6" x14ac:dyDescent="0.25">
      <c r="A182">
        <v>3.0239790517778403E-14</v>
      </c>
      <c r="B182">
        <v>1.39863823282475</v>
      </c>
      <c r="C182">
        <v>0.13300000000000001</v>
      </c>
      <c r="D182">
        <v>6.7000000000000004E-2</v>
      </c>
      <c r="E182">
        <v>9.0719371553335094E-11</v>
      </c>
      <c r="F182" t="s">
        <v>270</v>
      </c>
    </row>
    <row r="183" spans="1:6" x14ac:dyDescent="0.25">
      <c r="A183">
        <v>3.1504128904270498E-14</v>
      </c>
      <c r="B183">
        <v>1.7096547606034</v>
      </c>
      <c r="C183">
        <v>9.9000000000000005E-2</v>
      </c>
      <c r="D183">
        <v>5.0000000000000001E-3</v>
      </c>
      <c r="E183">
        <v>9.4512386712811506E-11</v>
      </c>
      <c r="F183" t="s">
        <v>271</v>
      </c>
    </row>
    <row r="184" spans="1:6" x14ac:dyDescent="0.25">
      <c r="A184">
        <v>3.50398151737267E-14</v>
      </c>
      <c r="B184">
        <v>4.3262380358027199</v>
      </c>
      <c r="C184">
        <v>0.371</v>
      </c>
      <c r="D184">
        <v>0.20200000000000001</v>
      </c>
      <c r="E184">
        <v>1.0511944552118E-10</v>
      </c>
      <c r="F184" t="s">
        <v>272</v>
      </c>
    </row>
    <row r="185" spans="1:6" x14ac:dyDescent="0.25">
      <c r="A185">
        <v>3.9284265164132798E-14</v>
      </c>
      <c r="B185">
        <v>5.1501618751176803</v>
      </c>
      <c r="C185">
        <v>0.219</v>
      </c>
      <c r="D185">
        <v>9.2999999999999999E-2</v>
      </c>
      <c r="E185">
        <v>1.17852795492398E-10</v>
      </c>
      <c r="F185" t="s">
        <v>274</v>
      </c>
    </row>
    <row r="186" spans="1:6" x14ac:dyDescent="0.25">
      <c r="A186">
        <v>4.1086663875865901E-14</v>
      </c>
      <c r="B186">
        <v>4.1174298808810299</v>
      </c>
      <c r="C186">
        <v>3.9E-2</v>
      </c>
      <c r="D186">
        <v>0.01</v>
      </c>
      <c r="E186">
        <v>1.2325999162759801E-10</v>
      </c>
      <c r="F186" t="s">
        <v>275</v>
      </c>
    </row>
    <row r="187" spans="1:6" x14ac:dyDescent="0.25">
      <c r="A187">
        <v>4.7961331723024497E-14</v>
      </c>
      <c r="B187">
        <v>1.0064547914695099</v>
      </c>
      <c r="C187">
        <v>2.3E-2</v>
      </c>
      <c r="D187">
        <v>0.01</v>
      </c>
      <c r="E187">
        <v>1.4388399516907299E-10</v>
      </c>
      <c r="F187" t="s">
        <v>276</v>
      </c>
    </row>
    <row r="188" spans="1:6" x14ac:dyDescent="0.25">
      <c r="A188">
        <v>5.4618267219469101E-14</v>
      </c>
      <c r="B188">
        <v>3.70196951862847</v>
      </c>
      <c r="C188">
        <v>0.46</v>
      </c>
      <c r="D188">
        <v>0.249</v>
      </c>
      <c r="E188">
        <v>1.63854801658407E-10</v>
      </c>
      <c r="F188" t="s">
        <v>277</v>
      </c>
    </row>
    <row r="189" spans="1:6" x14ac:dyDescent="0.25">
      <c r="A189">
        <v>6.04437257220033E-14</v>
      </c>
      <c r="B189">
        <v>3.2957440307681498</v>
      </c>
      <c r="C189">
        <v>0.80900000000000005</v>
      </c>
      <c r="D189">
        <v>0.78200000000000003</v>
      </c>
      <c r="E189">
        <v>1.8133117716600999E-10</v>
      </c>
      <c r="F189" t="s">
        <v>279</v>
      </c>
    </row>
    <row r="190" spans="1:6" x14ac:dyDescent="0.25">
      <c r="A190">
        <v>6.8520949944474404E-14</v>
      </c>
      <c r="B190">
        <v>0.33299055683151901</v>
      </c>
      <c r="C190">
        <v>0.72099999999999997</v>
      </c>
      <c r="D190">
        <v>0.43</v>
      </c>
      <c r="E190">
        <v>2.05562849833423E-10</v>
      </c>
      <c r="F190" t="s">
        <v>280</v>
      </c>
    </row>
    <row r="191" spans="1:6" x14ac:dyDescent="0.25">
      <c r="A191">
        <v>7.25079843412847E-14</v>
      </c>
      <c r="B191">
        <v>4.34681437623526</v>
      </c>
      <c r="C191">
        <v>3.1E-2</v>
      </c>
      <c r="D191">
        <v>5.0000000000000001E-3</v>
      </c>
      <c r="E191">
        <v>2.1752395302385399E-10</v>
      </c>
      <c r="F191" t="s">
        <v>281</v>
      </c>
    </row>
    <row r="192" spans="1:6" x14ac:dyDescent="0.25">
      <c r="A192">
        <v>8.0851810354025495E-14</v>
      </c>
      <c r="B192">
        <v>1.39598134240755</v>
      </c>
      <c r="C192">
        <v>4.3999999999999997E-2</v>
      </c>
      <c r="D192">
        <v>0.01</v>
      </c>
      <c r="E192">
        <v>2.42555431062077E-10</v>
      </c>
      <c r="F192" t="s">
        <v>282</v>
      </c>
    </row>
    <row r="193" spans="1:6" x14ac:dyDescent="0.25">
      <c r="A193">
        <v>9.6513897645003204E-14</v>
      </c>
      <c r="B193">
        <v>4.98022729235025</v>
      </c>
      <c r="C193">
        <v>0.44400000000000001</v>
      </c>
      <c r="D193">
        <v>0.104</v>
      </c>
      <c r="E193">
        <v>2.8954169293501E-10</v>
      </c>
      <c r="F193" t="s">
        <v>283</v>
      </c>
    </row>
    <row r="194" spans="1:6" x14ac:dyDescent="0.25">
      <c r="A194">
        <v>1.05427193535216E-13</v>
      </c>
      <c r="B194">
        <v>1.4280745836134801</v>
      </c>
      <c r="C194">
        <v>5.5E-2</v>
      </c>
      <c r="D194">
        <v>0.01</v>
      </c>
      <c r="E194">
        <v>3.16281580605649E-10</v>
      </c>
      <c r="F194" t="s">
        <v>284</v>
      </c>
    </row>
    <row r="195" spans="1:6" x14ac:dyDescent="0.25">
      <c r="A195">
        <v>1.12412943609342E-13</v>
      </c>
      <c r="B195">
        <v>4.3968048269694604</v>
      </c>
      <c r="C195">
        <v>3.4000000000000002E-2</v>
      </c>
      <c r="D195">
        <v>5.0000000000000001E-3</v>
      </c>
      <c r="E195">
        <v>3.3723883082802498E-10</v>
      </c>
      <c r="F195" t="s">
        <v>285</v>
      </c>
    </row>
    <row r="196" spans="1:6" x14ac:dyDescent="0.25">
      <c r="A196">
        <v>1.17007982967681E-13</v>
      </c>
      <c r="B196">
        <v>3.5977475299194399</v>
      </c>
      <c r="C196">
        <v>0.61399999999999999</v>
      </c>
      <c r="D196">
        <v>0.378</v>
      </c>
      <c r="E196">
        <v>3.5102394890304401E-10</v>
      </c>
      <c r="F196" t="s">
        <v>287</v>
      </c>
    </row>
    <row r="197" spans="1:6" x14ac:dyDescent="0.25">
      <c r="A197">
        <v>1.21301025565147E-13</v>
      </c>
      <c r="B197">
        <v>0.876253810895253</v>
      </c>
      <c r="C197">
        <v>3.9E-2</v>
      </c>
      <c r="D197">
        <v>5.0000000000000001E-3</v>
      </c>
      <c r="E197">
        <v>3.6390307669544202E-10</v>
      </c>
      <c r="F197" t="s">
        <v>288</v>
      </c>
    </row>
    <row r="198" spans="1:6" x14ac:dyDescent="0.25">
      <c r="A198">
        <v>1.3459160004058201E-13</v>
      </c>
      <c r="B198">
        <v>4.1794537346116201</v>
      </c>
      <c r="C198">
        <v>8.5999999999999993E-2</v>
      </c>
      <c r="D198">
        <v>0.01</v>
      </c>
      <c r="E198">
        <v>4.0377480012174602E-10</v>
      </c>
      <c r="F198" t="s">
        <v>290</v>
      </c>
    </row>
    <row r="199" spans="1:6" x14ac:dyDescent="0.25">
      <c r="A199">
        <v>1.35671284280597E-13</v>
      </c>
      <c r="B199">
        <v>4.3406754439415502</v>
      </c>
      <c r="C199">
        <v>3.4000000000000002E-2</v>
      </c>
      <c r="D199">
        <v>5.0000000000000001E-3</v>
      </c>
      <c r="E199">
        <v>4.07013852841791E-10</v>
      </c>
      <c r="F199" t="s">
        <v>292</v>
      </c>
    </row>
    <row r="200" spans="1:6" x14ac:dyDescent="0.25">
      <c r="A200">
        <v>1.35671284280597E-13</v>
      </c>
      <c r="B200">
        <v>0.121739847613362</v>
      </c>
      <c r="C200">
        <v>7.2999999999999995E-2</v>
      </c>
      <c r="D200">
        <v>1.6E-2</v>
      </c>
      <c r="E200">
        <v>4.07013852841791E-10</v>
      </c>
      <c r="F200" t="s">
        <v>291</v>
      </c>
    </row>
    <row r="201" spans="1:6" x14ac:dyDescent="0.25">
      <c r="A201">
        <v>1.37856247944258E-13</v>
      </c>
      <c r="B201">
        <v>0.47091291403822699</v>
      </c>
      <c r="C201">
        <v>1.6E-2</v>
      </c>
      <c r="D201">
        <v>5.0000000000000001E-3</v>
      </c>
      <c r="E201">
        <v>4.1356874383277298E-10</v>
      </c>
      <c r="F201" t="s">
        <v>293</v>
      </c>
    </row>
    <row r="202" spans="1:6" x14ac:dyDescent="0.25">
      <c r="A202">
        <v>1.3840786933308501E-13</v>
      </c>
      <c r="B202">
        <v>7.8645211969429099</v>
      </c>
      <c r="C202">
        <v>0.05</v>
      </c>
      <c r="D202">
        <v>5.0000000000000001E-3</v>
      </c>
      <c r="E202">
        <v>4.1522360799925502E-10</v>
      </c>
      <c r="F202" t="s">
        <v>294</v>
      </c>
    </row>
    <row r="203" spans="1:6" x14ac:dyDescent="0.25">
      <c r="A203">
        <v>1.4289962513229999E-13</v>
      </c>
      <c r="B203">
        <v>1.7946785937102501</v>
      </c>
      <c r="C203">
        <v>0.251</v>
      </c>
      <c r="D203">
        <v>7.8E-2</v>
      </c>
      <c r="E203">
        <v>4.2869887539690099E-10</v>
      </c>
      <c r="F203" t="s">
        <v>295</v>
      </c>
    </row>
    <row r="204" spans="1:6" x14ac:dyDescent="0.25">
      <c r="A204">
        <v>1.4636214722765899E-13</v>
      </c>
      <c r="B204">
        <v>5.1743732774612603</v>
      </c>
      <c r="C204">
        <v>6.3E-2</v>
      </c>
      <c r="D204">
        <v>5.0000000000000001E-3</v>
      </c>
      <c r="E204">
        <v>4.3908644168297598E-10</v>
      </c>
      <c r="F204" t="s">
        <v>296</v>
      </c>
    </row>
    <row r="205" spans="1:6" x14ac:dyDescent="0.25">
      <c r="A205">
        <v>1.4871615808569099E-13</v>
      </c>
      <c r="B205">
        <v>3.0907383831435999</v>
      </c>
      <c r="C205">
        <v>4.2000000000000003E-2</v>
      </c>
      <c r="D205">
        <v>1.6E-2</v>
      </c>
      <c r="E205">
        <v>4.4614847425707402E-10</v>
      </c>
      <c r="F205" t="s">
        <v>297</v>
      </c>
    </row>
    <row r="206" spans="1:6" x14ac:dyDescent="0.25">
      <c r="A206">
        <v>1.57879676672985E-13</v>
      </c>
      <c r="B206">
        <v>0.95477226417108896</v>
      </c>
      <c r="C206">
        <v>0.13100000000000001</v>
      </c>
      <c r="D206">
        <v>6.2E-2</v>
      </c>
      <c r="E206">
        <v>4.7363903001895603E-10</v>
      </c>
      <c r="F206" t="s">
        <v>298</v>
      </c>
    </row>
    <row r="207" spans="1:6" x14ac:dyDescent="0.25">
      <c r="A207">
        <v>1.6105575343568601E-13</v>
      </c>
      <c r="B207">
        <v>2.3432628818925098E-2</v>
      </c>
      <c r="C207">
        <v>4.7E-2</v>
      </c>
      <c r="D207">
        <v>0.01</v>
      </c>
      <c r="E207">
        <v>4.8316726030705802E-10</v>
      </c>
      <c r="F207" t="s">
        <v>299</v>
      </c>
    </row>
    <row r="208" spans="1:6" x14ac:dyDescent="0.25">
      <c r="A208">
        <v>1.6494999138489599E-13</v>
      </c>
      <c r="B208">
        <v>4.1064606268171104</v>
      </c>
      <c r="C208">
        <v>3.6999999999999998E-2</v>
      </c>
      <c r="D208">
        <v>0.01</v>
      </c>
      <c r="E208">
        <v>4.94849974154688E-10</v>
      </c>
      <c r="F208" t="s">
        <v>300</v>
      </c>
    </row>
    <row r="209" spans="1:6" x14ac:dyDescent="0.25">
      <c r="A209">
        <v>1.7301805552050399E-13</v>
      </c>
      <c r="B209">
        <v>1.70152117120422</v>
      </c>
      <c r="C209">
        <v>0.157</v>
      </c>
      <c r="D209">
        <v>4.1000000000000002E-2</v>
      </c>
      <c r="E209">
        <v>5.1905416656151095E-10</v>
      </c>
      <c r="F209" t="s">
        <v>301</v>
      </c>
    </row>
    <row r="210" spans="1:6" x14ac:dyDescent="0.25">
      <c r="A210">
        <v>1.9109194272346099E-13</v>
      </c>
      <c r="B210">
        <v>4.3320041157979299</v>
      </c>
      <c r="C210">
        <v>3.4000000000000002E-2</v>
      </c>
      <c r="D210">
        <v>5.0000000000000001E-3</v>
      </c>
      <c r="E210">
        <v>5.73275828170382E-10</v>
      </c>
      <c r="F210" t="s">
        <v>302</v>
      </c>
    </row>
    <row r="211" spans="1:6" x14ac:dyDescent="0.25">
      <c r="A211">
        <v>1.91852230031424E-13</v>
      </c>
      <c r="B211">
        <v>3.77791750006806E-2</v>
      </c>
      <c r="C211">
        <v>6.3E-2</v>
      </c>
      <c r="D211">
        <v>0.01</v>
      </c>
      <c r="E211">
        <v>5.7555669009427198E-10</v>
      </c>
      <c r="F211" t="s">
        <v>303</v>
      </c>
    </row>
    <row r="212" spans="1:6" x14ac:dyDescent="0.25">
      <c r="A212">
        <v>2.0041404697498499E-13</v>
      </c>
      <c r="B212">
        <v>4.0600719800385798</v>
      </c>
      <c r="C212">
        <v>9.7000000000000003E-2</v>
      </c>
      <c r="D212">
        <v>4.7E-2</v>
      </c>
      <c r="E212">
        <v>6.0124214092495502E-10</v>
      </c>
      <c r="F212" t="s">
        <v>304</v>
      </c>
    </row>
    <row r="213" spans="1:6" x14ac:dyDescent="0.25">
      <c r="A213">
        <v>2.10182541474055E-13</v>
      </c>
      <c r="B213">
        <v>3.1039139127605E-2</v>
      </c>
      <c r="C213">
        <v>6.8000000000000005E-2</v>
      </c>
      <c r="D213">
        <v>0.01</v>
      </c>
      <c r="E213">
        <v>6.3054762442216598E-10</v>
      </c>
      <c r="F213" t="s">
        <v>305</v>
      </c>
    </row>
    <row r="214" spans="1:6" x14ac:dyDescent="0.25">
      <c r="A214">
        <v>2.1867903957280499E-13</v>
      </c>
      <c r="B214">
        <v>2.8332156095761798E-2</v>
      </c>
      <c r="C214">
        <v>4.3999999999999997E-2</v>
      </c>
      <c r="D214">
        <v>0.01</v>
      </c>
      <c r="E214">
        <v>6.5603711871841396E-10</v>
      </c>
      <c r="F214" t="s">
        <v>306</v>
      </c>
    </row>
    <row r="215" spans="1:6" x14ac:dyDescent="0.25">
      <c r="A215">
        <v>2.21293149949978E-13</v>
      </c>
      <c r="B215">
        <v>4.0286405593316799</v>
      </c>
      <c r="C215">
        <v>0.46700000000000003</v>
      </c>
      <c r="D215">
        <v>0.19700000000000001</v>
      </c>
      <c r="E215">
        <v>6.6387944984993405E-10</v>
      </c>
      <c r="F215" t="s">
        <v>307</v>
      </c>
    </row>
    <row r="216" spans="1:6" x14ac:dyDescent="0.25">
      <c r="A216">
        <v>2.21293149949978E-13</v>
      </c>
      <c r="B216">
        <v>1.9084652379604501E-2</v>
      </c>
      <c r="C216">
        <v>9.4E-2</v>
      </c>
      <c r="D216">
        <v>2.5999999999999999E-2</v>
      </c>
      <c r="E216">
        <v>6.6387944984993405E-10</v>
      </c>
      <c r="F216" t="s">
        <v>308</v>
      </c>
    </row>
    <row r="217" spans="1:6" x14ac:dyDescent="0.25">
      <c r="A217">
        <v>2.26613799665432E-13</v>
      </c>
      <c r="B217">
        <v>2.7122221910369899E-2</v>
      </c>
      <c r="C217">
        <v>6.5000000000000002E-2</v>
      </c>
      <c r="D217">
        <v>0.01</v>
      </c>
      <c r="E217">
        <v>6.7984139899629701E-10</v>
      </c>
      <c r="F217" t="s">
        <v>309</v>
      </c>
    </row>
    <row r="218" spans="1:6" x14ac:dyDescent="0.25">
      <c r="A218">
        <v>2.32980192012873E-13</v>
      </c>
      <c r="B218">
        <v>6.3127110482865598</v>
      </c>
      <c r="C218">
        <v>9.9000000000000005E-2</v>
      </c>
      <c r="D218">
        <v>5.0000000000000001E-3</v>
      </c>
      <c r="E218">
        <v>6.9894057603862002E-10</v>
      </c>
      <c r="F218" t="s">
        <v>310</v>
      </c>
    </row>
    <row r="219" spans="1:6" x14ac:dyDescent="0.25">
      <c r="A219">
        <v>2.3483121035607302E-13</v>
      </c>
      <c r="B219">
        <v>1.73939338773412E-2</v>
      </c>
      <c r="C219">
        <v>9.9000000000000005E-2</v>
      </c>
      <c r="D219">
        <v>2.5999999999999999E-2</v>
      </c>
      <c r="E219">
        <v>7.0449363106821996E-10</v>
      </c>
      <c r="F219" t="s">
        <v>311</v>
      </c>
    </row>
    <row r="220" spans="1:6" x14ac:dyDescent="0.25">
      <c r="A220">
        <v>2.3857669074215E-13</v>
      </c>
      <c r="B220">
        <v>1.8899931603516398E-2</v>
      </c>
      <c r="C220">
        <v>9.4E-2</v>
      </c>
      <c r="D220">
        <v>2.1000000000000001E-2</v>
      </c>
      <c r="E220">
        <v>7.1573007222645202E-10</v>
      </c>
      <c r="F220" t="s">
        <v>312</v>
      </c>
    </row>
    <row r="221" spans="1:6" x14ac:dyDescent="0.25">
      <c r="A221">
        <v>2.4430519206386401E-13</v>
      </c>
      <c r="B221">
        <v>4.3593382123199698</v>
      </c>
      <c r="C221">
        <v>0.01</v>
      </c>
      <c r="D221">
        <v>5.0000000000000001E-3</v>
      </c>
      <c r="E221">
        <v>7.3291557619159195E-10</v>
      </c>
      <c r="F221" t="s">
        <v>313</v>
      </c>
    </row>
    <row r="222" spans="1:6" x14ac:dyDescent="0.25">
      <c r="A222">
        <v>2.4430519206386401E-13</v>
      </c>
      <c r="B222">
        <v>3.0506590356317701E-2</v>
      </c>
      <c r="C222">
        <v>7.5999999999999998E-2</v>
      </c>
      <c r="D222">
        <v>1.6E-2</v>
      </c>
      <c r="E222">
        <v>7.3291557619159195E-10</v>
      </c>
      <c r="F222" t="s">
        <v>314</v>
      </c>
    </row>
    <row r="223" spans="1:6" x14ac:dyDescent="0.25">
      <c r="A223">
        <v>2.4527298931221099E-13</v>
      </c>
      <c r="B223">
        <v>0.16536719327931501</v>
      </c>
      <c r="C223">
        <v>3.6999999999999998E-2</v>
      </c>
      <c r="D223">
        <v>0.01</v>
      </c>
      <c r="E223">
        <v>7.3581896793663199E-10</v>
      </c>
      <c r="F223" t="s">
        <v>315</v>
      </c>
    </row>
    <row r="224" spans="1:6" x14ac:dyDescent="0.25">
      <c r="A224">
        <v>2.5016875008522699E-13</v>
      </c>
      <c r="B224">
        <v>2.3985394767758201E-2</v>
      </c>
      <c r="C224">
        <v>8.1000000000000003E-2</v>
      </c>
      <c r="D224">
        <v>0.01</v>
      </c>
      <c r="E224">
        <v>7.5050625025568201E-10</v>
      </c>
      <c r="F224" t="s">
        <v>316</v>
      </c>
    </row>
    <row r="225" spans="1:6" x14ac:dyDescent="0.25">
      <c r="A225">
        <v>2.5415435976245599E-13</v>
      </c>
      <c r="B225">
        <v>2.9426609711286598E-2</v>
      </c>
      <c r="C225">
        <v>0.01</v>
      </c>
      <c r="D225">
        <v>5.0000000000000001E-3</v>
      </c>
      <c r="E225">
        <v>7.6246307928736699E-10</v>
      </c>
      <c r="F225" t="s">
        <v>317</v>
      </c>
    </row>
    <row r="226" spans="1:6" x14ac:dyDescent="0.25">
      <c r="A226">
        <v>2.5516046797020402E-13</v>
      </c>
      <c r="B226">
        <v>1.6166829898517601E-2</v>
      </c>
      <c r="C226">
        <v>0.104</v>
      </c>
      <c r="D226">
        <v>2.5999999999999999E-2</v>
      </c>
      <c r="E226">
        <v>7.6548140391061304E-10</v>
      </c>
      <c r="F226" t="s">
        <v>318</v>
      </c>
    </row>
    <row r="227" spans="1:6" x14ac:dyDescent="0.25">
      <c r="A227">
        <v>2.67543209085294E-13</v>
      </c>
      <c r="B227">
        <v>5.7109211159537496</v>
      </c>
      <c r="C227">
        <v>2.3E-2</v>
      </c>
      <c r="D227">
        <v>1.6E-2</v>
      </c>
      <c r="E227">
        <v>8.02629627255881E-10</v>
      </c>
      <c r="F227" t="s">
        <v>319</v>
      </c>
    </row>
    <row r="228" spans="1:6" x14ac:dyDescent="0.25">
      <c r="A228">
        <v>2.71800510807275E-13</v>
      </c>
      <c r="B228">
        <v>2.0966010572503399E-2</v>
      </c>
      <c r="C228">
        <v>0.115</v>
      </c>
      <c r="D228">
        <v>4.1000000000000002E-2</v>
      </c>
      <c r="E228">
        <v>8.1540153242182404E-10</v>
      </c>
      <c r="F228" t="s">
        <v>320</v>
      </c>
    </row>
    <row r="229" spans="1:6" x14ac:dyDescent="0.25">
      <c r="A229">
        <v>2.8162421793419901E-13</v>
      </c>
      <c r="B229">
        <v>1.3216734077788199</v>
      </c>
      <c r="C229">
        <v>9.0999999999999998E-2</v>
      </c>
      <c r="D229">
        <v>1.6E-2</v>
      </c>
      <c r="E229">
        <v>8.4487265380259799E-10</v>
      </c>
      <c r="F229" t="s">
        <v>321</v>
      </c>
    </row>
    <row r="230" spans="1:6" x14ac:dyDescent="0.25">
      <c r="A230">
        <v>2.8610146978205802E-13</v>
      </c>
      <c r="B230">
        <v>2.13067382222406E-2</v>
      </c>
      <c r="C230">
        <v>8.5999999999999993E-2</v>
      </c>
      <c r="D230">
        <v>2.1000000000000001E-2</v>
      </c>
      <c r="E230">
        <v>8.58304409346173E-10</v>
      </c>
      <c r="F230" t="s">
        <v>322</v>
      </c>
    </row>
    <row r="231" spans="1:6" x14ac:dyDescent="0.25">
      <c r="A231">
        <v>2.8723166198077698E-13</v>
      </c>
      <c r="B231">
        <v>4.3820009326496701</v>
      </c>
      <c r="C231">
        <v>1.7999999999999999E-2</v>
      </c>
      <c r="D231">
        <v>0.01</v>
      </c>
      <c r="E231">
        <v>8.61694985942331E-10</v>
      </c>
      <c r="F231" t="s">
        <v>323</v>
      </c>
    </row>
    <row r="232" spans="1:6" x14ac:dyDescent="0.25">
      <c r="A232">
        <v>3.1820568024519598E-13</v>
      </c>
      <c r="B232">
        <v>2.4856827312114801E-2</v>
      </c>
      <c r="C232">
        <v>7.2999999999999995E-2</v>
      </c>
      <c r="D232">
        <v>5.0000000000000001E-3</v>
      </c>
      <c r="E232">
        <v>9.5461704073558794E-10</v>
      </c>
      <c r="F232" t="s">
        <v>324</v>
      </c>
    </row>
    <row r="233" spans="1:6" x14ac:dyDescent="0.25">
      <c r="A233">
        <v>3.2967378595949401E-13</v>
      </c>
      <c r="B233">
        <v>1.1139222676091001</v>
      </c>
      <c r="C233">
        <v>6.8000000000000005E-2</v>
      </c>
      <c r="D233">
        <v>0.01</v>
      </c>
      <c r="E233">
        <v>9.890213578784811E-10</v>
      </c>
      <c r="F233" t="s">
        <v>325</v>
      </c>
    </row>
    <row r="234" spans="1:6" x14ac:dyDescent="0.25">
      <c r="A234">
        <v>3.6656880621733898E-13</v>
      </c>
      <c r="B234">
        <v>1.55490416604523E-2</v>
      </c>
      <c r="C234">
        <v>0.11700000000000001</v>
      </c>
      <c r="D234">
        <v>4.1000000000000002E-2</v>
      </c>
      <c r="E234">
        <v>1.09970641865202E-9</v>
      </c>
      <c r="F234" t="s">
        <v>326</v>
      </c>
    </row>
    <row r="235" spans="1:6" x14ac:dyDescent="0.25">
      <c r="A235">
        <v>3.7974588631904798E-13</v>
      </c>
      <c r="B235">
        <v>3.3318023355295998</v>
      </c>
      <c r="C235">
        <v>4.3999999999999997E-2</v>
      </c>
      <c r="D235">
        <v>0.01</v>
      </c>
      <c r="E235">
        <v>1.1392376589571399E-9</v>
      </c>
      <c r="F235" t="s">
        <v>327</v>
      </c>
    </row>
    <row r="236" spans="1:6" x14ac:dyDescent="0.25">
      <c r="A236">
        <v>3.8123841229180902E-13</v>
      </c>
      <c r="B236">
        <v>1.7248169161338301E-2</v>
      </c>
      <c r="C236">
        <v>4.7E-2</v>
      </c>
      <c r="D236">
        <v>5.0000000000000001E-3</v>
      </c>
      <c r="E236">
        <v>1.14371523687543E-9</v>
      </c>
      <c r="F236" t="s">
        <v>328</v>
      </c>
    </row>
    <row r="237" spans="1:6" x14ac:dyDescent="0.25">
      <c r="A237">
        <v>3.90315299998574E-13</v>
      </c>
      <c r="B237">
        <v>4.14460123318801</v>
      </c>
      <c r="C237">
        <v>6.8000000000000005E-2</v>
      </c>
      <c r="D237">
        <v>5.0000000000000001E-3</v>
      </c>
      <c r="E237">
        <v>1.1709458999957201E-9</v>
      </c>
      <c r="F237" t="s">
        <v>329</v>
      </c>
    </row>
    <row r="238" spans="1:6" x14ac:dyDescent="0.25">
      <c r="A238">
        <v>3.9184860869960299E-13</v>
      </c>
      <c r="B238">
        <v>2.21373305227292E-2</v>
      </c>
      <c r="C238">
        <v>0.13100000000000001</v>
      </c>
      <c r="D238">
        <v>5.7000000000000002E-2</v>
      </c>
      <c r="E238">
        <v>1.17554582609881E-9</v>
      </c>
      <c r="F238" t="s">
        <v>330</v>
      </c>
    </row>
    <row r="239" spans="1:6" x14ac:dyDescent="0.25">
      <c r="A239">
        <v>3.9648411224628198E-13</v>
      </c>
      <c r="B239">
        <v>5.0345397994040297</v>
      </c>
      <c r="C239">
        <v>0.05</v>
      </c>
      <c r="D239">
        <v>5.0000000000000001E-3</v>
      </c>
      <c r="E239">
        <v>1.18945233673884E-9</v>
      </c>
      <c r="F239" t="s">
        <v>331</v>
      </c>
    </row>
    <row r="240" spans="1:6" x14ac:dyDescent="0.25">
      <c r="A240">
        <v>4.1883831558012898E-13</v>
      </c>
      <c r="B240">
        <v>6.4378789344992402</v>
      </c>
      <c r="C240">
        <v>7.5999999999999998E-2</v>
      </c>
      <c r="D240">
        <v>5.0000000000000001E-3</v>
      </c>
      <c r="E240">
        <v>1.2565149467403899E-9</v>
      </c>
      <c r="F240" t="s">
        <v>332</v>
      </c>
    </row>
    <row r="241" spans="1:6" x14ac:dyDescent="0.25">
      <c r="A241">
        <v>4.2048158066950101E-13</v>
      </c>
      <c r="B241">
        <v>3.2165951828952299</v>
      </c>
      <c r="C241">
        <v>5.5E-2</v>
      </c>
      <c r="D241">
        <v>1.6E-2</v>
      </c>
      <c r="E241">
        <v>1.2614447420085E-9</v>
      </c>
      <c r="F241" t="s">
        <v>334</v>
      </c>
    </row>
    <row r="242" spans="1:6" x14ac:dyDescent="0.25">
      <c r="A242">
        <v>4.2711818503449798E-13</v>
      </c>
      <c r="B242">
        <v>4.5158116800892296</v>
      </c>
      <c r="C242">
        <v>0.46</v>
      </c>
      <c r="D242">
        <v>0.14000000000000001</v>
      </c>
      <c r="E242">
        <v>1.2813545551035E-9</v>
      </c>
      <c r="F242" t="s">
        <v>335</v>
      </c>
    </row>
    <row r="243" spans="1:6" x14ac:dyDescent="0.25">
      <c r="A243">
        <v>4.3726638186955302E-13</v>
      </c>
      <c r="B243">
        <v>1.3135099714941101</v>
      </c>
      <c r="C243">
        <v>1.7999999999999999E-2</v>
      </c>
      <c r="D243">
        <v>0</v>
      </c>
      <c r="E243">
        <v>1.3117991456086599E-9</v>
      </c>
      <c r="F243" t="s">
        <v>336</v>
      </c>
    </row>
    <row r="244" spans="1:6" x14ac:dyDescent="0.25">
      <c r="A244">
        <v>4.4765124046639001E-13</v>
      </c>
      <c r="B244">
        <v>6.0109232072391396</v>
      </c>
      <c r="C244">
        <v>8.1000000000000003E-2</v>
      </c>
      <c r="D244">
        <v>1.6E-2</v>
      </c>
      <c r="E244">
        <v>1.34295372139917E-9</v>
      </c>
      <c r="F244" t="s">
        <v>337</v>
      </c>
    </row>
    <row r="245" spans="1:6" x14ac:dyDescent="0.25">
      <c r="A245">
        <v>4.7283355337750097E-13</v>
      </c>
      <c r="B245">
        <v>5.3357662828176498</v>
      </c>
      <c r="C245">
        <v>2.9000000000000001E-2</v>
      </c>
      <c r="D245">
        <v>5.0000000000000001E-3</v>
      </c>
      <c r="E245">
        <v>1.4185006601324999E-9</v>
      </c>
      <c r="F245" t="s">
        <v>339</v>
      </c>
    </row>
    <row r="246" spans="1:6" x14ac:dyDescent="0.25">
      <c r="A246">
        <v>4.7840804507201401E-13</v>
      </c>
      <c r="B246">
        <v>0.58618540996189095</v>
      </c>
      <c r="C246">
        <v>0.01</v>
      </c>
      <c r="D246">
        <v>5.0000000000000001E-3</v>
      </c>
      <c r="E246">
        <v>1.43522413521604E-9</v>
      </c>
      <c r="F246" t="s">
        <v>340</v>
      </c>
    </row>
    <row r="247" spans="1:6" x14ac:dyDescent="0.25">
      <c r="A247">
        <v>4.8028050989563804E-13</v>
      </c>
      <c r="B247">
        <v>1.75000574777548E-2</v>
      </c>
      <c r="C247">
        <v>5.7000000000000002E-2</v>
      </c>
      <c r="D247">
        <v>5.0000000000000001E-3</v>
      </c>
      <c r="E247">
        <v>1.44084152968691E-9</v>
      </c>
      <c r="F247" t="s">
        <v>341</v>
      </c>
    </row>
    <row r="248" spans="1:6" x14ac:dyDescent="0.25">
      <c r="A248">
        <v>4.8784259500869096E-13</v>
      </c>
      <c r="B248">
        <v>1.8846966366269102E-2</v>
      </c>
      <c r="C248">
        <v>0.11</v>
      </c>
      <c r="D248">
        <v>1.6E-2</v>
      </c>
      <c r="E248">
        <v>1.46352778502607E-9</v>
      </c>
      <c r="F248" t="s">
        <v>342</v>
      </c>
    </row>
    <row r="249" spans="1:6" x14ac:dyDescent="0.25">
      <c r="A249">
        <v>5.5054955751150704E-13</v>
      </c>
      <c r="B249">
        <v>6.5487132510901302</v>
      </c>
      <c r="C249">
        <v>0.35499999999999998</v>
      </c>
      <c r="D249">
        <v>5.0000000000000001E-3</v>
      </c>
      <c r="E249">
        <v>1.6516486725345199E-9</v>
      </c>
      <c r="F249" t="s">
        <v>345</v>
      </c>
    </row>
    <row r="250" spans="1:6" x14ac:dyDescent="0.25">
      <c r="A250">
        <v>5.5919639245297496E-13</v>
      </c>
      <c r="B250">
        <v>1.5425058760442301</v>
      </c>
      <c r="C250">
        <v>9.4E-2</v>
      </c>
      <c r="D250">
        <v>1.6E-2</v>
      </c>
      <c r="E250">
        <v>1.6775891773589199E-9</v>
      </c>
      <c r="F250" t="s">
        <v>346</v>
      </c>
    </row>
    <row r="251" spans="1:6" x14ac:dyDescent="0.25">
      <c r="A251">
        <v>5.7689195631410397E-13</v>
      </c>
      <c r="B251">
        <v>1.4890696196862899E-2</v>
      </c>
      <c r="C251">
        <v>8.8999999999999996E-2</v>
      </c>
      <c r="D251">
        <v>1.6E-2</v>
      </c>
      <c r="E251">
        <v>1.7306758689423101E-9</v>
      </c>
      <c r="F251" t="s">
        <v>347</v>
      </c>
    </row>
    <row r="252" spans="1:6" x14ac:dyDescent="0.25">
      <c r="A252">
        <v>6.2357137443896003E-13</v>
      </c>
      <c r="B252">
        <v>3.60080662526331</v>
      </c>
      <c r="C252">
        <v>0.47799999999999998</v>
      </c>
      <c r="D252">
        <v>0.28000000000000003</v>
      </c>
      <c r="E252">
        <v>1.8707141233168799E-9</v>
      </c>
      <c r="F252" t="s">
        <v>349</v>
      </c>
    </row>
    <row r="253" spans="1:6" x14ac:dyDescent="0.25">
      <c r="A253">
        <v>6.8983236124687797E-13</v>
      </c>
      <c r="B253">
        <v>2.4952918368636001E-2</v>
      </c>
      <c r="C253">
        <v>0.13100000000000001</v>
      </c>
      <c r="D253">
        <v>5.7000000000000002E-2</v>
      </c>
      <c r="E253">
        <v>2.06949708374063E-9</v>
      </c>
      <c r="F253" t="s">
        <v>350</v>
      </c>
    </row>
    <row r="254" spans="1:6" x14ac:dyDescent="0.25">
      <c r="A254">
        <v>7.2270001609375195E-13</v>
      </c>
      <c r="B254">
        <v>8.8051027466736501E-2</v>
      </c>
      <c r="C254">
        <v>9.7000000000000003E-2</v>
      </c>
      <c r="D254">
        <v>5.7000000000000002E-2</v>
      </c>
      <c r="E254">
        <v>2.1681000482812601E-9</v>
      </c>
      <c r="F254" t="s">
        <v>352</v>
      </c>
    </row>
    <row r="255" spans="1:6" x14ac:dyDescent="0.25">
      <c r="A255">
        <v>7.3115421539846397E-13</v>
      </c>
      <c r="B255">
        <v>2.4417110415025301E-2</v>
      </c>
      <c r="C255">
        <v>5.0000000000000001E-3</v>
      </c>
      <c r="D255">
        <v>5.0000000000000001E-3</v>
      </c>
      <c r="E255">
        <v>2.1934626461953898E-9</v>
      </c>
      <c r="F255" t="s">
        <v>353</v>
      </c>
    </row>
    <row r="256" spans="1:6" x14ac:dyDescent="0.25">
      <c r="A256">
        <v>9.2214788075451402E-13</v>
      </c>
      <c r="B256">
        <v>4.5818071752644798</v>
      </c>
      <c r="C256">
        <v>1.6E-2</v>
      </c>
      <c r="D256">
        <v>0.01</v>
      </c>
      <c r="E256">
        <v>2.7664436422635399E-9</v>
      </c>
      <c r="F256" t="s">
        <v>356</v>
      </c>
    </row>
    <row r="257" spans="1:6" x14ac:dyDescent="0.25">
      <c r="A257">
        <v>9.4374782245802697E-13</v>
      </c>
      <c r="B257">
        <v>2.02253631343195E-2</v>
      </c>
      <c r="C257">
        <v>3.4000000000000002E-2</v>
      </c>
      <c r="D257">
        <v>5.0000000000000001E-3</v>
      </c>
      <c r="E257">
        <v>2.8312434673740802E-9</v>
      </c>
      <c r="F257" t="s">
        <v>357</v>
      </c>
    </row>
    <row r="258" spans="1:6" x14ac:dyDescent="0.25">
      <c r="A258">
        <v>9.4739576883660896E-13</v>
      </c>
      <c r="B258">
        <v>5.1510683867002598</v>
      </c>
      <c r="C258">
        <v>0.10199999999999999</v>
      </c>
      <c r="D258">
        <v>1.6E-2</v>
      </c>
      <c r="E258">
        <v>2.84218730650983E-9</v>
      </c>
      <c r="F258" t="s">
        <v>358</v>
      </c>
    </row>
    <row r="259" spans="1:6" x14ac:dyDescent="0.25">
      <c r="A259">
        <v>9.6584410035832995E-13</v>
      </c>
      <c r="B259">
        <v>0.31192827796635803</v>
      </c>
      <c r="C259">
        <v>7.2999999999999995E-2</v>
      </c>
      <c r="D259">
        <v>5.0000000000000001E-3</v>
      </c>
      <c r="E259">
        <v>2.8975323010749902E-9</v>
      </c>
      <c r="F259" t="s">
        <v>359</v>
      </c>
    </row>
    <row r="260" spans="1:6" x14ac:dyDescent="0.25">
      <c r="A260">
        <v>9.6957584942069894E-13</v>
      </c>
      <c r="B260">
        <v>5.21986125299874</v>
      </c>
      <c r="C260">
        <v>4.2000000000000003E-2</v>
      </c>
      <c r="D260">
        <v>5.0000000000000001E-3</v>
      </c>
      <c r="E260">
        <v>2.9087275482620999E-9</v>
      </c>
      <c r="F260" t="s">
        <v>360</v>
      </c>
    </row>
    <row r="261" spans="1:6" x14ac:dyDescent="0.25">
      <c r="A261">
        <v>1.1223638025985801E-12</v>
      </c>
      <c r="B261">
        <v>1.8532523953714901E-2</v>
      </c>
      <c r="C261">
        <v>2.9000000000000001E-2</v>
      </c>
      <c r="D261">
        <v>5.0000000000000001E-3</v>
      </c>
      <c r="E261">
        <v>3.36709140779573E-9</v>
      </c>
      <c r="F261" t="s">
        <v>364</v>
      </c>
    </row>
    <row r="262" spans="1:6" x14ac:dyDescent="0.25">
      <c r="A262">
        <v>1.22137104382999E-12</v>
      </c>
      <c r="B262">
        <v>6.1538032902249498</v>
      </c>
      <c r="C262">
        <v>0.214</v>
      </c>
      <c r="D262">
        <v>7.8E-2</v>
      </c>
      <c r="E262">
        <v>3.6641131314899601E-9</v>
      </c>
      <c r="F262" t="s">
        <v>365</v>
      </c>
    </row>
    <row r="263" spans="1:6" x14ac:dyDescent="0.25">
      <c r="A263">
        <v>1.23078550404124E-12</v>
      </c>
      <c r="B263">
        <v>4.7373613129449703</v>
      </c>
      <c r="C263">
        <v>3.6999999999999998E-2</v>
      </c>
      <c r="D263">
        <v>5.0000000000000001E-3</v>
      </c>
      <c r="E263">
        <v>3.6923565121237099E-9</v>
      </c>
      <c r="F263" t="s">
        <v>366</v>
      </c>
    </row>
    <row r="264" spans="1:6" x14ac:dyDescent="0.25">
      <c r="A264">
        <v>1.2498285422453501E-12</v>
      </c>
      <c r="B264">
        <v>0.77138157128011597</v>
      </c>
      <c r="C264">
        <v>2.5999999999999999E-2</v>
      </c>
      <c r="D264">
        <v>1.6E-2</v>
      </c>
      <c r="E264">
        <v>3.7494856267360402E-9</v>
      </c>
      <c r="F264" t="s">
        <v>367</v>
      </c>
    </row>
    <row r="265" spans="1:6" x14ac:dyDescent="0.25">
      <c r="A265">
        <v>1.2594581794020401E-12</v>
      </c>
      <c r="B265">
        <v>3.2315098830154702E-2</v>
      </c>
      <c r="C265">
        <v>2.1000000000000001E-2</v>
      </c>
      <c r="D265">
        <v>5.0000000000000001E-3</v>
      </c>
      <c r="E265">
        <v>3.7783745382061203E-9</v>
      </c>
      <c r="F265" t="s">
        <v>368</v>
      </c>
    </row>
    <row r="266" spans="1:6" x14ac:dyDescent="0.25">
      <c r="A266">
        <v>1.2789363666060401E-12</v>
      </c>
      <c r="B266">
        <v>4.2173745678383003</v>
      </c>
      <c r="C266">
        <v>3.1E-2</v>
      </c>
      <c r="D266">
        <v>5.0000000000000001E-3</v>
      </c>
      <c r="E266">
        <v>3.8368090998181098E-9</v>
      </c>
      <c r="F266" t="s">
        <v>369</v>
      </c>
    </row>
    <row r="267" spans="1:6" x14ac:dyDescent="0.25">
      <c r="A267">
        <v>1.42926943642675E-12</v>
      </c>
      <c r="B267">
        <v>4.4787438108949704</v>
      </c>
      <c r="C267">
        <v>4.7E-2</v>
      </c>
      <c r="D267">
        <v>5.0000000000000001E-3</v>
      </c>
      <c r="E267">
        <v>4.2878083092802404E-9</v>
      </c>
      <c r="F267" t="s">
        <v>370</v>
      </c>
    </row>
    <row r="268" spans="1:6" x14ac:dyDescent="0.25">
      <c r="A268">
        <v>1.4737060812714099E-12</v>
      </c>
      <c r="B268">
        <v>2.56002551773333</v>
      </c>
      <c r="C268">
        <v>0.58699999999999997</v>
      </c>
      <c r="D268">
        <v>0.28000000000000003</v>
      </c>
      <c r="E268">
        <v>4.4211182438142201E-9</v>
      </c>
      <c r="F268" t="s">
        <v>373</v>
      </c>
    </row>
    <row r="269" spans="1:6" x14ac:dyDescent="0.25">
      <c r="A269">
        <v>1.6276923952494299E-12</v>
      </c>
      <c r="B269">
        <v>2.0365146540717201E-2</v>
      </c>
      <c r="C269">
        <v>0.05</v>
      </c>
      <c r="D269">
        <v>5.0000000000000001E-3</v>
      </c>
      <c r="E269">
        <v>4.8830771857482798E-9</v>
      </c>
      <c r="F269" t="s">
        <v>375</v>
      </c>
    </row>
    <row r="270" spans="1:6" x14ac:dyDescent="0.25">
      <c r="A270">
        <v>1.6654099363496701E-12</v>
      </c>
      <c r="B270">
        <v>1.3299578164808101E-2</v>
      </c>
      <c r="C270">
        <v>0.125</v>
      </c>
      <c r="D270">
        <v>4.1000000000000002E-2</v>
      </c>
      <c r="E270">
        <v>4.9962298090490103E-9</v>
      </c>
      <c r="F270" t="s">
        <v>376</v>
      </c>
    </row>
    <row r="271" spans="1:6" x14ac:dyDescent="0.25">
      <c r="A271">
        <v>1.6717790081339501E-12</v>
      </c>
      <c r="B271">
        <v>2.6857880703533801E-2</v>
      </c>
      <c r="C271">
        <v>9.9000000000000005E-2</v>
      </c>
      <c r="D271">
        <v>2.1000000000000001E-2</v>
      </c>
      <c r="E271">
        <v>5.0153370244018401E-9</v>
      </c>
      <c r="F271" t="s">
        <v>377</v>
      </c>
    </row>
    <row r="272" spans="1:6" x14ac:dyDescent="0.25">
      <c r="A272">
        <v>1.7170364763638501E-12</v>
      </c>
      <c r="B272">
        <v>4.2140399823096297</v>
      </c>
      <c r="C272">
        <v>5.7000000000000002E-2</v>
      </c>
      <c r="D272">
        <v>1.6E-2</v>
      </c>
      <c r="E272">
        <v>5.1511094290915503E-9</v>
      </c>
      <c r="F272" t="s">
        <v>378</v>
      </c>
    </row>
    <row r="273" spans="1:6" x14ac:dyDescent="0.25">
      <c r="A273">
        <v>1.76349525510224E-12</v>
      </c>
      <c r="B273">
        <v>1.53408655887743</v>
      </c>
      <c r="C273">
        <v>0.56899999999999995</v>
      </c>
      <c r="D273">
        <v>0.36799999999999999</v>
      </c>
      <c r="E273">
        <v>5.2904857653067199E-9</v>
      </c>
      <c r="F273" t="s">
        <v>379</v>
      </c>
    </row>
    <row r="274" spans="1:6" x14ac:dyDescent="0.25">
      <c r="A274">
        <v>1.83201092689921E-12</v>
      </c>
      <c r="B274">
        <v>4.6397525050396897</v>
      </c>
      <c r="C274">
        <v>2.9000000000000001E-2</v>
      </c>
      <c r="D274">
        <v>5.0000000000000001E-3</v>
      </c>
      <c r="E274">
        <v>5.49603278069765E-9</v>
      </c>
      <c r="F274" t="s">
        <v>380</v>
      </c>
    </row>
    <row r="275" spans="1:6" x14ac:dyDescent="0.25">
      <c r="A275">
        <v>1.8390044331299902E-12</v>
      </c>
      <c r="B275">
        <v>6.2616199196401299</v>
      </c>
      <c r="C275">
        <v>0.23799999999999999</v>
      </c>
      <c r="D275">
        <v>0.124</v>
      </c>
      <c r="E275">
        <v>5.5170132993899799E-9</v>
      </c>
      <c r="F275" t="s">
        <v>381</v>
      </c>
    </row>
    <row r="276" spans="1:6" x14ac:dyDescent="0.25">
      <c r="A276">
        <v>1.8601424581946E-12</v>
      </c>
      <c r="B276">
        <v>4.3644622514615303</v>
      </c>
      <c r="C276">
        <v>0.54600000000000004</v>
      </c>
      <c r="D276">
        <v>0.28000000000000003</v>
      </c>
      <c r="E276">
        <v>5.5804273745837903E-9</v>
      </c>
      <c r="F276" t="s">
        <v>383</v>
      </c>
    </row>
    <row r="277" spans="1:6" x14ac:dyDescent="0.25">
      <c r="A277">
        <v>1.9920677594366399E-12</v>
      </c>
      <c r="B277">
        <v>2.41807602824084</v>
      </c>
      <c r="C277">
        <v>0.01</v>
      </c>
      <c r="D277">
        <v>0.01</v>
      </c>
      <c r="E277">
        <v>5.9762032783099201E-9</v>
      </c>
      <c r="F277" t="s">
        <v>387</v>
      </c>
    </row>
    <row r="278" spans="1:6" x14ac:dyDescent="0.25">
      <c r="A278">
        <v>2.0536071259305299E-12</v>
      </c>
      <c r="B278">
        <v>4.1782028040720798</v>
      </c>
      <c r="C278">
        <v>4.7E-2</v>
      </c>
      <c r="D278">
        <v>2.1000000000000001E-2</v>
      </c>
      <c r="E278">
        <v>6.1608213777915901E-9</v>
      </c>
      <c r="F278" t="s">
        <v>388</v>
      </c>
    </row>
    <row r="279" spans="1:6" x14ac:dyDescent="0.25">
      <c r="A279">
        <v>2.0850722637201502E-12</v>
      </c>
      <c r="B279">
        <v>0.19432732105366499</v>
      </c>
      <c r="C279">
        <v>3.4000000000000002E-2</v>
      </c>
      <c r="D279">
        <v>0.01</v>
      </c>
      <c r="E279">
        <v>6.2552167911604403E-9</v>
      </c>
      <c r="F279" t="s">
        <v>389</v>
      </c>
    </row>
    <row r="280" spans="1:6" x14ac:dyDescent="0.25">
      <c r="A280">
        <v>2.17405998124408E-12</v>
      </c>
      <c r="B280">
        <v>5.1394384013086603</v>
      </c>
      <c r="C280">
        <v>0.32100000000000001</v>
      </c>
      <c r="D280">
        <v>7.2999999999999995E-2</v>
      </c>
      <c r="E280">
        <v>6.5221799437322299E-9</v>
      </c>
      <c r="F280" t="s">
        <v>390</v>
      </c>
    </row>
    <row r="281" spans="1:6" x14ac:dyDescent="0.25">
      <c r="A281">
        <v>2.24110757096598E-12</v>
      </c>
      <c r="B281">
        <v>2.0134518922908001E-2</v>
      </c>
      <c r="C281">
        <v>7.5999999999999998E-2</v>
      </c>
      <c r="D281">
        <v>5.0000000000000001E-3</v>
      </c>
      <c r="E281">
        <v>6.7233227128979398E-9</v>
      </c>
      <c r="F281" t="s">
        <v>391</v>
      </c>
    </row>
    <row r="282" spans="1:6" x14ac:dyDescent="0.25">
      <c r="A282">
        <v>2.28403782493122E-12</v>
      </c>
      <c r="B282">
        <v>1.4301882791712701E-2</v>
      </c>
      <c r="C282">
        <v>0.13300000000000001</v>
      </c>
      <c r="D282">
        <v>4.1000000000000002E-2</v>
      </c>
      <c r="E282">
        <v>6.8521134747936698E-9</v>
      </c>
      <c r="F282" t="s">
        <v>392</v>
      </c>
    </row>
    <row r="283" spans="1:6" x14ac:dyDescent="0.25">
      <c r="A283">
        <v>2.30143486285777E-12</v>
      </c>
      <c r="B283">
        <v>9.2954880847645194E-2</v>
      </c>
      <c r="C283">
        <v>5.0000000000000001E-3</v>
      </c>
      <c r="D283">
        <v>5.0000000000000001E-3</v>
      </c>
      <c r="E283">
        <v>6.9043045885733101E-9</v>
      </c>
      <c r="F283" t="s">
        <v>393</v>
      </c>
    </row>
    <row r="284" spans="1:6" x14ac:dyDescent="0.25">
      <c r="A284">
        <v>2.3366197313743601E-12</v>
      </c>
      <c r="B284">
        <v>7.2441247391633699</v>
      </c>
      <c r="C284">
        <v>3.1E-2</v>
      </c>
      <c r="D284">
        <v>5.0000000000000001E-3</v>
      </c>
      <c r="E284">
        <v>7.0098591941230904E-9</v>
      </c>
      <c r="F284" t="s">
        <v>394</v>
      </c>
    </row>
    <row r="285" spans="1:6" x14ac:dyDescent="0.25">
      <c r="A285">
        <v>2.3366197313743601E-12</v>
      </c>
      <c r="B285">
        <v>1.3147139577609299E-2</v>
      </c>
      <c r="C285">
        <v>0.115</v>
      </c>
      <c r="D285">
        <v>1.6E-2</v>
      </c>
      <c r="E285">
        <v>7.0098591941230904E-9</v>
      </c>
      <c r="F285" t="s">
        <v>395</v>
      </c>
    </row>
    <row r="286" spans="1:6" x14ac:dyDescent="0.25">
      <c r="A286">
        <v>2.4085794997957598E-12</v>
      </c>
      <c r="B286">
        <v>1.1247443136981901</v>
      </c>
      <c r="C286">
        <v>0.13800000000000001</v>
      </c>
      <c r="D286">
        <v>8.3000000000000004E-2</v>
      </c>
      <c r="E286">
        <v>7.2257384993872799E-9</v>
      </c>
      <c r="F286" t="s">
        <v>396</v>
      </c>
    </row>
    <row r="287" spans="1:6" x14ac:dyDescent="0.25">
      <c r="A287">
        <v>2.5301755099275901E-12</v>
      </c>
      <c r="B287">
        <v>0.59571981932882601</v>
      </c>
      <c r="C287">
        <v>5.7000000000000002E-2</v>
      </c>
      <c r="D287">
        <v>0.01</v>
      </c>
      <c r="E287">
        <v>7.5905265297827699E-9</v>
      </c>
      <c r="F287" t="s">
        <v>401</v>
      </c>
    </row>
    <row r="288" spans="1:6" x14ac:dyDescent="0.25">
      <c r="A288">
        <v>2.55907989372747E-12</v>
      </c>
      <c r="B288">
        <v>3.0998592976225502E-2</v>
      </c>
      <c r="C288">
        <v>3.9E-2</v>
      </c>
      <c r="D288">
        <v>5.0000000000000001E-3</v>
      </c>
      <c r="E288">
        <v>7.6772396811824204E-9</v>
      </c>
      <c r="F288" t="s">
        <v>403</v>
      </c>
    </row>
    <row r="289" spans="1:6" x14ac:dyDescent="0.25">
      <c r="A289">
        <v>2.6178635093926099E-12</v>
      </c>
      <c r="B289">
        <v>4.9367587297510598</v>
      </c>
      <c r="C289">
        <v>1.7999999999999999E-2</v>
      </c>
      <c r="D289">
        <v>0.01</v>
      </c>
      <c r="E289">
        <v>7.8535905281778403E-9</v>
      </c>
      <c r="F289" t="s">
        <v>404</v>
      </c>
    </row>
    <row r="290" spans="1:6" x14ac:dyDescent="0.25">
      <c r="A290">
        <v>2.6277886880476999E-12</v>
      </c>
      <c r="B290">
        <v>3.2150063896193002</v>
      </c>
      <c r="C290">
        <v>3.6999999999999998E-2</v>
      </c>
      <c r="D290">
        <v>2.5999999999999999E-2</v>
      </c>
      <c r="E290">
        <v>7.8833660641431095E-9</v>
      </c>
      <c r="F290" t="s">
        <v>405</v>
      </c>
    </row>
    <row r="291" spans="1:6" x14ac:dyDescent="0.25">
      <c r="A291">
        <v>2.8991972010846301E-12</v>
      </c>
      <c r="B291">
        <v>2.9103561733154901</v>
      </c>
      <c r="C291">
        <v>4.7E-2</v>
      </c>
      <c r="D291">
        <v>3.1E-2</v>
      </c>
      <c r="E291">
        <v>8.6975916032538804E-9</v>
      </c>
      <c r="F291" t="s">
        <v>408</v>
      </c>
    </row>
    <row r="292" spans="1:6" x14ac:dyDescent="0.25">
      <c r="A292">
        <v>3.2711818134923001E-12</v>
      </c>
      <c r="B292">
        <v>0.86067052713302405</v>
      </c>
      <c r="C292">
        <v>8.0000000000000002E-3</v>
      </c>
      <c r="D292">
        <v>0.01</v>
      </c>
      <c r="E292">
        <v>9.8135454404768906E-9</v>
      </c>
      <c r="F292" t="s">
        <v>410</v>
      </c>
    </row>
    <row r="293" spans="1:6" x14ac:dyDescent="0.25">
      <c r="A293">
        <v>3.7882091271577402E-12</v>
      </c>
      <c r="B293">
        <v>1.9318530820584701</v>
      </c>
      <c r="C293">
        <v>0.14899999999999999</v>
      </c>
      <c r="D293">
        <v>5.7000000000000002E-2</v>
      </c>
      <c r="E293">
        <v>1.1364627381473201E-8</v>
      </c>
      <c r="F293" t="s">
        <v>411</v>
      </c>
    </row>
    <row r="294" spans="1:6" x14ac:dyDescent="0.25">
      <c r="A294">
        <v>4.00771315456926E-12</v>
      </c>
      <c r="B294">
        <v>1.8697784179894099</v>
      </c>
      <c r="C294">
        <v>3.9E-2</v>
      </c>
      <c r="D294">
        <v>0.01</v>
      </c>
      <c r="E294">
        <v>1.2023139463707801E-8</v>
      </c>
      <c r="F294" t="s">
        <v>414</v>
      </c>
    </row>
    <row r="295" spans="1:6" x14ac:dyDescent="0.25">
      <c r="A295">
        <v>4.1922517037456699E-12</v>
      </c>
      <c r="B295">
        <v>5.9471420827780799</v>
      </c>
      <c r="C295">
        <v>0.46700000000000003</v>
      </c>
      <c r="D295">
        <v>0.24399999999999999</v>
      </c>
      <c r="E295">
        <v>1.2576755111236999E-8</v>
      </c>
      <c r="F295" t="s">
        <v>415</v>
      </c>
    </row>
    <row r="296" spans="1:6" x14ac:dyDescent="0.25">
      <c r="A296">
        <v>4.22380757131519E-12</v>
      </c>
      <c r="B296">
        <v>2.0321277913649499E-2</v>
      </c>
      <c r="C296">
        <v>5.7000000000000002E-2</v>
      </c>
      <c r="D296">
        <v>0.01</v>
      </c>
      <c r="E296">
        <v>1.2671422713945601E-8</v>
      </c>
      <c r="F296" t="s">
        <v>416</v>
      </c>
    </row>
    <row r="297" spans="1:6" x14ac:dyDescent="0.25">
      <c r="A297">
        <v>4.2555962656271503E-12</v>
      </c>
      <c r="B297">
        <v>1.3901753507361501</v>
      </c>
      <c r="C297">
        <v>0.185</v>
      </c>
      <c r="D297">
        <v>3.1E-2</v>
      </c>
      <c r="E297">
        <v>1.27667887968814E-8</v>
      </c>
      <c r="F297" t="s">
        <v>417</v>
      </c>
    </row>
    <row r="298" spans="1:6" x14ac:dyDescent="0.25">
      <c r="A298">
        <v>4.4513128105782998E-12</v>
      </c>
      <c r="B298">
        <v>5.4979168531248499</v>
      </c>
      <c r="C298">
        <v>3.4000000000000002E-2</v>
      </c>
      <c r="D298">
        <v>5.0000000000000001E-3</v>
      </c>
      <c r="E298">
        <v>1.33539384317349E-8</v>
      </c>
      <c r="F298" t="s">
        <v>419</v>
      </c>
    </row>
    <row r="299" spans="1:6" x14ac:dyDescent="0.25">
      <c r="A299">
        <v>4.6908182107557901E-12</v>
      </c>
      <c r="B299">
        <v>5.2740238954108003</v>
      </c>
      <c r="C299">
        <v>0.316</v>
      </c>
      <c r="D299">
        <v>0.155</v>
      </c>
      <c r="E299">
        <v>1.40724546322674E-8</v>
      </c>
      <c r="F299" t="s">
        <v>422</v>
      </c>
    </row>
    <row r="300" spans="1:6" x14ac:dyDescent="0.25">
      <c r="A300">
        <v>4.9800282965373803E-12</v>
      </c>
      <c r="B300">
        <v>5.1536831387507602</v>
      </c>
      <c r="C300">
        <v>0.10199999999999999</v>
      </c>
      <c r="D300">
        <v>0.01</v>
      </c>
      <c r="E300">
        <v>1.4940084889612099E-8</v>
      </c>
      <c r="F300" t="s">
        <v>426</v>
      </c>
    </row>
    <row r="301" spans="1:6" x14ac:dyDescent="0.25">
      <c r="A301">
        <v>5.1311168348226004E-12</v>
      </c>
      <c r="B301">
        <v>3.7746754018335902</v>
      </c>
      <c r="C301">
        <v>0.501</v>
      </c>
      <c r="D301">
        <v>0.21199999999999999</v>
      </c>
      <c r="E301">
        <v>1.53933505044678E-8</v>
      </c>
      <c r="F301" t="s">
        <v>428</v>
      </c>
    </row>
    <row r="302" spans="1:6" x14ac:dyDescent="0.25">
      <c r="A302">
        <v>5.30646538994948E-12</v>
      </c>
      <c r="B302">
        <v>1.2360678496562701E-2</v>
      </c>
      <c r="C302">
        <v>0.11700000000000001</v>
      </c>
      <c r="D302">
        <v>3.5999999999999997E-2</v>
      </c>
      <c r="E302">
        <v>1.5919396169848399E-8</v>
      </c>
      <c r="F302" t="s">
        <v>429</v>
      </c>
    </row>
    <row r="303" spans="1:6" x14ac:dyDescent="0.25">
      <c r="A303">
        <v>5.4468958238865496E-12</v>
      </c>
      <c r="B303">
        <v>4.5879982985265002</v>
      </c>
      <c r="C303">
        <v>5.5E-2</v>
      </c>
      <c r="D303">
        <v>1.6E-2</v>
      </c>
      <c r="E303">
        <v>1.6340687471659699E-8</v>
      </c>
      <c r="F303" t="s">
        <v>430</v>
      </c>
    </row>
    <row r="304" spans="1:6" x14ac:dyDescent="0.25">
      <c r="A304">
        <v>5.6118511325259699E-12</v>
      </c>
      <c r="B304">
        <v>3.08507813755755</v>
      </c>
      <c r="C304">
        <v>8.0000000000000002E-3</v>
      </c>
      <c r="D304">
        <v>0.01</v>
      </c>
      <c r="E304">
        <v>1.6835553397577899E-8</v>
      </c>
      <c r="F304" t="s">
        <v>431</v>
      </c>
    </row>
    <row r="305" spans="1:6" x14ac:dyDescent="0.25">
      <c r="A305">
        <v>5.8249431664368302E-12</v>
      </c>
      <c r="B305">
        <v>5.61358965827137</v>
      </c>
      <c r="C305">
        <v>0.38100000000000001</v>
      </c>
      <c r="D305">
        <v>0.187</v>
      </c>
      <c r="E305">
        <v>1.7474829499310502E-8</v>
      </c>
      <c r="F305" t="s">
        <v>432</v>
      </c>
    </row>
    <row r="306" spans="1:6" x14ac:dyDescent="0.25">
      <c r="A306">
        <v>5.9123829457262797E-12</v>
      </c>
      <c r="B306">
        <v>0.95698808363646903</v>
      </c>
      <c r="C306">
        <v>5.7000000000000002E-2</v>
      </c>
      <c r="D306">
        <v>5.1999999999999998E-2</v>
      </c>
      <c r="E306">
        <v>1.77371488371788E-8</v>
      </c>
      <c r="F306" t="s">
        <v>434</v>
      </c>
    </row>
    <row r="307" spans="1:6" x14ac:dyDescent="0.25">
      <c r="A307">
        <v>6.13664953817979E-12</v>
      </c>
      <c r="B307">
        <v>0.15525343850596701</v>
      </c>
      <c r="C307">
        <v>2.3E-2</v>
      </c>
      <c r="D307">
        <v>0.01</v>
      </c>
      <c r="E307">
        <v>1.8409948614539401E-8</v>
      </c>
      <c r="F307" t="s">
        <v>435</v>
      </c>
    </row>
    <row r="308" spans="1:6" x14ac:dyDescent="0.25">
      <c r="A308">
        <v>6.22867213647624E-12</v>
      </c>
      <c r="B308">
        <v>4.4247275984421899</v>
      </c>
      <c r="C308">
        <v>5.0000000000000001E-3</v>
      </c>
      <c r="D308">
        <v>5.0000000000000001E-3</v>
      </c>
      <c r="E308">
        <v>1.8686016409428699E-8</v>
      </c>
      <c r="F308" t="s">
        <v>436</v>
      </c>
    </row>
    <row r="309" spans="1:6" x14ac:dyDescent="0.25">
      <c r="A309">
        <v>6.3929766383868804E-12</v>
      </c>
      <c r="B309">
        <v>1.8387259722716001</v>
      </c>
      <c r="C309">
        <v>0.05</v>
      </c>
      <c r="D309">
        <v>1.6E-2</v>
      </c>
      <c r="E309">
        <v>1.9178929915160601E-8</v>
      </c>
      <c r="F309" t="s">
        <v>437</v>
      </c>
    </row>
    <row r="310" spans="1:6" x14ac:dyDescent="0.25">
      <c r="A310">
        <v>6.6104783654024101E-12</v>
      </c>
      <c r="B310">
        <v>3.2251171371775</v>
      </c>
      <c r="C310">
        <v>0.22500000000000001</v>
      </c>
      <c r="D310">
        <v>0.15</v>
      </c>
      <c r="E310">
        <v>1.98314350962072E-8</v>
      </c>
      <c r="F310" t="s">
        <v>438</v>
      </c>
    </row>
    <row r="311" spans="1:6" x14ac:dyDescent="0.25">
      <c r="A311">
        <v>6.8861790426813801E-12</v>
      </c>
      <c r="B311">
        <v>3.48158208204672</v>
      </c>
      <c r="C311">
        <v>1.7999999999999999E-2</v>
      </c>
      <c r="D311">
        <v>2.1000000000000001E-2</v>
      </c>
      <c r="E311">
        <v>2.0658537128044099E-8</v>
      </c>
      <c r="F311" t="s">
        <v>439</v>
      </c>
    </row>
    <row r="312" spans="1:6" x14ac:dyDescent="0.25">
      <c r="A312">
        <v>6.93750313334969E-12</v>
      </c>
      <c r="B312">
        <v>5.8267095923858596</v>
      </c>
      <c r="C312">
        <v>3.9E-2</v>
      </c>
      <c r="D312">
        <v>5.0000000000000001E-3</v>
      </c>
      <c r="E312">
        <v>2.08125094000491E-8</v>
      </c>
      <c r="F312" t="s">
        <v>440</v>
      </c>
    </row>
    <row r="313" spans="1:6" x14ac:dyDescent="0.25">
      <c r="A313">
        <v>7.0151928784781597E-12</v>
      </c>
      <c r="B313">
        <v>1.24589236335504E-2</v>
      </c>
      <c r="C313">
        <v>0.123</v>
      </c>
      <c r="D313">
        <v>3.1E-2</v>
      </c>
      <c r="E313">
        <v>2.1045578635434498E-8</v>
      </c>
      <c r="F313" t="s">
        <v>441</v>
      </c>
    </row>
    <row r="314" spans="1:6" x14ac:dyDescent="0.25">
      <c r="A314">
        <v>7.2265576593863396E-12</v>
      </c>
      <c r="B314">
        <v>1.7754517778397501</v>
      </c>
      <c r="C314">
        <v>0.14399999999999999</v>
      </c>
      <c r="D314">
        <v>0.28999999999999998</v>
      </c>
      <c r="E314">
        <v>2.1679672978158999E-8</v>
      </c>
      <c r="F314" t="s">
        <v>442</v>
      </c>
    </row>
    <row r="315" spans="1:6" x14ac:dyDescent="0.25">
      <c r="A315">
        <v>7.8405137189630394E-12</v>
      </c>
      <c r="B315">
        <v>3.32424515488673</v>
      </c>
      <c r="C315">
        <v>2.9000000000000001E-2</v>
      </c>
      <c r="D315">
        <v>0.01</v>
      </c>
      <c r="E315">
        <v>2.35215411568891E-8</v>
      </c>
      <c r="F315" t="s">
        <v>443</v>
      </c>
    </row>
    <row r="316" spans="1:6" x14ac:dyDescent="0.25">
      <c r="A316">
        <v>8.4741034828710197E-12</v>
      </c>
      <c r="B316">
        <v>3.37985555369649</v>
      </c>
      <c r="C316">
        <v>0.05</v>
      </c>
      <c r="D316">
        <v>0.01</v>
      </c>
      <c r="E316">
        <v>2.5422310448613101E-8</v>
      </c>
      <c r="F316" t="s">
        <v>445</v>
      </c>
    </row>
    <row r="317" spans="1:6" x14ac:dyDescent="0.25">
      <c r="A317">
        <v>8.5369987946700793E-12</v>
      </c>
      <c r="B317">
        <v>1.32563555664016E-2</v>
      </c>
      <c r="C317">
        <v>8.1000000000000003E-2</v>
      </c>
      <c r="D317">
        <v>5.0000000000000001E-3</v>
      </c>
      <c r="E317">
        <v>2.5610996384010201E-8</v>
      </c>
      <c r="F317" t="s">
        <v>446</v>
      </c>
    </row>
    <row r="318" spans="1:6" x14ac:dyDescent="0.25">
      <c r="A318">
        <v>8.9902546824715205E-12</v>
      </c>
      <c r="B318">
        <v>3.4197490402589299</v>
      </c>
      <c r="C318">
        <v>3.6999999999999998E-2</v>
      </c>
      <c r="D318">
        <v>3.1E-2</v>
      </c>
      <c r="E318">
        <v>2.69707640474146E-8</v>
      </c>
      <c r="F318" t="s">
        <v>447</v>
      </c>
    </row>
    <row r="319" spans="1:6" x14ac:dyDescent="0.25">
      <c r="A319">
        <v>1.01539833916604E-11</v>
      </c>
      <c r="B319">
        <v>4.4353396636942097</v>
      </c>
      <c r="C319">
        <v>0.107</v>
      </c>
      <c r="D319">
        <v>6.7000000000000004E-2</v>
      </c>
      <c r="E319">
        <v>3.0461950174981299E-8</v>
      </c>
      <c r="F319" t="s">
        <v>451</v>
      </c>
    </row>
    <row r="320" spans="1:6" x14ac:dyDescent="0.25">
      <c r="A320">
        <v>1.07701244184337E-11</v>
      </c>
      <c r="B320">
        <v>0.59749582102098098</v>
      </c>
      <c r="C320">
        <v>5.0000000000000001E-3</v>
      </c>
      <c r="D320">
        <v>0.01</v>
      </c>
      <c r="E320">
        <v>3.2310373255301103E-8</v>
      </c>
      <c r="F320" t="s">
        <v>453</v>
      </c>
    </row>
    <row r="321" spans="1:6" x14ac:dyDescent="0.25">
      <c r="A321">
        <v>1.2114269491249999E-11</v>
      </c>
      <c r="B321">
        <v>4.2111640314684999</v>
      </c>
      <c r="C321">
        <v>7.8E-2</v>
      </c>
      <c r="D321">
        <v>5.0000000000000001E-3</v>
      </c>
      <c r="E321">
        <v>3.6342808473750102E-8</v>
      </c>
      <c r="F321" t="s">
        <v>455</v>
      </c>
    </row>
    <row r="322" spans="1:6" x14ac:dyDescent="0.25">
      <c r="A322">
        <v>1.2752772707009999E-11</v>
      </c>
      <c r="B322">
        <v>1.3448493172880899E-2</v>
      </c>
      <c r="C322">
        <v>8.8999999999999996E-2</v>
      </c>
      <c r="D322">
        <v>0.01</v>
      </c>
      <c r="E322">
        <v>3.8258318121029897E-8</v>
      </c>
      <c r="F322" t="s">
        <v>457</v>
      </c>
    </row>
    <row r="323" spans="1:6" x14ac:dyDescent="0.25">
      <c r="A323">
        <v>1.2893823428041E-11</v>
      </c>
      <c r="B323">
        <v>2.8555785859143899E-2</v>
      </c>
      <c r="C323">
        <v>4.2000000000000003E-2</v>
      </c>
      <c r="D323">
        <v>0.01</v>
      </c>
      <c r="E323">
        <v>3.8681470284122999E-8</v>
      </c>
      <c r="F323" t="s">
        <v>458</v>
      </c>
    </row>
    <row r="324" spans="1:6" x14ac:dyDescent="0.25">
      <c r="A324">
        <v>1.5369815437255498E-11</v>
      </c>
      <c r="B324">
        <v>4.2971129797581797</v>
      </c>
      <c r="C324">
        <v>3.6999999999999998E-2</v>
      </c>
      <c r="D324">
        <v>5.0000000000000001E-3</v>
      </c>
      <c r="E324">
        <v>4.61094463117665E-8</v>
      </c>
      <c r="F324" t="s">
        <v>459</v>
      </c>
    </row>
    <row r="325" spans="1:6" x14ac:dyDescent="0.25">
      <c r="A325">
        <v>1.5539155776888599E-11</v>
      </c>
      <c r="B325">
        <v>1.1919015307741899E-2</v>
      </c>
      <c r="C325">
        <v>0.10199999999999999</v>
      </c>
      <c r="D325">
        <v>2.1000000000000001E-2</v>
      </c>
      <c r="E325">
        <v>4.66174673306658E-8</v>
      </c>
      <c r="F325" t="s">
        <v>460</v>
      </c>
    </row>
    <row r="326" spans="1:6" x14ac:dyDescent="0.25">
      <c r="A326">
        <v>1.6899563509511198E-11</v>
      </c>
      <c r="B326">
        <v>3.7130233862584299</v>
      </c>
      <c r="C326">
        <v>1.7999999999999999E-2</v>
      </c>
      <c r="D326">
        <v>1.6E-2</v>
      </c>
      <c r="E326">
        <v>5.06986905285337E-8</v>
      </c>
      <c r="F326" t="s">
        <v>462</v>
      </c>
    </row>
    <row r="327" spans="1:6" x14ac:dyDescent="0.25">
      <c r="A327">
        <v>1.81768216842273E-11</v>
      </c>
      <c r="B327">
        <v>1.1992876771701201E-2</v>
      </c>
      <c r="C327">
        <v>0.12</v>
      </c>
      <c r="D327">
        <v>3.1E-2</v>
      </c>
      <c r="E327">
        <v>5.4530465052681901E-8</v>
      </c>
      <c r="F327" t="s">
        <v>466</v>
      </c>
    </row>
    <row r="328" spans="1:6" x14ac:dyDescent="0.25">
      <c r="A328">
        <v>1.8645819997197101E-11</v>
      </c>
      <c r="B328">
        <v>1.74880419652674E-2</v>
      </c>
      <c r="C328">
        <v>2.1000000000000001E-2</v>
      </c>
      <c r="D328">
        <v>5.0000000000000001E-3</v>
      </c>
      <c r="E328">
        <v>5.5937459991591399E-8</v>
      </c>
      <c r="F328" t="s">
        <v>467</v>
      </c>
    </row>
    <row r="329" spans="1:6" x14ac:dyDescent="0.25">
      <c r="A329">
        <v>2.109770401328E-11</v>
      </c>
      <c r="B329">
        <v>6.5008234755680903</v>
      </c>
      <c r="C329">
        <v>0.42299999999999999</v>
      </c>
      <c r="D329">
        <v>0.218</v>
      </c>
      <c r="E329">
        <v>6.3293112039840094E-8</v>
      </c>
      <c r="F329" t="s">
        <v>472</v>
      </c>
    </row>
    <row r="330" spans="1:6" x14ac:dyDescent="0.25">
      <c r="A330">
        <v>2.109770401328E-11</v>
      </c>
      <c r="B330">
        <v>1.0732468793357299</v>
      </c>
      <c r="C330">
        <v>2.9000000000000001E-2</v>
      </c>
      <c r="D330">
        <v>1.6E-2</v>
      </c>
      <c r="E330">
        <v>6.3293112039840094E-8</v>
      </c>
      <c r="F330" t="s">
        <v>471</v>
      </c>
    </row>
    <row r="331" spans="1:6" x14ac:dyDescent="0.25">
      <c r="A331">
        <v>2.12513724908608E-11</v>
      </c>
      <c r="B331">
        <v>3.3968038266466798</v>
      </c>
      <c r="C331">
        <v>4.2000000000000003E-2</v>
      </c>
      <c r="D331">
        <v>1.6E-2</v>
      </c>
      <c r="E331">
        <v>6.3754117472582502E-8</v>
      </c>
      <c r="F331" t="s">
        <v>473</v>
      </c>
    </row>
    <row r="332" spans="1:6" x14ac:dyDescent="0.25">
      <c r="A332">
        <v>2.1956550085100199E-11</v>
      </c>
      <c r="B332">
        <v>1.2117548737304199E-2</v>
      </c>
      <c r="C332">
        <v>8.4000000000000005E-2</v>
      </c>
      <c r="D332">
        <v>5.0000000000000001E-3</v>
      </c>
      <c r="E332">
        <v>6.5869650255300595E-8</v>
      </c>
      <c r="F332" t="s">
        <v>475</v>
      </c>
    </row>
    <row r="333" spans="1:6" x14ac:dyDescent="0.25">
      <c r="A333">
        <v>2.3606634654220599E-11</v>
      </c>
      <c r="B333">
        <v>1.21394349378582</v>
      </c>
      <c r="C333">
        <v>5.7000000000000002E-2</v>
      </c>
      <c r="D333">
        <v>4.1000000000000002E-2</v>
      </c>
      <c r="E333">
        <v>7.0819903962661706E-8</v>
      </c>
      <c r="F333" t="s">
        <v>477</v>
      </c>
    </row>
    <row r="334" spans="1:6" x14ac:dyDescent="0.25">
      <c r="A334">
        <v>2.40377651279203E-11</v>
      </c>
      <c r="B334">
        <v>1.9922121234433801</v>
      </c>
      <c r="C334">
        <v>2.1000000000000001E-2</v>
      </c>
      <c r="D334">
        <v>3.1E-2</v>
      </c>
      <c r="E334">
        <v>7.2113295383760999E-8</v>
      </c>
      <c r="F334" t="s">
        <v>479</v>
      </c>
    </row>
    <row r="335" spans="1:6" x14ac:dyDescent="0.25">
      <c r="A335">
        <v>2.41249115538936E-11</v>
      </c>
      <c r="B335">
        <v>4.9583429740885396</v>
      </c>
      <c r="C335">
        <v>0.104</v>
      </c>
      <c r="D335">
        <v>0.187</v>
      </c>
      <c r="E335">
        <v>7.2374734661680896E-8</v>
      </c>
      <c r="F335" t="s">
        <v>481</v>
      </c>
    </row>
    <row r="336" spans="1:6" x14ac:dyDescent="0.25">
      <c r="A336">
        <v>2.63117188774942E-11</v>
      </c>
      <c r="B336">
        <v>3.16375524656566</v>
      </c>
      <c r="C336">
        <v>0.01</v>
      </c>
      <c r="D336">
        <v>2.1000000000000001E-2</v>
      </c>
      <c r="E336">
        <v>7.89351566324827E-8</v>
      </c>
      <c r="F336" t="s">
        <v>484</v>
      </c>
    </row>
    <row r="337" spans="1:6" x14ac:dyDescent="0.25">
      <c r="A337">
        <v>2.9108921310469002E-11</v>
      </c>
      <c r="B337">
        <v>4.2150471883692804</v>
      </c>
      <c r="C337">
        <v>7.0000000000000007E-2</v>
      </c>
      <c r="D337">
        <v>5.0000000000000001E-3</v>
      </c>
      <c r="E337">
        <v>8.7326763931406997E-8</v>
      </c>
      <c r="F337" t="s">
        <v>485</v>
      </c>
    </row>
    <row r="338" spans="1:6" x14ac:dyDescent="0.25">
      <c r="A338">
        <v>2.9214025740850899E-11</v>
      </c>
      <c r="B338">
        <v>0.45470290073761499</v>
      </c>
      <c r="C338">
        <v>0.01</v>
      </c>
      <c r="D338">
        <v>0.01</v>
      </c>
      <c r="E338">
        <v>8.7642077222552705E-8</v>
      </c>
      <c r="F338" t="s">
        <v>486</v>
      </c>
    </row>
    <row r="339" spans="1:6" x14ac:dyDescent="0.25">
      <c r="A339">
        <v>2.9852497183233197E-11</v>
      </c>
      <c r="B339">
        <v>1.4275777775965E-2</v>
      </c>
      <c r="C339">
        <v>4.7E-2</v>
      </c>
      <c r="D339">
        <v>5.0000000000000001E-3</v>
      </c>
      <c r="E339">
        <v>8.9557491549699601E-8</v>
      </c>
      <c r="F339" t="s">
        <v>487</v>
      </c>
    </row>
    <row r="340" spans="1:6" x14ac:dyDescent="0.25">
      <c r="A340">
        <v>3.0176834338902799E-11</v>
      </c>
      <c r="B340">
        <v>6.4957616382374699</v>
      </c>
      <c r="C340">
        <v>0.222</v>
      </c>
      <c r="D340">
        <v>1.6E-2</v>
      </c>
      <c r="E340">
        <v>9.0530503016708495E-8</v>
      </c>
      <c r="F340" t="s">
        <v>488</v>
      </c>
    </row>
    <row r="341" spans="1:6" x14ac:dyDescent="0.25">
      <c r="A341">
        <v>3.4225190048336199E-11</v>
      </c>
      <c r="B341">
        <v>1.6706360041664901</v>
      </c>
      <c r="C341">
        <v>6.5000000000000002E-2</v>
      </c>
      <c r="D341">
        <v>4.1000000000000002E-2</v>
      </c>
      <c r="E341">
        <v>1.02675570145009E-7</v>
      </c>
      <c r="F341" t="s">
        <v>491</v>
      </c>
    </row>
    <row r="342" spans="1:6" x14ac:dyDescent="0.25">
      <c r="A342">
        <v>3.9504700973200103E-11</v>
      </c>
      <c r="B342">
        <v>1.90842302985745</v>
      </c>
      <c r="C342">
        <v>0.193</v>
      </c>
      <c r="D342">
        <v>9.8000000000000004E-2</v>
      </c>
      <c r="E342">
        <v>1.185141029196E-7</v>
      </c>
      <c r="F342" t="s">
        <v>493</v>
      </c>
    </row>
    <row r="343" spans="1:6" x14ac:dyDescent="0.25">
      <c r="A343">
        <v>3.9931329967556099E-11</v>
      </c>
      <c r="B343">
        <v>3.3741221261093299</v>
      </c>
      <c r="C343">
        <v>0.06</v>
      </c>
      <c r="D343">
        <v>0.01</v>
      </c>
      <c r="E343">
        <v>1.1979398990266801E-7</v>
      </c>
      <c r="F343" t="s">
        <v>494</v>
      </c>
    </row>
    <row r="344" spans="1:6" x14ac:dyDescent="0.25">
      <c r="A344">
        <v>4.0362466186331899E-11</v>
      </c>
      <c r="B344">
        <v>0.49248987075285</v>
      </c>
      <c r="C344">
        <v>0.112</v>
      </c>
      <c r="D344">
        <v>9.2999999999999999E-2</v>
      </c>
      <c r="E344">
        <v>1.21087398558996E-7</v>
      </c>
      <c r="F344" t="s">
        <v>495</v>
      </c>
    </row>
    <row r="345" spans="1:6" x14ac:dyDescent="0.25">
      <c r="A345">
        <v>4.5254224432005403E-11</v>
      </c>
      <c r="B345">
        <v>3.4026740558367101</v>
      </c>
      <c r="C345">
        <v>1.2999999999999999E-2</v>
      </c>
      <c r="D345">
        <v>0.01</v>
      </c>
      <c r="E345">
        <v>1.3576267329601599E-7</v>
      </c>
      <c r="F345" t="s">
        <v>499</v>
      </c>
    </row>
    <row r="346" spans="1:6" x14ac:dyDescent="0.25">
      <c r="A346">
        <v>5.3316476941643401E-11</v>
      </c>
      <c r="B346">
        <v>4.23590869441579</v>
      </c>
      <c r="C346">
        <v>6.5000000000000002E-2</v>
      </c>
      <c r="D346">
        <v>5.0000000000000001E-3</v>
      </c>
      <c r="E346">
        <v>1.5994943082492999E-7</v>
      </c>
      <c r="F346" t="s">
        <v>503</v>
      </c>
    </row>
    <row r="347" spans="1:6" x14ac:dyDescent="0.25">
      <c r="A347">
        <v>5.4660597821519799E-11</v>
      </c>
      <c r="B347">
        <v>1.6355343330361001</v>
      </c>
      <c r="C347">
        <v>0.17499999999999999</v>
      </c>
      <c r="D347">
        <v>0.109</v>
      </c>
      <c r="E347">
        <v>1.6398179346455899E-7</v>
      </c>
      <c r="F347" t="s">
        <v>504</v>
      </c>
    </row>
    <row r="348" spans="1:6" x14ac:dyDescent="0.25">
      <c r="A348">
        <v>5.6037847600756702E-11</v>
      </c>
      <c r="B348">
        <v>5.6902092930419599</v>
      </c>
      <c r="C348">
        <v>0.40200000000000002</v>
      </c>
      <c r="D348">
        <v>0.161</v>
      </c>
      <c r="E348">
        <v>1.6811354280227001E-7</v>
      </c>
      <c r="F348" t="s">
        <v>505</v>
      </c>
    </row>
    <row r="349" spans="1:6" x14ac:dyDescent="0.25">
      <c r="A349">
        <v>5.7858561424359801E-11</v>
      </c>
      <c r="B349">
        <v>4.0967403988130301E-3</v>
      </c>
      <c r="C349">
        <v>0.05</v>
      </c>
      <c r="D349">
        <v>0.01</v>
      </c>
      <c r="E349">
        <v>1.7357568427307999E-7</v>
      </c>
      <c r="F349" t="s">
        <v>506</v>
      </c>
    </row>
    <row r="350" spans="1:6" x14ac:dyDescent="0.25">
      <c r="A350">
        <v>6.2556267946591694E-11</v>
      </c>
      <c r="B350">
        <v>1.3493741532587</v>
      </c>
      <c r="C350">
        <v>0.85399999999999998</v>
      </c>
      <c r="D350">
        <v>0.67900000000000005</v>
      </c>
      <c r="E350">
        <v>1.87668803839775E-7</v>
      </c>
      <c r="F350" t="s">
        <v>509</v>
      </c>
    </row>
    <row r="351" spans="1:6" x14ac:dyDescent="0.25">
      <c r="A351">
        <v>6.7626375491703102E-11</v>
      </c>
      <c r="B351">
        <v>2.4864330338758398</v>
      </c>
      <c r="C351">
        <v>2.9000000000000001E-2</v>
      </c>
      <c r="D351">
        <v>2.5999999999999999E-2</v>
      </c>
      <c r="E351">
        <v>2.0287912647510899E-7</v>
      </c>
      <c r="F351" t="s">
        <v>511</v>
      </c>
    </row>
    <row r="352" spans="1:6" x14ac:dyDescent="0.25">
      <c r="A352">
        <v>6.8348169804521303E-11</v>
      </c>
      <c r="B352">
        <v>0.113680680552881</v>
      </c>
      <c r="C352">
        <v>8.0000000000000002E-3</v>
      </c>
      <c r="D352">
        <v>0.01</v>
      </c>
      <c r="E352">
        <v>2.0504450941356401E-7</v>
      </c>
      <c r="F352" t="s">
        <v>512</v>
      </c>
    </row>
    <row r="353" spans="1:6" x14ac:dyDescent="0.25">
      <c r="A353">
        <v>6.8590438047683602E-11</v>
      </c>
      <c r="B353">
        <v>5.6079974579977803</v>
      </c>
      <c r="C353">
        <v>0.29499999999999998</v>
      </c>
      <c r="D353">
        <v>7.2999999999999995E-2</v>
      </c>
      <c r="E353">
        <v>2.05771314143051E-7</v>
      </c>
      <c r="F353" t="s">
        <v>513</v>
      </c>
    </row>
    <row r="354" spans="1:6" x14ac:dyDescent="0.25">
      <c r="A354">
        <v>7.1059780656405401E-11</v>
      </c>
      <c r="B354">
        <v>0.64943368137513002</v>
      </c>
      <c r="C354">
        <v>1.7999999999999999E-2</v>
      </c>
      <c r="D354">
        <v>0.01</v>
      </c>
      <c r="E354">
        <v>2.1317934196921599E-7</v>
      </c>
      <c r="F354" t="s">
        <v>515</v>
      </c>
    </row>
    <row r="355" spans="1:6" x14ac:dyDescent="0.25">
      <c r="A355">
        <v>7.1563979717057294E-11</v>
      </c>
      <c r="B355">
        <v>5.1767997807992296</v>
      </c>
      <c r="C355">
        <v>6.8000000000000005E-2</v>
      </c>
      <c r="D355">
        <v>5.0000000000000001E-3</v>
      </c>
      <c r="E355">
        <v>2.14691939151172E-7</v>
      </c>
      <c r="F355" t="s">
        <v>516</v>
      </c>
    </row>
    <row r="356" spans="1:6" x14ac:dyDescent="0.25">
      <c r="A356">
        <v>7.5993324046982702E-11</v>
      </c>
      <c r="B356">
        <v>4.3634673437105302</v>
      </c>
      <c r="C356">
        <v>1.2999999999999999E-2</v>
      </c>
      <c r="D356">
        <v>5.0000000000000001E-3</v>
      </c>
      <c r="E356">
        <v>2.2797997214094799E-7</v>
      </c>
      <c r="F356" t="s">
        <v>519</v>
      </c>
    </row>
    <row r="357" spans="1:6" x14ac:dyDescent="0.25">
      <c r="A357">
        <v>7.5993324046982702E-11</v>
      </c>
      <c r="B357">
        <v>2.5004110706999598</v>
      </c>
      <c r="C357">
        <v>5.5E-2</v>
      </c>
      <c r="D357">
        <v>0.01</v>
      </c>
      <c r="E357">
        <v>2.2797997214094799E-7</v>
      </c>
      <c r="F357" t="s">
        <v>520</v>
      </c>
    </row>
    <row r="358" spans="1:6" x14ac:dyDescent="0.25">
      <c r="A358">
        <v>7.6262061113900894E-11</v>
      </c>
      <c r="B358">
        <v>5.9107337389088102</v>
      </c>
      <c r="C358">
        <v>0.27900000000000003</v>
      </c>
      <c r="D358">
        <v>9.2999999999999999E-2</v>
      </c>
      <c r="E358">
        <v>2.2878618334170299E-7</v>
      </c>
      <c r="F358" t="s">
        <v>522</v>
      </c>
    </row>
    <row r="359" spans="1:6" x14ac:dyDescent="0.25">
      <c r="A359">
        <v>7.6262061113900894E-11</v>
      </c>
      <c r="B359">
        <v>2.7561832275263698</v>
      </c>
      <c r="C359">
        <v>0.34200000000000003</v>
      </c>
      <c r="D359">
        <v>0.17599999999999999</v>
      </c>
      <c r="E359">
        <v>2.2878618334170299E-7</v>
      </c>
      <c r="F359" t="s">
        <v>521</v>
      </c>
    </row>
    <row r="360" spans="1:6" x14ac:dyDescent="0.25">
      <c r="A360">
        <v>7.7619748201572796E-11</v>
      </c>
      <c r="B360">
        <v>1.09180150589762E-2</v>
      </c>
      <c r="C360">
        <v>0.112</v>
      </c>
      <c r="D360">
        <v>2.1000000000000001E-2</v>
      </c>
      <c r="E360">
        <v>2.3285924460471799E-7</v>
      </c>
      <c r="F360" t="s">
        <v>523</v>
      </c>
    </row>
    <row r="361" spans="1:6" x14ac:dyDescent="0.25">
      <c r="A361">
        <v>7.8169416182515798E-11</v>
      </c>
      <c r="B361">
        <v>4.6254703845074703</v>
      </c>
      <c r="C361">
        <v>2.3E-2</v>
      </c>
      <c r="D361">
        <v>0.01</v>
      </c>
      <c r="E361">
        <v>2.3450824854754801E-7</v>
      </c>
      <c r="F361" t="s">
        <v>524</v>
      </c>
    </row>
    <row r="362" spans="1:6" x14ac:dyDescent="0.25">
      <c r="A362">
        <v>8.27059492094918E-11</v>
      </c>
      <c r="B362">
        <v>1.4656408614574701</v>
      </c>
      <c r="C362">
        <v>8.8999999999999996E-2</v>
      </c>
      <c r="D362">
        <v>4.7E-2</v>
      </c>
      <c r="E362">
        <v>2.4811784762847499E-7</v>
      </c>
      <c r="F362" t="s">
        <v>525</v>
      </c>
    </row>
    <row r="363" spans="1:6" x14ac:dyDescent="0.25">
      <c r="A363">
        <v>8.3290809324272106E-11</v>
      </c>
      <c r="B363">
        <v>1.2898344754482099E-2</v>
      </c>
      <c r="C363">
        <v>7.0000000000000007E-2</v>
      </c>
      <c r="D363">
        <v>5.0000000000000001E-3</v>
      </c>
      <c r="E363">
        <v>2.4987242797281598E-7</v>
      </c>
      <c r="F363" t="s">
        <v>526</v>
      </c>
    </row>
    <row r="364" spans="1:6" x14ac:dyDescent="0.25">
      <c r="A364">
        <v>8.6580552400124796E-11</v>
      </c>
      <c r="B364">
        <v>0.358915213359982</v>
      </c>
      <c r="C364">
        <v>0.11700000000000001</v>
      </c>
      <c r="D364">
        <v>7.8E-2</v>
      </c>
      <c r="E364">
        <v>2.5974165720037401E-7</v>
      </c>
      <c r="F364" t="s">
        <v>528</v>
      </c>
    </row>
    <row r="365" spans="1:6" x14ac:dyDescent="0.25">
      <c r="A365">
        <v>9.8605578025708698E-11</v>
      </c>
      <c r="B365">
        <v>1.09884309539733E-2</v>
      </c>
      <c r="C365">
        <v>0.104</v>
      </c>
      <c r="D365">
        <v>1.6E-2</v>
      </c>
      <c r="E365">
        <v>2.9581673407712602E-7</v>
      </c>
      <c r="F365" t="s">
        <v>532</v>
      </c>
    </row>
    <row r="366" spans="1:6" x14ac:dyDescent="0.25">
      <c r="A366">
        <v>9.9300137986089301E-11</v>
      </c>
      <c r="B366">
        <v>4.4363413601038504</v>
      </c>
      <c r="C366">
        <v>4.3999999999999997E-2</v>
      </c>
      <c r="D366">
        <v>2.1000000000000001E-2</v>
      </c>
      <c r="E366">
        <v>2.9790041395826802E-7</v>
      </c>
      <c r="F366" t="s">
        <v>533</v>
      </c>
    </row>
    <row r="367" spans="1:6" x14ac:dyDescent="0.25">
      <c r="A367">
        <v>1.01768968923951E-10</v>
      </c>
      <c r="B367">
        <v>4.2061083637226799</v>
      </c>
      <c r="C367">
        <v>6.5000000000000002E-2</v>
      </c>
      <c r="D367">
        <v>5.0000000000000001E-3</v>
      </c>
      <c r="E367">
        <v>3.0530690677185398E-7</v>
      </c>
      <c r="F367" t="s">
        <v>534</v>
      </c>
    </row>
    <row r="368" spans="1:6" x14ac:dyDescent="0.25">
      <c r="A368">
        <v>1.12651939041859E-10</v>
      </c>
      <c r="B368">
        <v>1.1458782468257401E-2</v>
      </c>
      <c r="C368">
        <v>0.115</v>
      </c>
      <c r="D368">
        <v>2.1000000000000001E-2</v>
      </c>
      <c r="E368">
        <v>3.3795581712557598E-7</v>
      </c>
      <c r="F368" t="s">
        <v>535</v>
      </c>
    </row>
    <row r="369" spans="1:6" x14ac:dyDescent="0.25">
      <c r="A369">
        <v>1.13443064434663E-10</v>
      </c>
      <c r="B369">
        <v>2.38623948419141E-2</v>
      </c>
      <c r="C369">
        <v>3.1E-2</v>
      </c>
      <c r="D369">
        <v>0.01</v>
      </c>
      <c r="E369">
        <v>3.4032919330398802E-7</v>
      </c>
      <c r="F369" t="s">
        <v>537</v>
      </c>
    </row>
    <row r="370" spans="1:6" x14ac:dyDescent="0.25">
      <c r="A370">
        <v>1.15444713876339E-10</v>
      </c>
      <c r="B370">
        <v>2.1490992223226102</v>
      </c>
      <c r="C370">
        <v>0.36799999999999999</v>
      </c>
      <c r="D370">
        <v>7.8E-2</v>
      </c>
      <c r="E370">
        <v>3.4633414162901698E-7</v>
      </c>
      <c r="F370" t="s">
        <v>538</v>
      </c>
    </row>
    <row r="371" spans="1:6" x14ac:dyDescent="0.25">
      <c r="A371">
        <v>1.17480872624775E-10</v>
      </c>
      <c r="B371">
        <v>2.3307290618438499</v>
      </c>
      <c r="C371">
        <v>0.71499999999999997</v>
      </c>
      <c r="D371">
        <v>0.61699999999999999</v>
      </c>
      <c r="E371">
        <v>3.52442617874325E-7</v>
      </c>
      <c r="F371" t="s">
        <v>541</v>
      </c>
    </row>
    <row r="372" spans="1:6" x14ac:dyDescent="0.25">
      <c r="A372">
        <v>1.2208476883648E-10</v>
      </c>
      <c r="B372">
        <v>1.1848977454378899E-2</v>
      </c>
      <c r="C372">
        <v>8.8999999999999996E-2</v>
      </c>
      <c r="D372">
        <v>0.01</v>
      </c>
      <c r="E372">
        <v>3.6625430650944102E-7</v>
      </c>
      <c r="F372" t="s">
        <v>542</v>
      </c>
    </row>
    <row r="373" spans="1:6" x14ac:dyDescent="0.25">
      <c r="A373">
        <v>1.2819995533693699E-10</v>
      </c>
      <c r="B373">
        <v>1.4834453594743999</v>
      </c>
      <c r="C373">
        <v>0.245</v>
      </c>
      <c r="D373">
        <v>6.2E-2</v>
      </c>
      <c r="E373">
        <v>3.8459986601081003E-7</v>
      </c>
      <c r="F373" t="s">
        <v>544</v>
      </c>
    </row>
    <row r="374" spans="1:6" x14ac:dyDescent="0.25">
      <c r="A374">
        <v>1.3414580727796501E-10</v>
      </c>
      <c r="B374">
        <v>1.13082988741674E-2</v>
      </c>
      <c r="C374">
        <v>0.112</v>
      </c>
      <c r="D374">
        <v>1.6E-2</v>
      </c>
      <c r="E374">
        <v>4.02437421833895E-7</v>
      </c>
      <c r="F374" t="s">
        <v>545</v>
      </c>
    </row>
    <row r="375" spans="1:6" x14ac:dyDescent="0.25">
      <c r="A375">
        <v>1.3841917904354299E-10</v>
      </c>
      <c r="B375">
        <v>0.30847614719544902</v>
      </c>
      <c r="C375">
        <v>2.3E-2</v>
      </c>
      <c r="D375">
        <v>5.0000000000000001E-3</v>
      </c>
      <c r="E375">
        <v>4.1525753713062898E-7</v>
      </c>
      <c r="F375" t="s">
        <v>546</v>
      </c>
    </row>
    <row r="376" spans="1:6" x14ac:dyDescent="0.25">
      <c r="A376">
        <v>1.4432450918498001E-10</v>
      </c>
      <c r="B376">
        <v>2.6362585861261199</v>
      </c>
      <c r="C376">
        <v>0.35199999999999998</v>
      </c>
      <c r="D376">
        <v>0.16600000000000001</v>
      </c>
      <c r="E376">
        <v>4.3297352755494102E-7</v>
      </c>
      <c r="F376" t="s">
        <v>547</v>
      </c>
    </row>
    <row r="377" spans="1:6" x14ac:dyDescent="0.25">
      <c r="A377">
        <v>1.4839743790275301E-10</v>
      </c>
      <c r="B377">
        <v>1.15693705401732E-2</v>
      </c>
      <c r="C377">
        <v>7.2999999999999995E-2</v>
      </c>
      <c r="D377">
        <v>5.0000000000000001E-3</v>
      </c>
      <c r="E377">
        <v>4.4519231370825899E-7</v>
      </c>
      <c r="F377" t="s">
        <v>548</v>
      </c>
    </row>
    <row r="378" spans="1:6" x14ac:dyDescent="0.25">
      <c r="A378">
        <v>1.5099983148661599E-10</v>
      </c>
      <c r="B378">
        <v>4.1930914302001003</v>
      </c>
      <c r="C378">
        <v>7.2999999999999995E-2</v>
      </c>
      <c r="D378">
        <v>5.0000000000000001E-3</v>
      </c>
      <c r="E378">
        <v>4.52999494459847E-7</v>
      </c>
      <c r="F378" t="s">
        <v>550</v>
      </c>
    </row>
    <row r="379" spans="1:6" x14ac:dyDescent="0.25">
      <c r="A379">
        <v>1.6757685904038201E-10</v>
      </c>
      <c r="B379">
        <v>5.4499875924365</v>
      </c>
      <c r="C379">
        <v>1.2999999999999999E-2</v>
      </c>
      <c r="D379">
        <v>5.0000000000000001E-3</v>
      </c>
      <c r="E379">
        <v>5.0273057712114597E-7</v>
      </c>
      <c r="F379" t="s">
        <v>551</v>
      </c>
    </row>
    <row r="380" spans="1:6" x14ac:dyDescent="0.25">
      <c r="A380">
        <v>1.70507380012472E-10</v>
      </c>
      <c r="B380">
        <v>4.6338794659624796</v>
      </c>
      <c r="C380">
        <v>1.6E-2</v>
      </c>
      <c r="D380">
        <v>5.0000000000000001E-3</v>
      </c>
      <c r="E380">
        <v>5.1152214003741498E-7</v>
      </c>
      <c r="F380" t="s">
        <v>552</v>
      </c>
    </row>
    <row r="381" spans="1:6" x14ac:dyDescent="0.25">
      <c r="A381">
        <v>1.71099464181464E-10</v>
      </c>
      <c r="B381">
        <v>1.5707661980860299</v>
      </c>
      <c r="C381">
        <v>0.38100000000000001</v>
      </c>
      <c r="D381">
        <v>0.21199999999999999</v>
      </c>
      <c r="E381">
        <v>5.1329839254439095E-7</v>
      </c>
      <c r="F381" t="s">
        <v>553</v>
      </c>
    </row>
    <row r="382" spans="1:6" x14ac:dyDescent="0.25">
      <c r="A382">
        <v>1.7530067171079499E-10</v>
      </c>
      <c r="B382">
        <v>5.1534523273662396</v>
      </c>
      <c r="C382">
        <v>8.8999999999999996E-2</v>
      </c>
      <c r="D382">
        <v>5.0000000000000001E-3</v>
      </c>
      <c r="E382">
        <v>5.2590201513238502E-7</v>
      </c>
      <c r="F382" t="s">
        <v>555</v>
      </c>
    </row>
    <row r="383" spans="1:6" x14ac:dyDescent="0.25">
      <c r="A383">
        <v>1.8400764482175801E-10</v>
      </c>
      <c r="B383">
        <v>1.5277877380018701</v>
      </c>
      <c r="C383">
        <v>0.26400000000000001</v>
      </c>
      <c r="D383">
        <v>6.2E-2</v>
      </c>
      <c r="E383">
        <v>5.5202293446527503E-7</v>
      </c>
      <c r="F383" t="s">
        <v>557</v>
      </c>
    </row>
    <row r="384" spans="1:6" x14ac:dyDescent="0.25">
      <c r="A384">
        <v>1.9048416027733499E-10</v>
      </c>
      <c r="B384">
        <v>0.97407918595849496</v>
      </c>
      <c r="C384">
        <v>2.3E-2</v>
      </c>
      <c r="D384">
        <v>1.6E-2</v>
      </c>
      <c r="E384">
        <v>5.7145248083200504E-7</v>
      </c>
      <c r="F384" t="s">
        <v>558</v>
      </c>
    </row>
    <row r="385" spans="1:6" x14ac:dyDescent="0.25">
      <c r="A385">
        <v>1.9180593148171299E-10</v>
      </c>
      <c r="B385">
        <v>4.7508273460432298</v>
      </c>
      <c r="C385">
        <v>0.28199999999999997</v>
      </c>
      <c r="D385">
        <v>0.18099999999999999</v>
      </c>
      <c r="E385">
        <v>5.7541779444514005E-7</v>
      </c>
      <c r="F385" t="s">
        <v>559</v>
      </c>
    </row>
    <row r="386" spans="1:6" x14ac:dyDescent="0.25">
      <c r="A386">
        <v>2.01312528358352E-10</v>
      </c>
      <c r="B386">
        <v>3.46811778167962</v>
      </c>
      <c r="C386">
        <v>0.59299999999999997</v>
      </c>
      <c r="D386">
        <v>0.35199999999999998</v>
      </c>
      <c r="E386">
        <v>6.0393758507505498E-7</v>
      </c>
      <c r="F386" t="s">
        <v>561</v>
      </c>
    </row>
    <row r="387" spans="1:6" x14ac:dyDescent="0.25">
      <c r="A387">
        <v>2.08383209358002E-10</v>
      </c>
      <c r="B387">
        <v>4.3804164513494301</v>
      </c>
      <c r="C387">
        <v>0.42799999999999999</v>
      </c>
      <c r="D387">
        <v>0.161</v>
      </c>
      <c r="E387">
        <v>6.2514962807400599E-7</v>
      </c>
      <c r="F387" t="s">
        <v>562</v>
      </c>
    </row>
    <row r="388" spans="1:6" x14ac:dyDescent="0.25">
      <c r="A388">
        <v>2.2635732709772999E-10</v>
      </c>
      <c r="B388">
        <v>1.9802641415567199</v>
      </c>
      <c r="C388">
        <v>0.41799999999999998</v>
      </c>
      <c r="D388">
        <v>0.20699999999999999</v>
      </c>
      <c r="E388">
        <v>6.7907198129318996E-7</v>
      </c>
      <c r="F388" t="s">
        <v>564</v>
      </c>
    </row>
    <row r="389" spans="1:6" x14ac:dyDescent="0.25">
      <c r="A389">
        <v>2.3348083860685101E-10</v>
      </c>
      <c r="B389">
        <v>3.60279064209533</v>
      </c>
      <c r="C389">
        <v>0.01</v>
      </c>
      <c r="D389">
        <v>1.6E-2</v>
      </c>
      <c r="E389">
        <v>7.0044251582055402E-7</v>
      </c>
      <c r="F389" t="s">
        <v>565</v>
      </c>
    </row>
    <row r="390" spans="1:6" x14ac:dyDescent="0.25">
      <c r="A390">
        <v>2.68801335501515E-10</v>
      </c>
      <c r="B390">
        <v>1.10916780405091E-2</v>
      </c>
      <c r="C390">
        <v>9.9000000000000005E-2</v>
      </c>
      <c r="D390">
        <v>1.6E-2</v>
      </c>
      <c r="E390">
        <v>8.0640400650454602E-7</v>
      </c>
      <c r="F390" t="s">
        <v>567</v>
      </c>
    </row>
    <row r="391" spans="1:6" x14ac:dyDescent="0.25">
      <c r="A391">
        <v>2.8201759310240902E-10</v>
      </c>
      <c r="B391">
        <v>1.1323016735225699</v>
      </c>
      <c r="C391">
        <v>3.1E-2</v>
      </c>
      <c r="D391">
        <v>2.1000000000000001E-2</v>
      </c>
      <c r="E391">
        <v>8.4605277930722801E-7</v>
      </c>
      <c r="F391" t="s">
        <v>569</v>
      </c>
    </row>
    <row r="392" spans="1:6" x14ac:dyDescent="0.25">
      <c r="A392">
        <v>3.2007608545375502E-10</v>
      </c>
      <c r="B392">
        <v>0.25323852269071501</v>
      </c>
      <c r="C392">
        <v>0.27200000000000002</v>
      </c>
      <c r="D392">
        <v>0.17599999999999999</v>
      </c>
      <c r="E392">
        <v>9.6022825636126605E-7</v>
      </c>
      <c r="F392" t="s">
        <v>574</v>
      </c>
    </row>
    <row r="393" spans="1:6" x14ac:dyDescent="0.25">
      <c r="A393">
        <v>3.28941480294859E-10</v>
      </c>
      <c r="B393">
        <v>2.3346451439035598</v>
      </c>
      <c r="C393">
        <v>0.34200000000000003</v>
      </c>
      <c r="D393">
        <v>9.8000000000000004E-2</v>
      </c>
      <c r="E393">
        <v>9.8682444088457594E-7</v>
      </c>
      <c r="F393" t="s">
        <v>577</v>
      </c>
    </row>
    <row r="394" spans="1:6" x14ac:dyDescent="0.25">
      <c r="A394">
        <v>3.40360895907728E-10</v>
      </c>
      <c r="B394">
        <v>0.567066470492399</v>
      </c>
      <c r="C394">
        <v>6.3E-2</v>
      </c>
      <c r="D394">
        <v>2.5999999999999999E-2</v>
      </c>
      <c r="E394">
        <v>1.02108268772318E-6</v>
      </c>
      <c r="F394" t="s">
        <v>579</v>
      </c>
    </row>
    <row r="395" spans="1:6" x14ac:dyDescent="0.25">
      <c r="A395">
        <v>3.4621484479462301E-10</v>
      </c>
      <c r="B395">
        <v>1.06725793794521E-2</v>
      </c>
      <c r="C395">
        <v>0.11</v>
      </c>
      <c r="D395">
        <v>1.6E-2</v>
      </c>
      <c r="E395">
        <v>1.0386445343838699E-6</v>
      </c>
      <c r="F395" t="s">
        <v>580</v>
      </c>
    </row>
    <row r="396" spans="1:6" x14ac:dyDescent="0.25">
      <c r="A396">
        <v>3.5457581131306198E-10</v>
      </c>
      <c r="B396">
        <v>0.38050051568544002</v>
      </c>
      <c r="C396">
        <v>8.4000000000000005E-2</v>
      </c>
      <c r="D396">
        <v>5.0000000000000001E-3</v>
      </c>
      <c r="E396">
        <v>1.0637274339391901E-6</v>
      </c>
      <c r="F396" t="s">
        <v>582</v>
      </c>
    </row>
    <row r="397" spans="1:6" x14ac:dyDescent="0.25">
      <c r="A397">
        <v>3.6437271206213602E-10</v>
      </c>
      <c r="B397">
        <v>0.50886398964285195</v>
      </c>
      <c r="C397">
        <v>2.3E-2</v>
      </c>
      <c r="D397">
        <v>3.1E-2</v>
      </c>
      <c r="E397">
        <v>1.09311813618641E-6</v>
      </c>
      <c r="F397" t="s">
        <v>583</v>
      </c>
    </row>
    <row r="398" spans="1:6" x14ac:dyDescent="0.25">
      <c r="A398">
        <v>3.6686293426138102E-10</v>
      </c>
      <c r="B398">
        <v>1.46933368961308</v>
      </c>
      <c r="C398">
        <v>8.0000000000000002E-3</v>
      </c>
      <c r="D398">
        <v>0.01</v>
      </c>
      <c r="E398">
        <v>1.10058880278414E-6</v>
      </c>
      <c r="F398" t="s">
        <v>584</v>
      </c>
    </row>
    <row r="399" spans="1:6" x14ac:dyDescent="0.25">
      <c r="A399">
        <v>3.7571024495198102E-10</v>
      </c>
      <c r="B399">
        <v>1.61133734738354</v>
      </c>
      <c r="C399">
        <v>0.01</v>
      </c>
      <c r="D399">
        <v>2.1000000000000001E-2</v>
      </c>
      <c r="E399">
        <v>1.12713073485594E-6</v>
      </c>
      <c r="F399" t="s">
        <v>585</v>
      </c>
    </row>
    <row r="400" spans="1:6" x14ac:dyDescent="0.25">
      <c r="A400">
        <v>3.7827607781692599E-10</v>
      </c>
      <c r="B400">
        <v>4.6754057404573102</v>
      </c>
      <c r="C400">
        <v>0.112</v>
      </c>
      <c r="D400">
        <v>8.3000000000000004E-2</v>
      </c>
      <c r="E400">
        <v>1.1348282334507801E-6</v>
      </c>
      <c r="F400" t="s">
        <v>587</v>
      </c>
    </row>
    <row r="401" spans="1:6" x14ac:dyDescent="0.25">
      <c r="A401">
        <v>4.1043244065627301E-10</v>
      </c>
      <c r="B401">
        <v>1.11400529167977</v>
      </c>
      <c r="C401">
        <v>0.47499999999999998</v>
      </c>
      <c r="D401">
        <v>0.25900000000000001</v>
      </c>
      <c r="E401">
        <v>1.2312973219688201E-6</v>
      </c>
      <c r="F401" t="s">
        <v>588</v>
      </c>
    </row>
    <row r="402" spans="1:6" x14ac:dyDescent="0.25">
      <c r="A402">
        <v>4.2749621886835699E-10</v>
      </c>
      <c r="B402">
        <v>0.29229149953369099</v>
      </c>
      <c r="C402">
        <v>0.20399999999999999</v>
      </c>
      <c r="D402">
        <v>0.16600000000000001</v>
      </c>
      <c r="E402">
        <v>1.2824886566050701E-6</v>
      </c>
      <c r="F402" t="s">
        <v>590</v>
      </c>
    </row>
    <row r="403" spans="1:6" x14ac:dyDescent="0.25">
      <c r="A403">
        <v>4.5132873354548099E-10</v>
      </c>
      <c r="B403">
        <v>1.8489535624609601</v>
      </c>
      <c r="C403">
        <v>0.38400000000000001</v>
      </c>
      <c r="D403">
        <v>0.26900000000000002</v>
      </c>
      <c r="E403">
        <v>1.35398620063644E-6</v>
      </c>
      <c r="F403" t="s">
        <v>591</v>
      </c>
    </row>
    <row r="404" spans="1:6" x14ac:dyDescent="0.25">
      <c r="A404">
        <v>4.5286057353230098E-10</v>
      </c>
      <c r="B404">
        <v>1.2065994901906799E-2</v>
      </c>
      <c r="C404">
        <v>7.0000000000000007E-2</v>
      </c>
      <c r="D404">
        <v>5.0000000000000001E-3</v>
      </c>
      <c r="E404">
        <v>1.3585817205969001E-6</v>
      </c>
      <c r="F404" t="s">
        <v>593</v>
      </c>
    </row>
    <row r="405" spans="1:6" x14ac:dyDescent="0.25">
      <c r="A405">
        <v>4.7484664420483998E-10</v>
      </c>
      <c r="B405">
        <v>5.1824638679147297</v>
      </c>
      <c r="C405">
        <v>0.16400000000000001</v>
      </c>
      <c r="D405">
        <v>7.2999999999999995E-2</v>
      </c>
      <c r="E405">
        <v>1.42453993261452E-6</v>
      </c>
      <c r="F405" t="s">
        <v>594</v>
      </c>
    </row>
    <row r="406" spans="1:6" x14ac:dyDescent="0.25">
      <c r="A406">
        <v>4.94518262990222E-10</v>
      </c>
      <c r="B406">
        <v>6.6439076403187798</v>
      </c>
      <c r="C406">
        <v>4.2000000000000003E-2</v>
      </c>
      <c r="D406">
        <v>5.0000000000000001E-3</v>
      </c>
      <c r="E406">
        <v>1.4835547889706701E-6</v>
      </c>
      <c r="F406" t="s">
        <v>595</v>
      </c>
    </row>
    <row r="407" spans="1:6" x14ac:dyDescent="0.25">
      <c r="A407">
        <v>5.0979171091295802E-10</v>
      </c>
      <c r="B407">
        <v>1.4227711368543099E-2</v>
      </c>
      <c r="C407">
        <v>0.05</v>
      </c>
      <c r="D407">
        <v>5.0000000000000001E-3</v>
      </c>
      <c r="E407">
        <v>1.5293751327388699E-6</v>
      </c>
      <c r="F407" t="s">
        <v>597</v>
      </c>
    </row>
    <row r="408" spans="1:6" x14ac:dyDescent="0.25">
      <c r="A408">
        <v>5.1498442907312696E-10</v>
      </c>
      <c r="B408">
        <v>1.6249780604672399</v>
      </c>
      <c r="C408">
        <v>1.7999999999999999E-2</v>
      </c>
      <c r="D408">
        <v>5.1999999999999998E-2</v>
      </c>
      <c r="E408">
        <v>1.5449532872193799E-6</v>
      </c>
      <c r="F408" t="s">
        <v>598</v>
      </c>
    </row>
    <row r="409" spans="1:6" x14ac:dyDescent="0.25">
      <c r="A409">
        <v>5.1847488002101297E-10</v>
      </c>
      <c r="B409">
        <v>6.0598028872059198</v>
      </c>
      <c r="C409">
        <v>8.5999999999999993E-2</v>
      </c>
      <c r="D409">
        <v>5.1999999999999998E-2</v>
      </c>
      <c r="E409">
        <v>1.55542464006304E-6</v>
      </c>
      <c r="F409" t="s">
        <v>599</v>
      </c>
    </row>
    <row r="410" spans="1:6" x14ac:dyDescent="0.25">
      <c r="A410">
        <v>5.7562251066722202E-10</v>
      </c>
      <c r="B410">
        <v>5.7547405072989E-2</v>
      </c>
      <c r="C410">
        <v>2.5999999999999999E-2</v>
      </c>
      <c r="D410">
        <v>3.1E-2</v>
      </c>
      <c r="E410">
        <v>1.72686753200167E-6</v>
      </c>
      <c r="F410" t="s">
        <v>603</v>
      </c>
    </row>
    <row r="411" spans="1:6" x14ac:dyDescent="0.25">
      <c r="A411">
        <v>5.9734251530659404E-10</v>
      </c>
      <c r="B411">
        <v>3.4687329148719601</v>
      </c>
      <c r="C411">
        <v>4.2000000000000003E-2</v>
      </c>
      <c r="D411">
        <v>5.7000000000000002E-2</v>
      </c>
      <c r="E411">
        <v>1.79202754591978E-6</v>
      </c>
      <c r="F411" t="s">
        <v>604</v>
      </c>
    </row>
    <row r="412" spans="1:6" x14ac:dyDescent="0.25">
      <c r="A412">
        <v>6.1986145901432895E-10</v>
      </c>
      <c r="B412">
        <v>1.45908289401953</v>
      </c>
      <c r="C412">
        <v>9.9000000000000005E-2</v>
      </c>
      <c r="D412">
        <v>2.5999999999999999E-2</v>
      </c>
      <c r="E412">
        <v>1.85958437704299E-6</v>
      </c>
      <c r="F412" t="s">
        <v>605</v>
      </c>
    </row>
    <row r="413" spans="1:6" x14ac:dyDescent="0.25">
      <c r="A413">
        <v>6.7416526534456401E-10</v>
      </c>
      <c r="B413">
        <v>2.6510839323775302</v>
      </c>
      <c r="C413">
        <v>2.1000000000000001E-2</v>
      </c>
      <c r="D413">
        <v>5.1999999999999998E-2</v>
      </c>
      <c r="E413">
        <v>2.02249579603369E-6</v>
      </c>
      <c r="F413" t="s">
        <v>606</v>
      </c>
    </row>
    <row r="414" spans="1:6" x14ac:dyDescent="0.25">
      <c r="A414">
        <v>7.1132671914539001E-10</v>
      </c>
      <c r="B414">
        <v>1.0445485673486099E-2</v>
      </c>
      <c r="C414">
        <v>9.9000000000000005E-2</v>
      </c>
      <c r="D414">
        <v>1.6E-2</v>
      </c>
      <c r="E414">
        <v>2.13398015743617E-6</v>
      </c>
      <c r="F414" t="s">
        <v>607</v>
      </c>
    </row>
    <row r="415" spans="1:6" x14ac:dyDescent="0.25">
      <c r="A415">
        <v>7.6314593776927401E-10</v>
      </c>
      <c r="B415">
        <v>5.7408059792297497</v>
      </c>
      <c r="C415">
        <v>8.8999999999999996E-2</v>
      </c>
      <c r="D415">
        <v>1.6E-2</v>
      </c>
      <c r="E415">
        <v>2.2894378133078201E-6</v>
      </c>
      <c r="F415" t="s">
        <v>611</v>
      </c>
    </row>
    <row r="416" spans="1:6" x14ac:dyDescent="0.25">
      <c r="A416">
        <v>8.2688334335501699E-10</v>
      </c>
      <c r="B416">
        <v>3.97648956337106</v>
      </c>
      <c r="C416">
        <v>3.4000000000000002E-2</v>
      </c>
      <c r="D416">
        <v>3.5999999999999997E-2</v>
      </c>
      <c r="E416">
        <v>2.48065003006505E-6</v>
      </c>
      <c r="F416" t="s">
        <v>613</v>
      </c>
    </row>
    <row r="417" spans="1:6" x14ac:dyDescent="0.25">
      <c r="A417">
        <v>8.4080100786089996E-10</v>
      </c>
      <c r="B417">
        <v>0.28592147927052203</v>
      </c>
      <c r="C417">
        <v>2.3E-2</v>
      </c>
      <c r="D417">
        <v>3.5999999999999997E-2</v>
      </c>
      <c r="E417">
        <v>2.5224030235827001E-6</v>
      </c>
      <c r="F417" t="s">
        <v>614</v>
      </c>
    </row>
    <row r="418" spans="1:6" x14ac:dyDescent="0.25">
      <c r="A418">
        <v>9.5748692175212994E-10</v>
      </c>
      <c r="B418">
        <v>5.0112471543943</v>
      </c>
      <c r="C418">
        <v>9.4E-2</v>
      </c>
      <c r="D418">
        <v>6.2E-2</v>
      </c>
      <c r="E418">
        <v>2.87246076525639E-6</v>
      </c>
      <c r="F418" t="s">
        <v>618</v>
      </c>
    </row>
    <row r="419" spans="1:6" x14ac:dyDescent="0.25">
      <c r="A419">
        <v>1.04043897674413E-9</v>
      </c>
      <c r="B419">
        <v>4.2144079349155099</v>
      </c>
      <c r="C419">
        <v>6.5000000000000002E-2</v>
      </c>
      <c r="D419">
        <v>5.0000000000000001E-3</v>
      </c>
      <c r="E419">
        <v>3.1213169302323901E-6</v>
      </c>
      <c r="F419" t="s">
        <v>619</v>
      </c>
    </row>
    <row r="420" spans="1:6" x14ac:dyDescent="0.25">
      <c r="A420">
        <v>1.0613670895255901E-9</v>
      </c>
      <c r="B420">
        <v>1.09421549455968</v>
      </c>
      <c r="C420">
        <v>0.52500000000000002</v>
      </c>
      <c r="D420">
        <v>0.77200000000000002</v>
      </c>
      <c r="E420">
        <v>3.1841012685767698E-6</v>
      </c>
      <c r="F420" t="s">
        <v>620</v>
      </c>
    </row>
    <row r="421" spans="1:6" x14ac:dyDescent="0.25">
      <c r="A421">
        <v>1.0648947844511501E-9</v>
      </c>
      <c r="B421">
        <v>3.42845303289748</v>
      </c>
      <c r="C421">
        <v>0.499</v>
      </c>
      <c r="D421">
        <v>0.32600000000000001</v>
      </c>
      <c r="E421">
        <v>3.1946843533534499E-6</v>
      </c>
      <c r="F421" t="s">
        <v>621</v>
      </c>
    </row>
    <row r="422" spans="1:6" x14ac:dyDescent="0.25">
      <c r="A422">
        <v>1.1044618922443301E-9</v>
      </c>
      <c r="B422">
        <v>0.96618047993719403</v>
      </c>
      <c r="C422">
        <v>0.441</v>
      </c>
      <c r="D422">
        <v>0.69399999999999995</v>
      </c>
      <c r="E422">
        <v>3.3133856767329902E-6</v>
      </c>
      <c r="F422" t="s">
        <v>622</v>
      </c>
    </row>
    <row r="423" spans="1:6" x14ac:dyDescent="0.25">
      <c r="A423">
        <v>1.1266443704029699E-9</v>
      </c>
      <c r="B423">
        <v>5.4185392546095903</v>
      </c>
      <c r="C423">
        <v>7.8E-2</v>
      </c>
      <c r="D423">
        <v>8.7999999999999995E-2</v>
      </c>
      <c r="E423">
        <v>3.3799331112088999E-6</v>
      </c>
      <c r="F423" t="s">
        <v>625</v>
      </c>
    </row>
    <row r="424" spans="1:6" x14ac:dyDescent="0.25">
      <c r="A424">
        <v>1.1266443704029699E-9</v>
      </c>
      <c r="B424">
        <v>3.0302994805835701</v>
      </c>
      <c r="C424">
        <v>0.33200000000000002</v>
      </c>
      <c r="D424">
        <v>0.23300000000000001</v>
      </c>
      <c r="E424">
        <v>3.3799331112088999E-6</v>
      </c>
      <c r="F424" t="s">
        <v>626</v>
      </c>
    </row>
    <row r="425" spans="1:6" x14ac:dyDescent="0.25">
      <c r="A425">
        <v>1.16073470241561E-9</v>
      </c>
      <c r="B425">
        <v>1.42525925601832E-2</v>
      </c>
      <c r="C425">
        <v>0.06</v>
      </c>
      <c r="D425">
        <v>5.0000000000000001E-3</v>
      </c>
      <c r="E425">
        <v>3.48220410724682E-6</v>
      </c>
      <c r="F425" t="s">
        <v>627</v>
      </c>
    </row>
    <row r="426" spans="1:6" x14ac:dyDescent="0.25">
      <c r="A426">
        <v>1.26079272065785E-9</v>
      </c>
      <c r="B426">
        <v>5.1567603682780199</v>
      </c>
      <c r="C426">
        <v>9.0999999999999998E-2</v>
      </c>
      <c r="D426">
        <v>1.6E-2</v>
      </c>
      <c r="E426">
        <v>3.7823781619735401E-6</v>
      </c>
      <c r="F426" t="s">
        <v>629</v>
      </c>
    </row>
    <row r="427" spans="1:6" x14ac:dyDescent="0.25">
      <c r="A427">
        <v>1.41979003872624E-9</v>
      </c>
      <c r="B427">
        <v>4.4760229077722604</v>
      </c>
      <c r="C427">
        <v>3.6999999999999998E-2</v>
      </c>
      <c r="D427">
        <v>0.01</v>
      </c>
      <c r="E427">
        <v>4.2593701161787297E-6</v>
      </c>
      <c r="F427" t="s">
        <v>632</v>
      </c>
    </row>
    <row r="428" spans="1:6" x14ac:dyDescent="0.25">
      <c r="A428">
        <v>1.49166169323801E-9</v>
      </c>
      <c r="B428">
        <v>1.65435933394028E-2</v>
      </c>
      <c r="C428">
        <v>0.06</v>
      </c>
      <c r="D428">
        <v>5.0000000000000001E-3</v>
      </c>
      <c r="E428">
        <v>4.4749850797140303E-6</v>
      </c>
      <c r="F428" t="s">
        <v>634</v>
      </c>
    </row>
    <row r="429" spans="1:6" x14ac:dyDescent="0.25">
      <c r="A429">
        <v>1.6570383014743499E-9</v>
      </c>
      <c r="B429">
        <v>4.1889739030748601</v>
      </c>
      <c r="C429">
        <v>9.7000000000000003E-2</v>
      </c>
      <c r="D429">
        <v>1.6E-2</v>
      </c>
      <c r="E429">
        <v>4.9711149044230603E-6</v>
      </c>
      <c r="F429" t="s">
        <v>635</v>
      </c>
    </row>
    <row r="430" spans="1:6" x14ac:dyDescent="0.25">
      <c r="A430">
        <v>1.75202748177193E-9</v>
      </c>
      <c r="B430">
        <v>1.28023304849865E-2</v>
      </c>
      <c r="C430">
        <v>7.5999999999999998E-2</v>
      </c>
      <c r="D430">
        <v>5.0000000000000001E-3</v>
      </c>
      <c r="E430">
        <v>5.2560824453158003E-6</v>
      </c>
      <c r="F430" t="s">
        <v>636</v>
      </c>
    </row>
    <row r="431" spans="1:6" x14ac:dyDescent="0.25">
      <c r="A431">
        <v>1.7635455891241499E-9</v>
      </c>
      <c r="B431">
        <v>3.5205606352778802</v>
      </c>
      <c r="C431">
        <v>0.28999999999999998</v>
      </c>
      <c r="D431">
        <v>0.14000000000000001</v>
      </c>
      <c r="E431">
        <v>5.2906367673724403E-6</v>
      </c>
      <c r="F431" t="s">
        <v>637</v>
      </c>
    </row>
    <row r="432" spans="1:6" x14ac:dyDescent="0.25">
      <c r="A432">
        <v>1.81036034397498E-9</v>
      </c>
      <c r="B432">
        <v>4.6105212218202203</v>
      </c>
      <c r="C432">
        <v>0.28499999999999998</v>
      </c>
      <c r="D432">
        <v>0.109</v>
      </c>
      <c r="E432">
        <v>5.4310810319249497E-6</v>
      </c>
      <c r="F432" t="s">
        <v>639</v>
      </c>
    </row>
    <row r="433" spans="1:6" x14ac:dyDescent="0.25">
      <c r="A433">
        <v>2.0699468863809201E-9</v>
      </c>
      <c r="B433">
        <v>0.43845627292293599</v>
      </c>
      <c r="C433">
        <v>6.5000000000000002E-2</v>
      </c>
      <c r="D433">
        <v>4.7E-2</v>
      </c>
      <c r="E433">
        <v>6.2098406591427704E-6</v>
      </c>
      <c r="F433" t="s">
        <v>641</v>
      </c>
    </row>
    <row r="434" spans="1:6" x14ac:dyDescent="0.25">
      <c r="A434">
        <v>2.0971328784799901E-9</v>
      </c>
      <c r="B434">
        <v>2.3503086942035099</v>
      </c>
      <c r="C434">
        <v>0.151</v>
      </c>
      <c r="D434">
        <v>6.2E-2</v>
      </c>
      <c r="E434">
        <v>6.2913986354399598E-6</v>
      </c>
      <c r="F434" t="s">
        <v>642</v>
      </c>
    </row>
    <row r="435" spans="1:6" x14ac:dyDescent="0.25">
      <c r="A435">
        <v>2.1039835394043502E-9</v>
      </c>
      <c r="B435">
        <v>6.0363518082226504</v>
      </c>
      <c r="C435">
        <v>0.26100000000000001</v>
      </c>
      <c r="D435">
        <v>5.1999999999999998E-2</v>
      </c>
      <c r="E435">
        <v>6.3119506182130501E-6</v>
      </c>
      <c r="F435" t="s">
        <v>643</v>
      </c>
    </row>
    <row r="436" spans="1:6" x14ac:dyDescent="0.25">
      <c r="A436">
        <v>2.2383658218470699E-9</v>
      </c>
      <c r="B436">
        <v>4.6595074756264596</v>
      </c>
      <c r="C436">
        <v>3.1E-2</v>
      </c>
      <c r="D436">
        <v>3.1E-2</v>
      </c>
      <c r="E436">
        <v>6.7150974655412099E-6</v>
      </c>
      <c r="F436" t="s">
        <v>644</v>
      </c>
    </row>
    <row r="437" spans="1:6" x14ac:dyDescent="0.25">
      <c r="A437">
        <v>2.2677039969135099E-9</v>
      </c>
      <c r="B437">
        <v>2.3980068377406498</v>
      </c>
      <c r="C437">
        <v>7.0000000000000007E-2</v>
      </c>
      <c r="D437">
        <v>0.01</v>
      </c>
      <c r="E437">
        <v>6.8031119907405404E-6</v>
      </c>
      <c r="F437" t="s">
        <v>645</v>
      </c>
    </row>
    <row r="438" spans="1:6" x14ac:dyDescent="0.25">
      <c r="A438">
        <v>2.4597375182924599E-9</v>
      </c>
      <c r="B438">
        <v>3.3347372320268498</v>
      </c>
      <c r="C438">
        <v>0.66600000000000004</v>
      </c>
      <c r="D438">
        <v>0.56499999999999995</v>
      </c>
      <c r="E438">
        <v>7.3792125548773703E-6</v>
      </c>
      <c r="F438" t="s">
        <v>646</v>
      </c>
    </row>
    <row r="439" spans="1:6" x14ac:dyDescent="0.25">
      <c r="A439">
        <v>2.7643517958824099E-9</v>
      </c>
      <c r="B439">
        <v>0.59289007994395904</v>
      </c>
      <c r="C439">
        <v>8.8999999999999996E-2</v>
      </c>
      <c r="D439">
        <v>2.1000000000000001E-2</v>
      </c>
      <c r="E439">
        <v>8.2930553876472292E-6</v>
      </c>
      <c r="F439" t="s">
        <v>651</v>
      </c>
    </row>
    <row r="440" spans="1:6" x14ac:dyDescent="0.25">
      <c r="A440">
        <v>2.8094634704643898E-9</v>
      </c>
      <c r="B440">
        <v>5.2249703702012704</v>
      </c>
      <c r="C440">
        <v>8.0000000000000002E-3</v>
      </c>
      <c r="D440">
        <v>5.0000000000000001E-3</v>
      </c>
      <c r="E440">
        <v>8.4283904113931805E-6</v>
      </c>
      <c r="F440" t="s">
        <v>654</v>
      </c>
    </row>
    <row r="441" spans="1:6" x14ac:dyDescent="0.25">
      <c r="A441">
        <v>3.1561089114267899E-9</v>
      </c>
      <c r="B441">
        <v>1.29440672895304E-2</v>
      </c>
      <c r="C441">
        <v>7.5999999999999998E-2</v>
      </c>
      <c r="D441">
        <v>5.0000000000000001E-3</v>
      </c>
      <c r="E441">
        <v>9.4683267342803699E-6</v>
      </c>
      <c r="F441" t="s">
        <v>656</v>
      </c>
    </row>
    <row r="442" spans="1:6" x14ac:dyDescent="0.25">
      <c r="A442">
        <v>3.1868067210836802E-9</v>
      </c>
      <c r="B442">
        <v>3.0876675888310801</v>
      </c>
      <c r="C442">
        <v>0.55600000000000005</v>
      </c>
      <c r="D442">
        <v>0.40400000000000003</v>
      </c>
      <c r="E442">
        <v>9.5604201632510508E-6</v>
      </c>
      <c r="F442" t="s">
        <v>658</v>
      </c>
    </row>
    <row r="443" spans="1:6" x14ac:dyDescent="0.25">
      <c r="A443">
        <v>3.46531907967222E-9</v>
      </c>
      <c r="B443">
        <v>1.3395101748295399</v>
      </c>
      <c r="C443">
        <v>7.5999999999999998E-2</v>
      </c>
      <c r="D443">
        <v>6.2E-2</v>
      </c>
      <c r="E443">
        <v>1.03959572390167E-5</v>
      </c>
      <c r="F443" t="s">
        <v>661</v>
      </c>
    </row>
    <row r="444" spans="1:6" x14ac:dyDescent="0.25">
      <c r="A444">
        <v>3.5671398287194099E-9</v>
      </c>
      <c r="B444">
        <v>2.4817416589782599</v>
      </c>
      <c r="C444">
        <v>0.06</v>
      </c>
      <c r="D444">
        <v>5.0000000000000001E-3</v>
      </c>
      <c r="E444">
        <v>1.07014194861582E-5</v>
      </c>
      <c r="F444" t="s">
        <v>662</v>
      </c>
    </row>
    <row r="445" spans="1:6" x14ac:dyDescent="0.25">
      <c r="A445">
        <v>4.04304437097044E-9</v>
      </c>
      <c r="B445">
        <v>0.423587699881316</v>
      </c>
      <c r="C445">
        <v>5.0000000000000001E-3</v>
      </c>
      <c r="D445">
        <v>5.0000000000000001E-3</v>
      </c>
      <c r="E445">
        <v>1.21291331129113E-5</v>
      </c>
      <c r="F445" t="s">
        <v>666</v>
      </c>
    </row>
    <row r="446" spans="1:6" x14ac:dyDescent="0.25">
      <c r="A446">
        <v>4.4791901891662602E-9</v>
      </c>
      <c r="B446">
        <v>1.7854137631518301</v>
      </c>
      <c r="C446">
        <v>0.01</v>
      </c>
      <c r="D446">
        <v>6.2E-2</v>
      </c>
      <c r="E446">
        <v>1.3437570567498799E-5</v>
      </c>
      <c r="F446" t="s">
        <v>668</v>
      </c>
    </row>
    <row r="447" spans="1:6" x14ac:dyDescent="0.25">
      <c r="A447">
        <v>4.6542764190397996E-9</v>
      </c>
      <c r="B447">
        <v>1.05914535273091E-2</v>
      </c>
      <c r="C447">
        <v>8.5999999999999993E-2</v>
      </c>
      <c r="D447">
        <v>1.6E-2</v>
      </c>
      <c r="E447">
        <v>1.39628292571194E-5</v>
      </c>
      <c r="F447" t="s">
        <v>670</v>
      </c>
    </row>
    <row r="448" spans="1:6" x14ac:dyDescent="0.25">
      <c r="A448">
        <v>4.7594668601905299E-9</v>
      </c>
      <c r="B448">
        <v>1.2121135150464399</v>
      </c>
      <c r="C448">
        <v>0.40699999999999997</v>
      </c>
      <c r="D448">
        <v>0.23799999999999999</v>
      </c>
      <c r="E448">
        <v>1.42784005805716E-5</v>
      </c>
      <c r="F448" t="s">
        <v>671</v>
      </c>
    </row>
    <row r="449" spans="1:6" x14ac:dyDescent="0.25">
      <c r="A449">
        <v>5.0729193200681197E-9</v>
      </c>
      <c r="B449">
        <v>4.2149597261637304</v>
      </c>
      <c r="C449">
        <v>8.4000000000000005E-2</v>
      </c>
      <c r="D449">
        <v>5.0000000000000001E-3</v>
      </c>
      <c r="E449">
        <v>1.5218757960204401E-5</v>
      </c>
      <c r="F449" t="s">
        <v>673</v>
      </c>
    </row>
    <row r="450" spans="1:6" x14ac:dyDescent="0.25">
      <c r="A450">
        <v>5.1053473980672503E-9</v>
      </c>
      <c r="B450">
        <v>1.0281823549302601E-2</v>
      </c>
      <c r="C450">
        <v>8.8999999999999996E-2</v>
      </c>
      <c r="D450">
        <v>1.6E-2</v>
      </c>
      <c r="E450">
        <v>1.53160421942018E-5</v>
      </c>
      <c r="F450" t="s">
        <v>674</v>
      </c>
    </row>
    <row r="451" spans="1:6" x14ac:dyDescent="0.25">
      <c r="A451">
        <v>5.6345366002951703E-9</v>
      </c>
      <c r="B451">
        <v>2.3438125226995901</v>
      </c>
      <c r="C451">
        <v>3.1E-2</v>
      </c>
      <c r="D451">
        <v>6.7000000000000004E-2</v>
      </c>
      <c r="E451">
        <v>1.6903609800885501E-5</v>
      </c>
      <c r="F451" t="s">
        <v>676</v>
      </c>
    </row>
    <row r="452" spans="1:6" x14ac:dyDescent="0.25">
      <c r="A452">
        <v>5.6884932811825496E-9</v>
      </c>
      <c r="B452">
        <v>1.05370350441037E-2</v>
      </c>
      <c r="C452">
        <v>8.1000000000000003E-2</v>
      </c>
      <c r="D452">
        <v>0.01</v>
      </c>
      <c r="E452">
        <v>1.7065479843547698E-5</v>
      </c>
      <c r="F452" t="s">
        <v>677</v>
      </c>
    </row>
    <row r="453" spans="1:6" x14ac:dyDescent="0.25">
      <c r="A453">
        <v>6.3362384778566302E-9</v>
      </c>
      <c r="B453">
        <v>5.9148356319808402</v>
      </c>
      <c r="C453">
        <v>0.25800000000000001</v>
      </c>
      <c r="D453">
        <v>0.114</v>
      </c>
      <c r="E453">
        <v>1.9008715433569898E-5</v>
      </c>
      <c r="F453" t="s">
        <v>678</v>
      </c>
    </row>
    <row r="454" spans="1:6" x14ac:dyDescent="0.25">
      <c r="A454">
        <v>6.6443105706590297E-9</v>
      </c>
      <c r="B454">
        <v>6.1265525255422704</v>
      </c>
      <c r="C454">
        <v>8.8999999999999996E-2</v>
      </c>
      <c r="D454">
        <v>5.0000000000000001E-3</v>
      </c>
      <c r="E454">
        <v>1.99329317119771E-5</v>
      </c>
      <c r="F454" t="s">
        <v>682</v>
      </c>
    </row>
    <row r="455" spans="1:6" x14ac:dyDescent="0.25">
      <c r="A455">
        <v>6.7288932983259396E-9</v>
      </c>
      <c r="B455">
        <v>5.8529354266111602</v>
      </c>
      <c r="C455">
        <v>8.5999999999999993E-2</v>
      </c>
      <c r="D455">
        <v>1.6E-2</v>
      </c>
      <c r="E455">
        <v>2.0186679894977801E-5</v>
      </c>
      <c r="F455" t="s">
        <v>683</v>
      </c>
    </row>
    <row r="456" spans="1:6" x14ac:dyDescent="0.25">
      <c r="A456">
        <v>7.1002016906783103E-9</v>
      </c>
      <c r="B456">
        <v>2.0573508941885601</v>
      </c>
      <c r="C456">
        <v>4.3999999999999997E-2</v>
      </c>
      <c r="D456">
        <v>5.0000000000000001E-3</v>
      </c>
      <c r="E456">
        <v>2.1300605072034902E-5</v>
      </c>
      <c r="F456" t="s">
        <v>684</v>
      </c>
    </row>
    <row r="457" spans="1:6" x14ac:dyDescent="0.25">
      <c r="A457">
        <v>7.5150591199021198E-9</v>
      </c>
      <c r="B457">
        <v>3.7476610832572002</v>
      </c>
      <c r="C457">
        <v>8.1000000000000003E-2</v>
      </c>
      <c r="D457">
        <v>5.0000000000000001E-3</v>
      </c>
      <c r="E457">
        <v>2.2545177359706401E-5</v>
      </c>
      <c r="F457" t="s">
        <v>686</v>
      </c>
    </row>
    <row r="458" spans="1:6" x14ac:dyDescent="0.25">
      <c r="A458">
        <v>7.6104010552853098E-9</v>
      </c>
      <c r="B458">
        <v>1.2425357017313801</v>
      </c>
      <c r="C458">
        <v>0.59299999999999997</v>
      </c>
      <c r="D458">
        <v>0.40400000000000003</v>
      </c>
      <c r="E458">
        <v>2.2831203165855899E-5</v>
      </c>
      <c r="F458" t="s">
        <v>687</v>
      </c>
    </row>
    <row r="459" spans="1:6" x14ac:dyDescent="0.25">
      <c r="A459">
        <v>8.1818713457473797E-9</v>
      </c>
      <c r="B459">
        <v>1.6106599660326099E-2</v>
      </c>
      <c r="C459">
        <v>3.0000000000000001E-3</v>
      </c>
      <c r="D459">
        <v>5.0000000000000001E-3</v>
      </c>
      <c r="E459">
        <v>2.4545614037242202E-5</v>
      </c>
      <c r="F459" t="s">
        <v>690</v>
      </c>
    </row>
    <row r="460" spans="1:6" x14ac:dyDescent="0.25">
      <c r="A460">
        <v>8.2076418261453905E-9</v>
      </c>
      <c r="B460">
        <v>4.6876773620283103</v>
      </c>
      <c r="C460">
        <v>0.183</v>
      </c>
      <c r="D460">
        <v>2.5999999999999999E-2</v>
      </c>
      <c r="E460">
        <v>2.4622925478436199E-5</v>
      </c>
      <c r="F460" t="s">
        <v>691</v>
      </c>
    </row>
    <row r="461" spans="1:6" x14ac:dyDescent="0.25">
      <c r="A461">
        <v>8.8781698675682398E-9</v>
      </c>
      <c r="B461">
        <v>1.07442804600432E-2</v>
      </c>
      <c r="C461">
        <v>7.8E-2</v>
      </c>
      <c r="D461">
        <v>5.0000000000000001E-3</v>
      </c>
      <c r="E461">
        <v>2.66345096027047E-5</v>
      </c>
      <c r="F461" t="s">
        <v>695</v>
      </c>
    </row>
    <row r="462" spans="1:6" x14ac:dyDescent="0.25">
      <c r="A462">
        <v>8.9060700118914108E-9</v>
      </c>
      <c r="B462">
        <v>7.9313247283037001</v>
      </c>
      <c r="C462">
        <v>0.25800000000000001</v>
      </c>
      <c r="D462">
        <v>6.2E-2</v>
      </c>
      <c r="E462">
        <v>2.67182100356742E-5</v>
      </c>
      <c r="F462" t="s">
        <v>696</v>
      </c>
    </row>
    <row r="463" spans="1:6" x14ac:dyDescent="0.25">
      <c r="A463">
        <v>9.1323607100500603E-9</v>
      </c>
      <c r="B463">
        <v>4.0044483604475198</v>
      </c>
      <c r="C463">
        <v>0.63700000000000001</v>
      </c>
      <c r="D463">
        <v>0.43</v>
      </c>
      <c r="E463">
        <v>2.73970821301502E-5</v>
      </c>
      <c r="F463" t="s">
        <v>697</v>
      </c>
    </row>
    <row r="464" spans="1:6" x14ac:dyDescent="0.25">
      <c r="A464">
        <v>9.3057369439879095E-9</v>
      </c>
      <c r="B464">
        <v>1.6678830139861001</v>
      </c>
      <c r="C464">
        <v>0.29499999999999998</v>
      </c>
      <c r="D464">
        <v>4.7E-2</v>
      </c>
      <c r="E464">
        <v>2.7917210831963701E-5</v>
      </c>
      <c r="F464" t="s">
        <v>698</v>
      </c>
    </row>
    <row r="465" spans="1:6" x14ac:dyDescent="0.25">
      <c r="A465">
        <v>9.3936207454662896E-9</v>
      </c>
      <c r="B465">
        <v>4.1852879890761603</v>
      </c>
      <c r="C465">
        <v>8.4000000000000005E-2</v>
      </c>
      <c r="D465">
        <v>1.6E-2</v>
      </c>
      <c r="E465">
        <v>2.8180862236398899E-5</v>
      </c>
      <c r="F465" t="s">
        <v>699</v>
      </c>
    </row>
    <row r="466" spans="1:6" x14ac:dyDescent="0.25">
      <c r="A466">
        <v>9.4230942349328792E-9</v>
      </c>
      <c r="B466">
        <v>4.1959166632844704</v>
      </c>
      <c r="C466">
        <v>8.4000000000000005E-2</v>
      </c>
      <c r="D466">
        <v>1.6E-2</v>
      </c>
      <c r="E466">
        <v>2.82692827047986E-5</v>
      </c>
      <c r="F466" t="s">
        <v>701</v>
      </c>
    </row>
    <row r="467" spans="1:6" x14ac:dyDescent="0.25">
      <c r="A467">
        <v>9.6924325444072298E-9</v>
      </c>
      <c r="B467">
        <v>1.7520291903061001E-2</v>
      </c>
      <c r="C467">
        <v>2.3E-2</v>
      </c>
      <c r="D467">
        <v>5.0000000000000001E-3</v>
      </c>
      <c r="E467">
        <v>2.9077297633221701E-5</v>
      </c>
      <c r="F467" t="s">
        <v>702</v>
      </c>
    </row>
    <row r="468" spans="1:6" x14ac:dyDescent="0.25">
      <c r="A468">
        <v>1.07455232684972E-8</v>
      </c>
      <c r="B468">
        <v>1.47775755186083E-2</v>
      </c>
      <c r="C468">
        <v>6.5000000000000002E-2</v>
      </c>
      <c r="D468">
        <v>5.0000000000000001E-3</v>
      </c>
      <c r="E468">
        <v>3.2236569805491698E-5</v>
      </c>
      <c r="F468" t="s">
        <v>704</v>
      </c>
    </row>
    <row r="469" spans="1:6" x14ac:dyDescent="0.25">
      <c r="A469">
        <v>1.0779111476784199E-8</v>
      </c>
      <c r="B469">
        <v>5.1614544038020096</v>
      </c>
      <c r="C469">
        <v>8.8999999999999996E-2</v>
      </c>
      <c r="D469">
        <v>1.6E-2</v>
      </c>
      <c r="E469">
        <v>3.2337334430352503E-5</v>
      </c>
      <c r="F469" t="s">
        <v>705</v>
      </c>
    </row>
    <row r="470" spans="1:6" x14ac:dyDescent="0.25">
      <c r="A470">
        <v>1.08804894641345E-8</v>
      </c>
      <c r="B470">
        <v>5.2497964273884703</v>
      </c>
      <c r="C470">
        <v>2.3E-2</v>
      </c>
      <c r="D470">
        <v>0.01</v>
      </c>
      <c r="E470">
        <v>3.2641468392403403E-5</v>
      </c>
      <c r="F470" t="s">
        <v>707</v>
      </c>
    </row>
    <row r="471" spans="1:6" x14ac:dyDescent="0.25">
      <c r="A471">
        <v>1.1295347594575299E-8</v>
      </c>
      <c r="B471">
        <v>1.3118053684964801</v>
      </c>
      <c r="C471">
        <v>0.17</v>
      </c>
      <c r="D471">
        <v>7.8E-2</v>
      </c>
      <c r="E471">
        <v>3.3886042783725998E-5</v>
      </c>
      <c r="F471" t="s">
        <v>708</v>
      </c>
    </row>
    <row r="472" spans="1:6" x14ac:dyDescent="0.25">
      <c r="A472">
        <v>1.1762122401860001E-8</v>
      </c>
      <c r="B472">
        <v>4.4932096875019898</v>
      </c>
      <c r="C472">
        <v>3.1E-2</v>
      </c>
      <c r="D472">
        <v>0</v>
      </c>
      <c r="E472">
        <v>3.5286367205579997E-5</v>
      </c>
      <c r="F472" t="s">
        <v>710</v>
      </c>
    </row>
    <row r="473" spans="1:6" x14ac:dyDescent="0.25">
      <c r="A473">
        <v>1.29521127696779E-8</v>
      </c>
      <c r="B473">
        <v>8.2847058535540103E-3</v>
      </c>
      <c r="C473">
        <v>8.5999999999999993E-2</v>
      </c>
      <c r="D473">
        <v>2.1000000000000001E-2</v>
      </c>
      <c r="E473">
        <v>3.8856338309033798E-5</v>
      </c>
      <c r="F473" t="s">
        <v>712</v>
      </c>
    </row>
    <row r="474" spans="1:6" x14ac:dyDescent="0.25">
      <c r="A474">
        <v>1.3443483745464001E-8</v>
      </c>
      <c r="B474">
        <v>0.94013575408602201</v>
      </c>
      <c r="C474">
        <v>0.14899999999999999</v>
      </c>
      <c r="D474">
        <v>3.5999999999999997E-2</v>
      </c>
      <c r="E474">
        <v>4.0330451236391997E-5</v>
      </c>
      <c r="F474" t="s">
        <v>713</v>
      </c>
    </row>
    <row r="475" spans="1:6" x14ac:dyDescent="0.25">
      <c r="A475">
        <v>1.38667519770582E-8</v>
      </c>
      <c r="B475">
        <v>5.3057856506240402</v>
      </c>
      <c r="C475">
        <v>0.51400000000000001</v>
      </c>
      <c r="D475">
        <v>0.29499999999999998</v>
      </c>
      <c r="E475">
        <v>4.1600255931174597E-5</v>
      </c>
      <c r="F475" t="s">
        <v>715</v>
      </c>
    </row>
    <row r="476" spans="1:6" x14ac:dyDescent="0.25">
      <c r="A476">
        <v>1.5168755399865901E-8</v>
      </c>
      <c r="B476">
        <v>9.8440571699478906E-3</v>
      </c>
      <c r="C476">
        <v>8.1000000000000003E-2</v>
      </c>
      <c r="D476">
        <v>1.6E-2</v>
      </c>
      <c r="E476">
        <v>4.5506266199597699E-5</v>
      </c>
      <c r="F476" t="s">
        <v>718</v>
      </c>
    </row>
    <row r="477" spans="1:6" x14ac:dyDescent="0.25">
      <c r="A477">
        <v>1.6035818663053901E-8</v>
      </c>
      <c r="B477">
        <v>4.2284579246982004</v>
      </c>
      <c r="C477">
        <v>8.1000000000000003E-2</v>
      </c>
      <c r="D477">
        <v>5.0000000000000001E-3</v>
      </c>
      <c r="E477">
        <v>4.8107455989161799E-5</v>
      </c>
      <c r="F477" t="s">
        <v>719</v>
      </c>
    </row>
    <row r="478" spans="1:6" x14ac:dyDescent="0.25">
      <c r="A478">
        <v>1.63858497816949E-8</v>
      </c>
      <c r="B478">
        <v>4.1725631914065904</v>
      </c>
      <c r="C478">
        <v>0.29799999999999999</v>
      </c>
      <c r="D478">
        <v>0.17100000000000001</v>
      </c>
      <c r="E478">
        <v>4.9157549345084603E-5</v>
      </c>
      <c r="F478" t="s">
        <v>720</v>
      </c>
    </row>
    <row r="479" spans="1:6" x14ac:dyDescent="0.25">
      <c r="A479">
        <v>1.70556974174407E-8</v>
      </c>
      <c r="B479">
        <v>2.3386805042537699</v>
      </c>
      <c r="C479">
        <v>0.40699999999999997</v>
      </c>
      <c r="D479">
        <v>0.218</v>
      </c>
      <c r="E479">
        <v>5.1167092252322101E-5</v>
      </c>
      <c r="F479" t="s">
        <v>721</v>
      </c>
    </row>
    <row r="480" spans="1:6" x14ac:dyDescent="0.25">
      <c r="A480">
        <v>1.8082765436412099E-8</v>
      </c>
      <c r="B480">
        <v>3.9089473352741799</v>
      </c>
      <c r="C480">
        <v>0.53300000000000003</v>
      </c>
      <c r="D480">
        <v>0.34200000000000003</v>
      </c>
      <c r="E480">
        <v>5.4248296309236201E-5</v>
      </c>
      <c r="F480" t="s">
        <v>722</v>
      </c>
    </row>
    <row r="481" spans="1:6" x14ac:dyDescent="0.25">
      <c r="A481">
        <v>1.8419401692636499E-8</v>
      </c>
      <c r="B481">
        <v>9.4424112294634495E-3</v>
      </c>
      <c r="C481">
        <v>8.8999999999999996E-2</v>
      </c>
      <c r="D481">
        <v>1.6E-2</v>
      </c>
      <c r="E481">
        <v>5.5258205077909399E-5</v>
      </c>
      <c r="F481" t="s">
        <v>724</v>
      </c>
    </row>
    <row r="482" spans="1:6" x14ac:dyDescent="0.25">
      <c r="A482">
        <v>1.8762119966556699E-8</v>
      </c>
      <c r="B482">
        <v>7.0308395942789801</v>
      </c>
      <c r="C482">
        <v>0.123</v>
      </c>
      <c r="D482">
        <v>5.0000000000000001E-3</v>
      </c>
      <c r="E482">
        <v>5.6286359899669999E-5</v>
      </c>
      <c r="F482" t="s">
        <v>725</v>
      </c>
    </row>
    <row r="483" spans="1:6" x14ac:dyDescent="0.25">
      <c r="A483">
        <v>1.8762119966556699E-8</v>
      </c>
      <c r="B483">
        <v>1.0333175506093499</v>
      </c>
      <c r="C483">
        <v>0.39700000000000002</v>
      </c>
      <c r="D483">
        <v>0.23300000000000001</v>
      </c>
      <c r="E483">
        <v>5.6286359899669999E-5</v>
      </c>
      <c r="F483" t="s">
        <v>726</v>
      </c>
    </row>
    <row r="484" spans="1:6" x14ac:dyDescent="0.25">
      <c r="A484">
        <v>1.8819838427545601E-8</v>
      </c>
      <c r="B484">
        <v>2.9636621474177401E-2</v>
      </c>
      <c r="C484">
        <v>0.12</v>
      </c>
      <c r="D484">
        <v>0.124</v>
      </c>
      <c r="E484">
        <v>5.6459515282636698E-5</v>
      </c>
      <c r="F484" t="s">
        <v>727</v>
      </c>
    </row>
    <row r="485" spans="1:6" x14ac:dyDescent="0.25">
      <c r="A485">
        <v>1.9111026608204801E-8</v>
      </c>
      <c r="B485">
        <v>3.19850429176359</v>
      </c>
      <c r="C485">
        <v>0.253</v>
      </c>
      <c r="D485">
        <v>0.14499999999999999</v>
      </c>
      <c r="E485">
        <v>5.7333079824614497E-5</v>
      </c>
      <c r="F485" t="s">
        <v>728</v>
      </c>
    </row>
    <row r="486" spans="1:6" x14ac:dyDescent="0.25">
      <c r="A486">
        <v>2.0072526777730599E-8</v>
      </c>
      <c r="B486">
        <v>4.6843462621525198</v>
      </c>
      <c r="C486">
        <v>8.0000000000000002E-3</v>
      </c>
      <c r="D486">
        <v>5.0000000000000001E-3</v>
      </c>
      <c r="E486">
        <v>6.0217580333191898E-5</v>
      </c>
      <c r="F486" t="s">
        <v>731</v>
      </c>
    </row>
    <row r="487" spans="1:6" x14ac:dyDescent="0.25">
      <c r="A487">
        <v>2.23423638021201E-8</v>
      </c>
      <c r="B487">
        <v>2.9552365818414201</v>
      </c>
      <c r="C487">
        <v>0.624</v>
      </c>
      <c r="D487">
        <v>0.46600000000000003</v>
      </c>
      <c r="E487">
        <v>6.7027091406360204E-5</v>
      </c>
      <c r="F487" t="s">
        <v>732</v>
      </c>
    </row>
    <row r="488" spans="1:6" x14ac:dyDescent="0.25">
      <c r="A488">
        <v>2.2410746555576801E-8</v>
      </c>
      <c r="B488">
        <v>1.9030835343973401E-2</v>
      </c>
      <c r="C488">
        <v>8.4000000000000005E-2</v>
      </c>
      <c r="D488">
        <v>1.6E-2</v>
      </c>
      <c r="E488">
        <v>6.7232239666730495E-5</v>
      </c>
      <c r="F488" t="s">
        <v>733</v>
      </c>
    </row>
    <row r="489" spans="1:6" x14ac:dyDescent="0.25">
      <c r="A489">
        <v>2.29651710453591E-8</v>
      </c>
      <c r="B489">
        <v>9.1833169816401793E-3</v>
      </c>
      <c r="C489">
        <v>0.104</v>
      </c>
      <c r="D489">
        <v>1.6E-2</v>
      </c>
      <c r="E489">
        <v>6.8895513136077205E-5</v>
      </c>
      <c r="F489" t="s">
        <v>735</v>
      </c>
    </row>
    <row r="490" spans="1:6" x14ac:dyDescent="0.25">
      <c r="A490">
        <v>2.4634327837182701E-8</v>
      </c>
      <c r="B490">
        <v>0.25406466397512101</v>
      </c>
      <c r="C490">
        <v>8.0000000000000002E-3</v>
      </c>
      <c r="D490">
        <v>0</v>
      </c>
      <c r="E490">
        <v>7.3902983511548093E-5</v>
      </c>
      <c r="F490" t="s">
        <v>737</v>
      </c>
    </row>
    <row r="491" spans="1:6" x14ac:dyDescent="0.25">
      <c r="A491">
        <v>2.5165295144163699E-8</v>
      </c>
      <c r="B491">
        <v>1.9412086142411999</v>
      </c>
      <c r="C491">
        <v>8.5999999999999993E-2</v>
      </c>
      <c r="D491">
        <v>5.7000000000000002E-2</v>
      </c>
      <c r="E491">
        <v>7.5495885432490993E-5</v>
      </c>
      <c r="F491" t="s">
        <v>738</v>
      </c>
    </row>
    <row r="492" spans="1:6" x14ac:dyDescent="0.25">
      <c r="A492">
        <v>2.7569405318646099E-8</v>
      </c>
      <c r="B492">
        <v>3.3198785788450502</v>
      </c>
      <c r="C492">
        <v>2.1000000000000001E-2</v>
      </c>
      <c r="D492">
        <v>2.5999999999999999E-2</v>
      </c>
      <c r="E492">
        <v>8.2708215955938199E-5</v>
      </c>
      <c r="F492" t="s">
        <v>739</v>
      </c>
    </row>
    <row r="493" spans="1:6" x14ac:dyDescent="0.25">
      <c r="A493">
        <v>2.83331037323289E-8</v>
      </c>
      <c r="B493">
        <v>0.81587796438521099</v>
      </c>
      <c r="C493">
        <v>0.253</v>
      </c>
      <c r="D493">
        <v>0.17599999999999999</v>
      </c>
      <c r="E493">
        <v>8.49993111969866E-5</v>
      </c>
      <c r="F493" t="s">
        <v>740</v>
      </c>
    </row>
    <row r="494" spans="1:6" x14ac:dyDescent="0.25">
      <c r="A494">
        <v>2.87662091008097E-8</v>
      </c>
      <c r="B494">
        <v>4.1920744310193596</v>
      </c>
      <c r="C494">
        <v>8.4000000000000005E-2</v>
      </c>
      <c r="D494">
        <v>1.6E-2</v>
      </c>
      <c r="E494">
        <v>8.6298627302429205E-5</v>
      </c>
      <c r="F494" t="s">
        <v>741</v>
      </c>
    </row>
    <row r="495" spans="1:6" x14ac:dyDescent="0.25">
      <c r="A495">
        <v>2.9741771624925998E-8</v>
      </c>
      <c r="B495">
        <v>3.9573930912241799</v>
      </c>
      <c r="C495">
        <v>2.3E-2</v>
      </c>
      <c r="D495">
        <v>0</v>
      </c>
      <c r="E495">
        <v>8.9225314874777999E-5</v>
      </c>
      <c r="F495" t="s">
        <v>742</v>
      </c>
    </row>
    <row r="496" spans="1:6" x14ac:dyDescent="0.25">
      <c r="A496">
        <v>3.0749400825296098E-8</v>
      </c>
      <c r="B496">
        <v>4.25039883361171</v>
      </c>
      <c r="C496">
        <v>3.6999999999999998E-2</v>
      </c>
      <c r="D496">
        <v>5.0000000000000001E-3</v>
      </c>
      <c r="E496">
        <v>9.2248202475888298E-5</v>
      </c>
      <c r="F496" t="s">
        <v>744</v>
      </c>
    </row>
    <row r="497" spans="1:6" x14ac:dyDescent="0.25">
      <c r="A497">
        <v>3.08426285242661E-8</v>
      </c>
      <c r="B497">
        <v>5.4098878551718297</v>
      </c>
      <c r="C497">
        <v>6.5000000000000002E-2</v>
      </c>
      <c r="D497">
        <v>0.01</v>
      </c>
      <c r="E497">
        <v>9.2527885572798405E-5</v>
      </c>
      <c r="F497" t="s">
        <v>745</v>
      </c>
    </row>
    <row r="498" spans="1:6" x14ac:dyDescent="0.25">
      <c r="A498">
        <v>3.15029435303023E-8</v>
      </c>
      <c r="B498">
        <v>4.4594209959008797</v>
      </c>
      <c r="C498">
        <v>0.40200000000000002</v>
      </c>
      <c r="D498">
        <v>0.28499999999999998</v>
      </c>
      <c r="E498">
        <v>9.45088305909068E-5</v>
      </c>
      <c r="F498" t="s">
        <v>746</v>
      </c>
    </row>
    <row r="499" spans="1:6" x14ac:dyDescent="0.25">
      <c r="A499">
        <v>3.4180731620129401E-8</v>
      </c>
      <c r="B499">
        <v>6.9289611633998804</v>
      </c>
      <c r="C499">
        <v>0.371</v>
      </c>
      <c r="D499">
        <v>0.14499999999999999</v>
      </c>
      <c r="E499">
        <v>1.0254219486038801E-4</v>
      </c>
      <c r="F499" t="s">
        <v>750</v>
      </c>
    </row>
    <row r="500" spans="1:6" x14ac:dyDescent="0.25">
      <c r="A500">
        <v>3.4910239529058499E-8</v>
      </c>
      <c r="B500">
        <v>3.2162887292684998</v>
      </c>
      <c r="C500">
        <v>0.68700000000000006</v>
      </c>
      <c r="D500">
        <v>0.53900000000000003</v>
      </c>
      <c r="E500">
        <v>1.04730718587175E-4</v>
      </c>
      <c r="F500" t="s">
        <v>752</v>
      </c>
    </row>
    <row r="501" spans="1:6" x14ac:dyDescent="0.25">
      <c r="A501">
        <v>3.5121429222461499E-8</v>
      </c>
      <c r="B501">
        <v>7.2870552214798696</v>
      </c>
      <c r="C501">
        <v>0.17799999999999999</v>
      </c>
      <c r="D501">
        <v>1.6E-2</v>
      </c>
      <c r="E501">
        <v>1.05364287667384E-4</v>
      </c>
      <c r="F501" t="s">
        <v>753</v>
      </c>
    </row>
    <row r="502" spans="1:6" x14ac:dyDescent="0.25">
      <c r="A502">
        <v>3.8790277421549601E-8</v>
      </c>
      <c r="B502">
        <v>9.9277300119643801E-3</v>
      </c>
      <c r="C502">
        <v>8.8999999999999996E-2</v>
      </c>
      <c r="D502">
        <v>1.6E-2</v>
      </c>
      <c r="E502">
        <v>1.16370832264649E-4</v>
      </c>
      <c r="F502" t="s">
        <v>757</v>
      </c>
    </row>
    <row r="503" spans="1:6" x14ac:dyDescent="0.25">
      <c r="A503">
        <v>3.9734173308332999E-8</v>
      </c>
      <c r="B503">
        <v>4.1541297725844197</v>
      </c>
      <c r="C503">
        <v>4.3999999999999997E-2</v>
      </c>
      <c r="D503">
        <v>3.1E-2</v>
      </c>
      <c r="E503">
        <v>1.19202519924999E-4</v>
      </c>
      <c r="F503" t="s">
        <v>758</v>
      </c>
    </row>
    <row r="504" spans="1:6" x14ac:dyDescent="0.25">
      <c r="A504">
        <v>4.1814479607090401E-8</v>
      </c>
      <c r="B504">
        <v>3.0793351757265901</v>
      </c>
      <c r="C504">
        <v>0.125</v>
      </c>
      <c r="D504">
        <v>9.8000000000000004E-2</v>
      </c>
      <c r="E504">
        <v>1.25443438821271E-4</v>
      </c>
      <c r="F504" t="s">
        <v>760</v>
      </c>
    </row>
    <row r="505" spans="1:6" x14ac:dyDescent="0.25">
      <c r="A505">
        <v>4.2319099438004402E-8</v>
      </c>
      <c r="B505">
        <v>2.32352609730061</v>
      </c>
      <c r="C505">
        <v>8.8999999999999996E-2</v>
      </c>
      <c r="D505">
        <v>2.5999999999999999E-2</v>
      </c>
      <c r="E505">
        <v>1.26957298314013E-4</v>
      </c>
      <c r="F505" t="s">
        <v>761</v>
      </c>
    </row>
    <row r="506" spans="1:6" x14ac:dyDescent="0.25">
      <c r="A506">
        <v>4.32164268610452E-8</v>
      </c>
      <c r="B506">
        <v>2.9125137131511201</v>
      </c>
      <c r="C506">
        <v>0.01</v>
      </c>
      <c r="D506">
        <v>0.01</v>
      </c>
      <c r="E506">
        <v>1.2964928058313601E-4</v>
      </c>
      <c r="F506" t="s">
        <v>764</v>
      </c>
    </row>
    <row r="507" spans="1:6" x14ac:dyDescent="0.25">
      <c r="A507">
        <v>4.49320795696495E-8</v>
      </c>
      <c r="B507">
        <v>6.1779439310958004</v>
      </c>
      <c r="C507">
        <v>0.222</v>
      </c>
      <c r="D507">
        <v>2.5999999999999999E-2</v>
      </c>
      <c r="E507">
        <v>1.34796238708949E-4</v>
      </c>
      <c r="F507" t="s">
        <v>765</v>
      </c>
    </row>
    <row r="508" spans="1:6" x14ac:dyDescent="0.25">
      <c r="A508">
        <v>5.17031246007089E-8</v>
      </c>
      <c r="B508">
        <v>7.58732846756011</v>
      </c>
      <c r="C508">
        <v>0.19800000000000001</v>
      </c>
      <c r="D508">
        <v>0.17100000000000001</v>
      </c>
      <c r="E508">
        <v>1.5510937380212701E-4</v>
      </c>
      <c r="F508" t="s">
        <v>767</v>
      </c>
    </row>
    <row r="509" spans="1:6" x14ac:dyDescent="0.25">
      <c r="A509">
        <v>5.2950112182515798E-8</v>
      </c>
      <c r="B509">
        <v>1.39994615830892E-2</v>
      </c>
      <c r="C509">
        <v>0.05</v>
      </c>
      <c r="D509">
        <v>5.0000000000000001E-3</v>
      </c>
      <c r="E509">
        <v>1.58850336547547E-4</v>
      </c>
      <c r="F509" t="s">
        <v>768</v>
      </c>
    </row>
    <row r="510" spans="1:6" x14ac:dyDescent="0.25">
      <c r="A510">
        <v>5.4549882319510798E-8</v>
      </c>
      <c r="B510">
        <v>3.4821486146324001</v>
      </c>
      <c r="C510">
        <v>3.4000000000000002E-2</v>
      </c>
      <c r="D510">
        <v>2.5999999999999999E-2</v>
      </c>
      <c r="E510">
        <v>1.63649646958532E-4</v>
      </c>
      <c r="F510" t="s">
        <v>769</v>
      </c>
    </row>
    <row r="511" spans="1:6" x14ac:dyDescent="0.25">
      <c r="A511">
        <v>5.7207401142002198E-8</v>
      </c>
      <c r="B511">
        <v>3.37220128683389</v>
      </c>
      <c r="C511">
        <v>0.248</v>
      </c>
      <c r="D511">
        <v>0.187</v>
      </c>
      <c r="E511">
        <v>1.7162220342600699E-4</v>
      </c>
      <c r="F511" t="s">
        <v>771</v>
      </c>
    </row>
    <row r="512" spans="1:6" x14ac:dyDescent="0.25">
      <c r="A512">
        <v>6.7733078907464202E-8</v>
      </c>
      <c r="B512">
        <v>1.0740167532476399</v>
      </c>
      <c r="C512">
        <v>2.9000000000000001E-2</v>
      </c>
      <c r="D512">
        <v>3.5999999999999997E-2</v>
      </c>
      <c r="E512">
        <v>2.0319923672239301E-4</v>
      </c>
      <c r="F512" t="s">
        <v>775</v>
      </c>
    </row>
    <row r="513" spans="1:6" x14ac:dyDescent="0.25">
      <c r="A513">
        <v>6.9148371253585505E-8</v>
      </c>
      <c r="B513">
        <v>4.4869862668724201</v>
      </c>
      <c r="C513">
        <v>5.7000000000000002E-2</v>
      </c>
      <c r="D513">
        <v>0.01</v>
      </c>
      <c r="E513">
        <v>2.07445113760756E-4</v>
      </c>
      <c r="F513" t="s">
        <v>776</v>
      </c>
    </row>
    <row r="514" spans="1:6" x14ac:dyDescent="0.25">
      <c r="A514">
        <v>7.5767973199468995E-8</v>
      </c>
      <c r="B514">
        <v>7.4611190106578504E-2</v>
      </c>
      <c r="C514">
        <v>2.5999999999999999E-2</v>
      </c>
      <c r="D514">
        <v>5.7000000000000002E-2</v>
      </c>
      <c r="E514">
        <v>2.2730391959840699E-4</v>
      </c>
      <c r="F514" t="s">
        <v>779</v>
      </c>
    </row>
    <row r="515" spans="1:6" x14ac:dyDescent="0.25">
      <c r="A515">
        <v>7.8723007899161997E-8</v>
      </c>
      <c r="B515">
        <v>3.0693526483495601</v>
      </c>
      <c r="C515">
        <v>0.14099999999999999</v>
      </c>
      <c r="D515">
        <v>0.114</v>
      </c>
      <c r="E515">
        <v>2.36169023697486E-4</v>
      </c>
      <c r="F515" t="s">
        <v>780</v>
      </c>
    </row>
    <row r="516" spans="1:6" x14ac:dyDescent="0.25">
      <c r="A516">
        <v>7.9889023623709004E-8</v>
      </c>
      <c r="B516">
        <v>1.0309804303596299</v>
      </c>
      <c r="C516">
        <v>2.1000000000000001E-2</v>
      </c>
      <c r="D516">
        <v>6.7000000000000004E-2</v>
      </c>
      <c r="E516">
        <v>2.39667070871127E-4</v>
      </c>
      <c r="F516" t="s">
        <v>781</v>
      </c>
    </row>
    <row r="517" spans="1:6" x14ac:dyDescent="0.25">
      <c r="A517">
        <v>8.4474321553711002E-8</v>
      </c>
      <c r="B517">
        <v>2.3301529675205299</v>
      </c>
      <c r="C517">
        <v>9.0999999999999998E-2</v>
      </c>
      <c r="D517">
        <v>0.109</v>
      </c>
      <c r="E517">
        <v>2.5342296466113298E-4</v>
      </c>
      <c r="F517" t="s">
        <v>782</v>
      </c>
    </row>
    <row r="518" spans="1:6" x14ac:dyDescent="0.25">
      <c r="A518">
        <v>8.5221227805824194E-8</v>
      </c>
      <c r="B518">
        <v>2.7128406937759499</v>
      </c>
      <c r="C518">
        <v>0.21099999999999999</v>
      </c>
      <c r="D518">
        <v>5.1999999999999998E-2</v>
      </c>
      <c r="E518">
        <v>2.55663683417473E-4</v>
      </c>
      <c r="F518" t="s">
        <v>783</v>
      </c>
    </row>
    <row r="519" spans="1:6" x14ac:dyDescent="0.25">
      <c r="A519">
        <v>8.7244374334288094E-8</v>
      </c>
      <c r="B519">
        <v>4.0610072333443998</v>
      </c>
      <c r="C519">
        <v>1.6E-2</v>
      </c>
      <c r="D519">
        <v>4.7E-2</v>
      </c>
      <c r="E519">
        <v>2.6173312300286402E-4</v>
      </c>
      <c r="F519" t="s">
        <v>784</v>
      </c>
    </row>
    <row r="520" spans="1:6" x14ac:dyDescent="0.25">
      <c r="A520">
        <v>9.4421618085861494E-8</v>
      </c>
      <c r="B520">
        <v>0.62969310870376904</v>
      </c>
      <c r="C520">
        <v>0.32900000000000001</v>
      </c>
      <c r="D520">
        <v>0.14499999999999999</v>
      </c>
      <c r="E520">
        <v>2.8326485425758403E-4</v>
      </c>
      <c r="F520" t="s">
        <v>787</v>
      </c>
    </row>
    <row r="521" spans="1:6" x14ac:dyDescent="0.25">
      <c r="A521">
        <v>1.0010327580630499E-7</v>
      </c>
      <c r="B521">
        <v>4.2091350044286298</v>
      </c>
      <c r="C521">
        <v>8.1000000000000003E-2</v>
      </c>
      <c r="D521">
        <v>0.01</v>
      </c>
      <c r="E521">
        <v>3.00309827418914E-4</v>
      </c>
      <c r="F521" t="s">
        <v>788</v>
      </c>
    </row>
    <row r="522" spans="1:6" x14ac:dyDescent="0.25">
      <c r="A522">
        <v>1.0039587910984E-7</v>
      </c>
      <c r="B522">
        <v>4.2934402877220998</v>
      </c>
      <c r="C522">
        <v>0.245</v>
      </c>
      <c r="D522">
        <v>0.11899999999999999</v>
      </c>
      <c r="E522">
        <v>3.0118763732952099E-4</v>
      </c>
      <c r="F522" t="s">
        <v>789</v>
      </c>
    </row>
    <row r="523" spans="1:6" x14ac:dyDescent="0.25">
      <c r="A523">
        <v>1.02168961753802E-7</v>
      </c>
      <c r="B523">
        <v>3.8752619306502898</v>
      </c>
      <c r="C523">
        <v>6.3E-2</v>
      </c>
      <c r="D523">
        <v>6.2E-2</v>
      </c>
      <c r="E523">
        <v>3.0650688526140602E-4</v>
      </c>
      <c r="F523" t="s">
        <v>790</v>
      </c>
    </row>
    <row r="524" spans="1:6" x14ac:dyDescent="0.25">
      <c r="A524">
        <v>1.14788180076702E-7</v>
      </c>
      <c r="B524">
        <v>3.0440897446885402</v>
      </c>
      <c r="C524">
        <v>0.26400000000000001</v>
      </c>
      <c r="D524">
        <v>0.14000000000000001</v>
      </c>
      <c r="E524">
        <v>3.4436454023010799E-4</v>
      </c>
      <c r="F524" t="s">
        <v>795</v>
      </c>
    </row>
    <row r="525" spans="1:6" x14ac:dyDescent="0.25">
      <c r="A525">
        <v>1.1748706169176399E-7</v>
      </c>
      <c r="B525">
        <v>3.38282386977995</v>
      </c>
      <c r="C525">
        <v>7.8E-2</v>
      </c>
      <c r="D525">
        <v>8.3000000000000004E-2</v>
      </c>
      <c r="E525">
        <v>3.5246118507529102E-4</v>
      </c>
      <c r="F525" t="s">
        <v>796</v>
      </c>
    </row>
    <row r="526" spans="1:6" x14ac:dyDescent="0.25">
      <c r="A526">
        <v>1.1782870860347999E-7</v>
      </c>
      <c r="B526">
        <v>2.05159894319153</v>
      </c>
      <c r="C526">
        <v>1.6E-2</v>
      </c>
      <c r="D526">
        <v>0.01</v>
      </c>
      <c r="E526">
        <v>3.5348612581043902E-4</v>
      </c>
      <c r="F526" t="s">
        <v>797</v>
      </c>
    </row>
    <row r="527" spans="1:6" x14ac:dyDescent="0.25">
      <c r="A527">
        <v>1.19898867475857E-7</v>
      </c>
      <c r="B527">
        <v>9.1054739807355199E-3</v>
      </c>
      <c r="C527">
        <v>8.8999999999999996E-2</v>
      </c>
      <c r="D527">
        <v>1.6E-2</v>
      </c>
      <c r="E527">
        <v>3.5969660242757203E-4</v>
      </c>
      <c r="F527" t="s">
        <v>799</v>
      </c>
    </row>
    <row r="528" spans="1:6" x14ac:dyDescent="0.25">
      <c r="A528">
        <v>1.2235854672114099E-7</v>
      </c>
      <c r="B528">
        <v>0.58986373451346996</v>
      </c>
      <c r="C528">
        <v>0.55900000000000005</v>
      </c>
      <c r="D528">
        <v>0.86</v>
      </c>
      <c r="E528">
        <v>3.6707564016342202E-4</v>
      </c>
      <c r="F528" t="s">
        <v>800</v>
      </c>
    </row>
    <row r="529" spans="1:6" x14ac:dyDescent="0.25">
      <c r="A529">
        <v>1.2307023303001099E-7</v>
      </c>
      <c r="B529">
        <v>2.3407007852258102</v>
      </c>
      <c r="C529">
        <v>0.25600000000000001</v>
      </c>
      <c r="D529">
        <v>9.8000000000000004E-2</v>
      </c>
      <c r="E529">
        <v>3.6921069909003198E-4</v>
      </c>
      <c r="F529" t="s">
        <v>801</v>
      </c>
    </row>
    <row r="530" spans="1:6" x14ac:dyDescent="0.25">
      <c r="A530">
        <v>1.2450564023867801E-7</v>
      </c>
      <c r="B530">
        <v>3.7183597301917901</v>
      </c>
      <c r="C530">
        <v>0.23799999999999999</v>
      </c>
      <c r="D530">
        <v>5.7000000000000002E-2</v>
      </c>
      <c r="E530">
        <v>3.7351692071603299E-4</v>
      </c>
      <c r="F530" t="s">
        <v>802</v>
      </c>
    </row>
    <row r="531" spans="1:6" x14ac:dyDescent="0.25">
      <c r="A531">
        <v>1.3231129590986599E-7</v>
      </c>
      <c r="B531">
        <v>3.0944232600122801</v>
      </c>
      <c r="C531">
        <v>1.7999999999999999E-2</v>
      </c>
      <c r="D531">
        <v>3.5999999999999997E-2</v>
      </c>
      <c r="E531">
        <v>3.9693388772959798E-4</v>
      </c>
      <c r="F531" t="s">
        <v>803</v>
      </c>
    </row>
    <row r="532" spans="1:6" x14ac:dyDescent="0.25">
      <c r="A532">
        <v>1.3423841406033501E-7</v>
      </c>
      <c r="B532">
        <v>1.27625172616736</v>
      </c>
      <c r="C532">
        <v>0.45400000000000001</v>
      </c>
      <c r="D532">
        <v>0.27500000000000002</v>
      </c>
      <c r="E532">
        <v>4.0271524218100599E-4</v>
      </c>
      <c r="F532" t="s">
        <v>804</v>
      </c>
    </row>
    <row r="533" spans="1:6" x14ac:dyDescent="0.25">
      <c r="A533">
        <v>1.49798386852131E-7</v>
      </c>
      <c r="B533">
        <v>2.63236059377904</v>
      </c>
      <c r="C533">
        <v>0.34699999999999998</v>
      </c>
      <c r="D533">
        <v>0.218</v>
      </c>
      <c r="E533">
        <v>4.49395160556393E-4</v>
      </c>
      <c r="F533" t="s">
        <v>806</v>
      </c>
    </row>
    <row r="534" spans="1:6" x14ac:dyDescent="0.25">
      <c r="A534">
        <v>1.57311341293938E-7</v>
      </c>
      <c r="B534">
        <v>4.69687521600674</v>
      </c>
      <c r="C534">
        <v>1.2999999999999999E-2</v>
      </c>
      <c r="D534">
        <v>0</v>
      </c>
      <c r="E534">
        <v>4.7193402388181501E-4</v>
      </c>
      <c r="F534" t="s">
        <v>807</v>
      </c>
    </row>
    <row r="535" spans="1:6" x14ac:dyDescent="0.25">
      <c r="A535">
        <v>1.6757643536706499E-7</v>
      </c>
      <c r="B535">
        <v>0.65275291147334202</v>
      </c>
      <c r="C535">
        <v>8.5999999999999993E-2</v>
      </c>
      <c r="D535">
        <v>5.7000000000000002E-2</v>
      </c>
      <c r="E535">
        <v>5.02729306101195E-4</v>
      </c>
      <c r="F535" t="s">
        <v>810</v>
      </c>
    </row>
    <row r="536" spans="1:6" x14ac:dyDescent="0.25">
      <c r="A536">
        <v>1.8106177905128099E-7</v>
      </c>
      <c r="B536">
        <v>0.26727578166023203</v>
      </c>
      <c r="C536">
        <v>1.6E-2</v>
      </c>
      <c r="D536">
        <v>1.6E-2</v>
      </c>
      <c r="E536">
        <v>5.4318533715384397E-4</v>
      </c>
      <c r="F536" t="s">
        <v>812</v>
      </c>
    </row>
    <row r="537" spans="1:6" x14ac:dyDescent="0.25">
      <c r="A537">
        <v>1.83146770677392E-7</v>
      </c>
      <c r="B537">
        <v>0.44066516417687301</v>
      </c>
      <c r="C537">
        <v>6.5000000000000002E-2</v>
      </c>
      <c r="D537">
        <v>7.2999999999999995E-2</v>
      </c>
      <c r="E537">
        <v>5.4944031203217603E-4</v>
      </c>
      <c r="F537" t="s">
        <v>813</v>
      </c>
    </row>
    <row r="538" spans="1:6" x14ac:dyDescent="0.25">
      <c r="A538">
        <v>1.8367163405712801E-7</v>
      </c>
      <c r="B538">
        <v>0.66391841931486995</v>
      </c>
      <c r="C538">
        <v>0.32600000000000001</v>
      </c>
      <c r="D538">
        <v>0.16600000000000001</v>
      </c>
      <c r="E538">
        <v>5.5101490217138497E-4</v>
      </c>
      <c r="F538" t="s">
        <v>814</v>
      </c>
    </row>
    <row r="539" spans="1:6" x14ac:dyDescent="0.25">
      <c r="A539">
        <v>1.90084516306477E-7</v>
      </c>
      <c r="B539">
        <v>1.9329366108589E-2</v>
      </c>
      <c r="C539">
        <v>0</v>
      </c>
      <c r="D539">
        <v>0</v>
      </c>
      <c r="E539">
        <v>5.7025354891943004E-4</v>
      </c>
      <c r="F539" t="s">
        <v>816</v>
      </c>
    </row>
    <row r="540" spans="1:6" x14ac:dyDescent="0.25">
      <c r="A540">
        <v>1.9392475213610201E-7</v>
      </c>
      <c r="B540">
        <v>1.3777663170311101</v>
      </c>
      <c r="C540">
        <v>0.55900000000000005</v>
      </c>
      <c r="D540">
        <v>0.36299999999999999</v>
      </c>
      <c r="E540">
        <v>5.8177425640830503E-4</v>
      </c>
      <c r="F540" t="s">
        <v>817</v>
      </c>
    </row>
    <row r="541" spans="1:6" x14ac:dyDescent="0.25">
      <c r="A541">
        <v>1.9503566566979401E-7</v>
      </c>
      <c r="B541">
        <v>3.41081320995516</v>
      </c>
      <c r="C541">
        <v>0.05</v>
      </c>
      <c r="D541">
        <v>7.2999999999999995E-2</v>
      </c>
      <c r="E541">
        <v>5.8510699700937995E-4</v>
      </c>
      <c r="F541" t="s">
        <v>818</v>
      </c>
    </row>
    <row r="542" spans="1:6" x14ac:dyDescent="0.25">
      <c r="A542">
        <v>2.47673483818394E-7</v>
      </c>
      <c r="B542">
        <v>1.39276802396758E-2</v>
      </c>
      <c r="C542">
        <v>2.9000000000000001E-2</v>
      </c>
      <c r="D542">
        <v>5.0000000000000001E-3</v>
      </c>
      <c r="E542">
        <v>7.4302045145518102E-4</v>
      </c>
      <c r="F542" t="s">
        <v>823</v>
      </c>
    </row>
    <row r="543" spans="1:6" x14ac:dyDescent="0.25">
      <c r="A543">
        <v>2.5191809347879301E-7</v>
      </c>
      <c r="B543">
        <v>8.6420590818014498E-3</v>
      </c>
      <c r="C543">
        <v>0.104</v>
      </c>
      <c r="D543">
        <v>1.6E-2</v>
      </c>
      <c r="E543">
        <v>7.5575428043637798E-4</v>
      </c>
      <c r="F543" t="s">
        <v>824</v>
      </c>
    </row>
    <row r="544" spans="1:6" x14ac:dyDescent="0.25">
      <c r="A544">
        <v>2.52632326281402E-7</v>
      </c>
      <c r="B544">
        <v>6.5812353378496198</v>
      </c>
      <c r="C544">
        <v>3.9E-2</v>
      </c>
      <c r="D544">
        <v>5.0000000000000001E-3</v>
      </c>
      <c r="E544">
        <v>7.5789697884420695E-4</v>
      </c>
      <c r="F544" t="s">
        <v>825</v>
      </c>
    </row>
    <row r="545" spans="1:6" x14ac:dyDescent="0.25">
      <c r="A545">
        <v>2.6209722993589502E-7</v>
      </c>
      <c r="B545">
        <v>1.4769283487485201</v>
      </c>
      <c r="C545">
        <v>0.56399999999999995</v>
      </c>
      <c r="D545">
        <v>0.33200000000000002</v>
      </c>
      <c r="E545">
        <v>7.8629168980768401E-4</v>
      </c>
      <c r="F545" t="s">
        <v>828</v>
      </c>
    </row>
    <row r="546" spans="1:6" x14ac:dyDescent="0.25">
      <c r="A546">
        <v>2.9507500850343902E-7</v>
      </c>
      <c r="B546">
        <v>2.0312664583062401</v>
      </c>
      <c r="C546">
        <v>8.4000000000000005E-2</v>
      </c>
      <c r="D546">
        <v>5.0000000000000001E-3</v>
      </c>
      <c r="E546">
        <v>8.8522502551031598E-4</v>
      </c>
      <c r="F546" t="s">
        <v>832</v>
      </c>
    </row>
    <row r="547" spans="1:6" x14ac:dyDescent="0.25">
      <c r="A547">
        <v>3.16570326765908E-7</v>
      </c>
      <c r="B547">
        <v>2.01896348470114E-2</v>
      </c>
      <c r="C547">
        <v>0</v>
      </c>
      <c r="D547">
        <v>5.0000000000000001E-3</v>
      </c>
      <c r="E547">
        <v>9.4971098029772297E-4</v>
      </c>
      <c r="F547" t="s">
        <v>833</v>
      </c>
    </row>
    <row r="548" spans="1:6" x14ac:dyDescent="0.25">
      <c r="A548">
        <v>3.18353794965704E-7</v>
      </c>
      <c r="B548">
        <v>4.4097970948152803</v>
      </c>
      <c r="C548">
        <v>1.6E-2</v>
      </c>
      <c r="D548">
        <v>0.01</v>
      </c>
      <c r="E548">
        <v>9.5506138489711103E-4</v>
      </c>
      <c r="F548" t="s">
        <v>834</v>
      </c>
    </row>
    <row r="549" spans="1:6" x14ac:dyDescent="0.25">
      <c r="A549">
        <v>3.2104719800931702E-7</v>
      </c>
      <c r="B549">
        <v>8.8928482064548602E-3</v>
      </c>
      <c r="C549">
        <v>8.5999999999999993E-2</v>
      </c>
      <c r="D549">
        <v>1.6E-2</v>
      </c>
      <c r="E549">
        <v>9.6314159402795198E-4</v>
      </c>
      <c r="F549" t="s">
        <v>835</v>
      </c>
    </row>
    <row r="550" spans="1:6" x14ac:dyDescent="0.25">
      <c r="A550">
        <v>3.2467264369735398E-7</v>
      </c>
      <c r="B550">
        <v>5.1972709179396901</v>
      </c>
      <c r="C550">
        <v>0.41799999999999998</v>
      </c>
      <c r="D550">
        <v>0.254</v>
      </c>
      <c r="E550">
        <v>9.7401793109206302E-4</v>
      </c>
      <c r="F550" t="s">
        <v>838</v>
      </c>
    </row>
    <row r="551" spans="1:6" x14ac:dyDescent="0.25">
      <c r="A551">
        <v>3.2467264369735398E-7</v>
      </c>
      <c r="B551">
        <v>5.1934370455199801</v>
      </c>
      <c r="C551">
        <v>6.5000000000000002E-2</v>
      </c>
      <c r="D551">
        <v>5.0000000000000001E-3</v>
      </c>
      <c r="E551">
        <v>9.7401793109206302E-4</v>
      </c>
      <c r="F551" t="s">
        <v>836</v>
      </c>
    </row>
    <row r="552" spans="1:6" x14ac:dyDescent="0.25">
      <c r="A552">
        <v>3.3111249136767401E-7</v>
      </c>
      <c r="B552">
        <v>5.7867558778284698</v>
      </c>
      <c r="C552">
        <v>4.7E-2</v>
      </c>
      <c r="D552">
        <v>5.0000000000000001E-3</v>
      </c>
      <c r="E552">
        <v>9.9333747410302198E-4</v>
      </c>
      <c r="F552" t="s">
        <v>839</v>
      </c>
    </row>
    <row r="553" spans="1:6" x14ac:dyDescent="0.25">
      <c r="A553">
        <v>3.3862333720254398E-7</v>
      </c>
      <c r="B553">
        <v>0.60676617639323804</v>
      </c>
      <c r="C553">
        <v>2.1000000000000001E-2</v>
      </c>
      <c r="D553">
        <v>0.01</v>
      </c>
      <c r="E553">
        <v>1.0158700116076301E-3</v>
      </c>
      <c r="F553" t="s">
        <v>840</v>
      </c>
    </row>
    <row r="554" spans="1:6" x14ac:dyDescent="0.25">
      <c r="A554">
        <v>3.3957367756236398E-7</v>
      </c>
      <c r="B554">
        <v>8.9772868082110702E-3</v>
      </c>
      <c r="C554">
        <v>7.8E-2</v>
      </c>
      <c r="D554">
        <v>1.6E-2</v>
      </c>
      <c r="E554">
        <v>1.01872103268709E-3</v>
      </c>
      <c r="F554" t="s">
        <v>841</v>
      </c>
    </row>
    <row r="555" spans="1:6" x14ac:dyDescent="0.25">
      <c r="A555">
        <v>3.4244017149788297E-7</v>
      </c>
      <c r="B555">
        <v>6.2040020604211996</v>
      </c>
      <c r="C555">
        <v>0.33700000000000002</v>
      </c>
      <c r="D555">
        <v>0.21199999999999999</v>
      </c>
      <c r="E555">
        <v>1.0273205144936499E-3</v>
      </c>
      <c r="F555" t="s">
        <v>842</v>
      </c>
    </row>
    <row r="556" spans="1:6" x14ac:dyDescent="0.25">
      <c r="A556">
        <v>3.7871272965216601E-7</v>
      </c>
      <c r="B556">
        <v>4.24889265337747E-3</v>
      </c>
      <c r="C556">
        <v>9.9000000000000005E-2</v>
      </c>
      <c r="D556">
        <v>2.1000000000000001E-2</v>
      </c>
      <c r="E556">
        <v>1.1361381889565E-3</v>
      </c>
      <c r="F556" t="s">
        <v>844</v>
      </c>
    </row>
    <row r="557" spans="1:6" x14ac:dyDescent="0.25">
      <c r="A557">
        <v>3.8942926209781402E-7</v>
      </c>
      <c r="B557">
        <v>8.85438232242995E-3</v>
      </c>
      <c r="C557">
        <v>8.8999999999999996E-2</v>
      </c>
      <c r="D557">
        <v>1.6E-2</v>
      </c>
      <c r="E557">
        <v>1.1682877862934399E-3</v>
      </c>
      <c r="F557" t="s">
        <v>846</v>
      </c>
    </row>
    <row r="558" spans="1:6" x14ac:dyDescent="0.25">
      <c r="A558">
        <v>4.0718696152957497E-7</v>
      </c>
      <c r="B558">
        <v>0.18349605544280301</v>
      </c>
      <c r="C558">
        <v>2.1000000000000001E-2</v>
      </c>
      <c r="D558">
        <v>1.6E-2</v>
      </c>
      <c r="E558">
        <v>1.22156088458873E-3</v>
      </c>
      <c r="F558" t="s">
        <v>848</v>
      </c>
    </row>
    <row r="559" spans="1:6" x14ac:dyDescent="0.25">
      <c r="A559">
        <v>4.1174700810115401E-7</v>
      </c>
      <c r="B559">
        <v>2.93643529667037</v>
      </c>
      <c r="C559">
        <v>5.5E-2</v>
      </c>
      <c r="D559">
        <v>0.01</v>
      </c>
      <c r="E559">
        <v>1.2352410243034601E-3</v>
      </c>
      <c r="F559" t="s">
        <v>849</v>
      </c>
    </row>
    <row r="560" spans="1:6" x14ac:dyDescent="0.25">
      <c r="A560">
        <v>4.2218797402791498E-7</v>
      </c>
      <c r="B560">
        <v>5.6411353257908603</v>
      </c>
      <c r="C560">
        <v>2.1000000000000001E-2</v>
      </c>
      <c r="D560">
        <v>0</v>
      </c>
      <c r="E560">
        <v>1.2665639220837399E-3</v>
      </c>
      <c r="F560" t="s">
        <v>850</v>
      </c>
    </row>
    <row r="561" spans="1:6" x14ac:dyDescent="0.25">
      <c r="A561">
        <v>4.2454263808436401E-7</v>
      </c>
      <c r="B561">
        <v>0.81314709516644601</v>
      </c>
      <c r="C561">
        <v>0.13300000000000001</v>
      </c>
      <c r="D561">
        <v>0.14000000000000001</v>
      </c>
      <c r="E561">
        <v>1.2736279142530899E-3</v>
      </c>
      <c r="F561" t="s">
        <v>851</v>
      </c>
    </row>
    <row r="562" spans="1:6" x14ac:dyDescent="0.25">
      <c r="A562">
        <v>4.2572471638056299E-7</v>
      </c>
      <c r="B562">
        <v>4.6908722781724297</v>
      </c>
      <c r="C562">
        <v>7.0000000000000007E-2</v>
      </c>
      <c r="D562">
        <v>2.5999999999999999E-2</v>
      </c>
      <c r="E562">
        <v>1.2771741491416899E-3</v>
      </c>
      <c r="F562" t="s">
        <v>852</v>
      </c>
    </row>
    <row r="563" spans="1:6" x14ac:dyDescent="0.25">
      <c r="A563">
        <v>4.3168289809653702E-7</v>
      </c>
      <c r="B563">
        <v>4.2794544947141597</v>
      </c>
      <c r="C563">
        <v>0.52500000000000002</v>
      </c>
      <c r="D563">
        <v>0.34200000000000003</v>
      </c>
      <c r="E563">
        <v>1.29504869428961E-3</v>
      </c>
      <c r="F563" t="s">
        <v>853</v>
      </c>
    </row>
    <row r="564" spans="1:6" x14ac:dyDescent="0.25">
      <c r="A564">
        <v>4.4879690706063999E-7</v>
      </c>
      <c r="B564">
        <v>5.1032762197401702</v>
      </c>
      <c r="C564">
        <v>0.10199999999999999</v>
      </c>
      <c r="D564">
        <v>0.13500000000000001</v>
      </c>
      <c r="E564">
        <v>1.34639072118192E-3</v>
      </c>
      <c r="F564" t="s">
        <v>854</v>
      </c>
    </row>
    <row r="565" spans="1:6" x14ac:dyDescent="0.25">
      <c r="A565">
        <v>4.79669015545401E-7</v>
      </c>
      <c r="B565">
        <v>3.7259209809424001</v>
      </c>
      <c r="C565">
        <v>0.222</v>
      </c>
      <c r="D565">
        <v>0.13500000000000001</v>
      </c>
      <c r="E565">
        <v>1.4390070466362001E-3</v>
      </c>
      <c r="F565" t="s">
        <v>857</v>
      </c>
    </row>
    <row r="566" spans="1:6" x14ac:dyDescent="0.25">
      <c r="A566">
        <v>5.9479833545587197E-7</v>
      </c>
      <c r="B566">
        <v>6.4088193196317</v>
      </c>
      <c r="C566">
        <v>2.3E-2</v>
      </c>
      <c r="D566">
        <v>0</v>
      </c>
      <c r="E566">
        <v>1.78439500636761E-3</v>
      </c>
      <c r="F566" t="s">
        <v>861</v>
      </c>
    </row>
    <row r="567" spans="1:6" x14ac:dyDescent="0.25">
      <c r="A567">
        <v>6.1980380556686898E-7</v>
      </c>
      <c r="B567">
        <v>3.5083098179699799</v>
      </c>
      <c r="C567">
        <v>0.46500000000000002</v>
      </c>
      <c r="D567">
        <v>0.34699999999999998</v>
      </c>
      <c r="E567">
        <v>1.85941141670061E-3</v>
      </c>
      <c r="F567" t="s">
        <v>863</v>
      </c>
    </row>
    <row r="568" spans="1:6" x14ac:dyDescent="0.25">
      <c r="A568">
        <v>6.3703378033512195E-7</v>
      </c>
      <c r="B568">
        <v>1.9615350439699299</v>
      </c>
      <c r="C568">
        <v>0.23499999999999999</v>
      </c>
      <c r="D568">
        <v>0.218</v>
      </c>
      <c r="E568">
        <v>1.9111013410053699E-3</v>
      </c>
      <c r="F568" t="s">
        <v>864</v>
      </c>
    </row>
    <row r="569" spans="1:6" x14ac:dyDescent="0.25">
      <c r="A569">
        <v>6.4229216667467999E-7</v>
      </c>
      <c r="B569">
        <v>1.90482340162176</v>
      </c>
      <c r="C569">
        <v>0.39700000000000002</v>
      </c>
      <c r="D569">
        <v>0.23799999999999999</v>
      </c>
      <c r="E569">
        <v>1.9268765000240401E-3</v>
      </c>
      <c r="F569" t="s">
        <v>865</v>
      </c>
    </row>
    <row r="570" spans="1:6" x14ac:dyDescent="0.25">
      <c r="A570">
        <v>6.7473194228631705E-7</v>
      </c>
      <c r="B570">
        <v>2.1989653546671502</v>
      </c>
      <c r="C570">
        <v>0.38100000000000001</v>
      </c>
      <c r="D570">
        <v>0.19700000000000001</v>
      </c>
      <c r="E570">
        <v>2.0241958268589501E-3</v>
      </c>
      <c r="F570" t="s">
        <v>866</v>
      </c>
    </row>
    <row r="571" spans="1:6" x14ac:dyDescent="0.25">
      <c r="A571">
        <v>6.8215226587803103E-7</v>
      </c>
      <c r="B571">
        <v>1.4676723785777901</v>
      </c>
      <c r="C571">
        <v>3.4000000000000002E-2</v>
      </c>
      <c r="D571">
        <v>6.2E-2</v>
      </c>
      <c r="E571">
        <v>2.0464567976340902E-3</v>
      </c>
      <c r="F571" t="s">
        <v>868</v>
      </c>
    </row>
    <row r="572" spans="1:6" x14ac:dyDescent="0.25">
      <c r="A572">
        <v>6.8401959737922404E-7</v>
      </c>
      <c r="B572">
        <v>0.58032226465706105</v>
      </c>
      <c r="C572">
        <v>8.5999999999999993E-2</v>
      </c>
      <c r="D572">
        <v>1.6E-2</v>
      </c>
      <c r="E572">
        <v>2.05205879213767E-3</v>
      </c>
      <c r="F572" t="s">
        <v>869</v>
      </c>
    </row>
    <row r="573" spans="1:6" x14ac:dyDescent="0.25">
      <c r="A573">
        <v>6.8776904802216798E-7</v>
      </c>
      <c r="B573">
        <v>1.9224996834901399E-2</v>
      </c>
      <c r="C573">
        <v>3.0000000000000001E-3</v>
      </c>
      <c r="D573">
        <v>5.0000000000000001E-3</v>
      </c>
      <c r="E573">
        <v>2.0633071440665E-3</v>
      </c>
      <c r="F573" t="s">
        <v>870</v>
      </c>
    </row>
    <row r="574" spans="1:6" x14ac:dyDescent="0.25">
      <c r="A574">
        <v>7.0104871030314105E-7</v>
      </c>
      <c r="B574">
        <v>9.0972264124526293E-3</v>
      </c>
      <c r="C574">
        <v>7.8E-2</v>
      </c>
      <c r="D574">
        <v>1.6E-2</v>
      </c>
      <c r="E574">
        <v>2.1031461309094202E-3</v>
      </c>
      <c r="F574" t="s">
        <v>871</v>
      </c>
    </row>
    <row r="575" spans="1:6" x14ac:dyDescent="0.25">
      <c r="A575">
        <v>7.4644387495111496E-7</v>
      </c>
      <c r="B575">
        <v>4.1641536721201602</v>
      </c>
      <c r="C575">
        <v>0.35499999999999998</v>
      </c>
      <c r="D575">
        <v>0.27500000000000002</v>
      </c>
      <c r="E575">
        <v>2.2393316248533399E-3</v>
      </c>
      <c r="F575" t="s">
        <v>873</v>
      </c>
    </row>
    <row r="576" spans="1:6" x14ac:dyDescent="0.25">
      <c r="A576">
        <v>7.9466417423747495E-7</v>
      </c>
      <c r="B576">
        <v>3.8534903324849199</v>
      </c>
      <c r="C576">
        <v>0.496</v>
      </c>
      <c r="D576">
        <v>0.32600000000000001</v>
      </c>
      <c r="E576">
        <v>2.3839925227124199E-3</v>
      </c>
      <c r="F576" t="s">
        <v>874</v>
      </c>
    </row>
    <row r="577" spans="1:6" x14ac:dyDescent="0.25">
      <c r="A577">
        <v>8.0772864047013096E-7</v>
      </c>
      <c r="B577">
        <v>0.26118409577081297</v>
      </c>
      <c r="C577">
        <v>1.6E-2</v>
      </c>
      <c r="D577">
        <v>0</v>
      </c>
      <c r="E577">
        <v>2.4231859214103898E-3</v>
      </c>
      <c r="F577" t="s">
        <v>875</v>
      </c>
    </row>
    <row r="578" spans="1:6" x14ac:dyDescent="0.25">
      <c r="A578">
        <v>8.0772864047013096E-7</v>
      </c>
      <c r="B578">
        <v>8.8543231785180899E-3</v>
      </c>
      <c r="C578">
        <v>9.0999999999999998E-2</v>
      </c>
      <c r="D578">
        <v>1.6E-2</v>
      </c>
      <c r="E578">
        <v>2.4231859214103898E-3</v>
      </c>
      <c r="F578" t="s">
        <v>876</v>
      </c>
    </row>
    <row r="579" spans="1:6" x14ac:dyDescent="0.25">
      <c r="A579">
        <v>8.6442520033055903E-7</v>
      </c>
      <c r="B579">
        <v>5.0552376284908602</v>
      </c>
      <c r="C579">
        <v>6.5000000000000002E-2</v>
      </c>
      <c r="D579">
        <v>0</v>
      </c>
      <c r="E579">
        <v>2.59327560099168E-3</v>
      </c>
      <c r="F579" t="s">
        <v>878</v>
      </c>
    </row>
    <row r="580" spans="1:6" x14ac:dyDescent="0.25">
      <c r="A580">
        <v>8.6677097813858197E-7</v>
      </c>
      <c r="B580">
        <v>4.2647115556099999</v>
      </c>
      <c r="C580">
        <v>0.51200000000000001</v>
      </c>
      <c r="D580">
        <v>0.30099999999999999</v>
      </c>
      <c r="E580">
        <v>2.6003129344157501E-3</v>
      </c>
      <c r="F580" t="s">
        <v>879</v>
      </c>
    </row>
    <row r="581" spans="1:6" x14ac:dyDescent="0.25">
      <c r="A581">
        <v>8.7621553692792999E-7</v>
      </c>
      <c r="B581">
        <v>0.108383001673096</v>
      </c>
      <c r="C581">
        <v>3.0000000000000001E-3</v>
      </c>
      <c r="D581">
        <v>0</v>
      </c>
      <c r="E581">
        <v>2.62864661078379E-3</v>
      </c>
      <c r="F581" t="s">
        <v>880</v>
      </c>
    </row>
    <row r="582" spans="1:6" x14ac:dyDescent="0.25">
      <c r="A582">
        <v>9.17472112873512E-7</v>
      </c>
      <c r="B582">
        <v>0.52979108663208996</v>
      </c>
      <c r="C582">
        <v>1.2999999999999999E-2</v>
      </c>
      <c r="D582">
        <v>0.01</v>
      </c>
      <c r="E582">
        <v>2.7524163386205302E-3</v>
      </c>
      <c r="F582" t="s">
        <v>881</v>
      </c>
    </row>
    <row r="583" spans="1:6" x14ac:dyDescent="0.25">
      <c r="A583">
        <v>9.4260774727232705E-7</v>
      </c>
      <c r="B583">
        <v>5.9962604054939899</v>
      </c>
      <c r="C583">
        <v>0.32900000000000001</v>
      </c>
      <c r="D583">
        <v>0.13</v>
      </c>
      <c r="E583">
        <v>2.8278232418169802E-3</v>
      </c>
      <c r="F583" t="s">
        <v>882</v>
      </c>
    </row>
    <row r="584" spans="1:6" x14ac:dyDescent="0.25">
      <c r="A584">
        <v>9.6319231810643904E-7</v>
      </c>
      <c r="B584">
        <v>7.0407512141130404</v>
      </c>
      <c r="C584">
        <v>5.1999999999999998E-2</v>
      </c>
      <c r="D584">
        <v>0</v>
      </c>
      <c r="E584">
        <v>2.8895769543193198E-3</v>
      </c>
      <c r="F584" t="s">
        <v>884</v>
      </c>
    </row>
    <row r="585" spans="1:6" x14ac:dyDescent="0.25">
      <c r="A585">
        <v>1.0303459774968199E-6</v>
      </c>
      <c r="B585">
        <v>1.0503719969280301</v>
      </c>
      <c r="C585">
        <v>3.6999999999999998E-2</v>
      </c>
      <c r="D585">
        <v>6.2E-2</v>
      </c>
      <c r="E585">
        <v>3.0910379324904599E-3</v>
      </c>
      <c r="F585" t="s">
        <v>887</v>
      </c>
    </row>
    <row r="586" spans="1:6" x14ac:dyDescent="0.25">
      <c r="A586">
        <v>1.0387009538415599E-6</v>
      </c>
      <c r="B586">
        <v>2.7901099030984202</v>
      </c>
      <c r="C586">
        <v>0.23</v>
      </c>
      <c r="D586">
        <v>6.2E-2</v>
      </c>
      <c r="E586">
        <v>3.1161028615246801E-3</v>
      </c>
      <c r="F586" t="s">
        <v>888</v>
      </c>
    </row>
    <row r="587" spans="1:6" x14ac:dyDescent="0.25">
      <c r="A587">
        <v>1.0527710177777801E-6</v>
      </c>
      <c r="B587">
        <v>0.87524895336155595</v>
      </c>
      <c r="C587">
        <v>0.193</v>
      </c>
      <c r="D587">
        <v>9.8000000000000004E-2</v>
      </c>
      <c r="E587">
        <v>3.1583130533333502E-3</v>
      </c>
      <c r="F587" t="s">
        <v>889</v>
      </c>
    </row>
    <row r="588" spans="1:6" x14ac:dyDescent="0.25">
      <c r="A588">
        <v>1.05845025125636E-6</v>
      </c>
      <c r="B588">
        <v>5.4795960903354199</v>
      </c>
      <c r="C588">
        <v>7.2999999999999995E-2</v>
      </c>
      <c r="D588">
        <v>5.0000000000000001E-3</v>
      </c>
      <c r="E588">
        <v>3.1753507537690801E-3</v>
      </c>
      <c r="F588" t="s">
        <v>891</v>
      </c>
    </row>
    <row r="589" spans="1:6" x14ac:dyDescent="0.25">
      <c r="A589">
        <v>1.06415896482519E-6</v>
      </c>
      <c r="B589">
        <v>3.5947681835655301</v>
      </c>
      <c r="C589">
        <v>3.0000000000000001E-3</v>
      </c>
      <c r="D589">
        <v>1.6E-2</v>
      </c>
      <c r="E589">
        <v>3.1924768944755701E-3</v>
      </c>
      <c r="F589" t="s">
        <v>892</v>
      </c>
    </row>
    <row r="590" spans="1:6" x14ac:dyDescent="0.25">
      <c r="A590">
        <v>1.0814634552350301E-6</v>
      </c>
      <c r="B590">
        <v>8.2224967230093392E-3</v>
      </c>
      <c r="C590">
        <v>9.4E-2</v>
      </c>
      <c r="D590">
        <v>2.1000000000000001E-2</v>
      </c>
      <c r="E590">
        <v>3.2443903657050801E-3</v>
      </c>
      <c r="F590" t="s">
        <v>894</v>
      </c>
    </row>
    <row r="591" spans="1:6" x14ac:dyDescent="0.25">
      <c r="A591">
        <v>1.0843737403852299E-6</v>
      </c>
      <c r="B591">
        <v>1.6012265973737599E-2</v>
      </c>
      <c r="C591">
        <v>7.2999999999999995E-2</v>
      </c>
      <c r="D591">
        <v>5.0000000000000001E-3</v>
      </c>
      <c r="E591">
        <v>3.25312122115569E-3</v>
      </c>
      <c r="F591" t="s">
        <v>895</v>
      </c>
    </row>
    <row r="592" spans="1:6" x14ac:dyDescent="0.25">
      <c r="A592">
        <v>1.2136471968426599E-6</v>
      </c>
      <c r="B592">
        <v>2.94839038932597</v>
      </c>
      <c r="C592">
        <v>0.27700000000000002</v>
      </c>
      <c r="D592">
        <v>0.15</v>
      </c>
      <c r="E592">
        <v>3.6409415905279902E-3</v>
      </c>
      <c r="F592" t="s">
        <v>899</v>
      </c>
    </row>
    <row r="593" spans="1:6" x14ac:dyDescent="0.25">
      <c r="A593">
        <v>1.3149317454461699E-6</v>
      </c>
      <c r="B593">
        <v>1.10104067868276</v>
      </c>
      <c r="C593">
        <v>0.191</v>
      </c>
      <c r="D593">
        <v>6.7000000000000004E-2</v>
      </c>
      <c r="E593">
        <v>3.9447952363385001E-3</v>
      </c>
      <c r="F593" t="s">
        <v>902</v>
      </c>
    </row>
    <row r="594" spans="1:6" x14ac:dyDescent="0.25">
      <c r="A594">
        <v>1.33258426100678E-6</v>
      </c>
      <c r="B594">
        <v>1.1220554135807101E-2</v>
      </c>
      <c r="C594">
        <v>5.5E-2</v>
      </c>
      <c r="D594">
        <v>5.0000000000000001E-3</v>
      </c>
      <c r="E594">
        <v>3.9977527830203302E-3</v>
      </c>
      <c r="F594" t="s">
        <v>904</v>
      </c>
    </row>
    <row r="595" spans="1:6" x14ac:dyDescent="0.25">
      <c r="A595">
        <v>1.36857552985265E-6</v>
      </c>
      <c r="B595">
        <v>1.21614825462631</v>
      </c>
      <c r="C595">
        <v>0.219</v>
      </c>
      <c r="D595">
        <v>0.14499999999999999</v>
      </c>
      <c r="E595">
        <v>4.1057265895579603E-3</v>
      </c>
      <c r="F595" t="s">
        <v>905</v>
      </c>
    </row>
    <row r="596" spans="1:6" x14ac:dyDescent="0.25">
      <c r="A596">
        <v>1.4319163695021899E-6</v>
      </c>
      <c r="B596">
        <v>4.27505492374301</v>
      </c>
      <c r="C596">
        <v>0.68100000000000005</v>
      </c>
      <c r="D596">
        <v>0.59099999999999997</v>
      </c>
      <c r="E596">
        <v>4.2957491085065603E-3</v>
      </c>
      <c r="F596" t="s">
        <v>907</v>
      </c>
    </row>
    <row r="597" spans="1:6" x14ac:dyDescent="0.25">
      <c r="A597">
        <v>1.4940997142699399E-6</v>
      </c>
      <c r="B597">
        <v>6.9395291832189798</v>
      </c>
      <c r="C597">
        <v>9.4E-2</v>
      </c>
      <c r="D597">
        <v>5.0000000000000001E-3</v>
      </c>
      <c r="E597">
        <v>4.4822991428098103E-3</v>
      </c>
      <c r="F597" t="s">
        <v>909</v>
      </c>
    </row>
    <row r="598" spans="1:6" x14ac:dyDescent="0.25">
      <c r="A598">
        <v>1.5261570429011301E-6</v>
      </c>
      <c r="B598">
        <v>2.8706461947982902</v>
      </c>
      <c r="C598">
        <v>5.0000000000000001E-3</v>
      </c>
      <c r="D598">
        <v>5.0000000000000001E-3</v>
      </c>
      <c r="E598">
        <v>4.5784711287033897E-3</v>
      </c>
      <c r="F598" t="s">
        <v>910</v>
      </c>
    </row>
    <row r="599" spans="1:6" x14ac:dyDescent="0.25">
      <c r="A599">
        <v>1.5630119612172701E-6</v>
      </c>
      <c r="B599">
        <v>2.37284058674281</v>
      </c>
      <c r="C599">
        <v>0.316</v>
      </c>
      <c r="D599">
        <v>0.21199999999999999</v>
      </c>
      <c r="E599">
        <v>4.6890358836518204E-3</v>
      </c>
      <c r="F599" t="s">
        <v>911</v>
      </c>
    </row>
    <row r="600" spans="1:6" x14ac:dyDescent="0.25">
      <c r="A600">
        <v>1.61348480095978E-6</v>
      </c>
      <c r="B600">
        <v>0.54188118934309004</v>
      </c>
      <c r="C600">
        <v>5.0000000000000001E-3</v>
      </c>
      <c r="D600">
        <v>5.0000000000000001E-3</v>
      </c>
      <c r="E600">
        <v>4.8404544028793298E-3</v>
      </c>
      <c r="F600" t="s">
        <v>912</v>
      </c>
    </row>
    <row r="601" spans="1:6" x14ac:dyDescent="0.25">
      <c r="A601">
        <v>1.6393051375587201E-6</v>
      </c>
      <c r="B601">
        <v>1.0975507403268301</v>
      </c>
      <c r="C601">
        <v>0.42599999999999999</v>
      </c>
      <c r="D601">
        <v>0.36799999999999999</v>
      </c>
      <c r="E601">
        <v>4.9179154126761599E-3</v>
      </c>
      <c r="F601" t="s">
        <v>913</v>
      </c>
    </row>
    <row r="602" spans="1:6" x14ac:dyDescent="0.25">
      <c r="A602">
        <v>1.6523637883630599E-6</v>
      </c>
      <c r="B602">
        <v>0.116445988783794</v>
      </c>
      <c r="C602">
        <v>6.8000000000000005E-2</v>
      </c>
      <c r="D602">
        <v>0.114</v>
      </c>
      <c r="E602">
        <v>4.9570913650891701E-3</v>
      </c>
      <c r="F602" t="s">
        <v>914</v>
      </c>
    </row>
    <row r="603" spans="1:6" x14ac:dyDescent="0.25">
      <c r="A603">
        <v>1.66112504122716E-6</v>
      </c>
      <c r="B603">
        <v>6.6393127342732798</v>
      </c>
      <c r="C603">
        <v>0.188</v>
      </c>
      <c r="D603">
        <v>0.192</v>
      </c>
      <c r="E603">
        <v>4.9833751236814704E-3</v>
      </c>
      <c r="F603" t="s">
        <v>915</v>
      </c>
    </row>
    <row r="604" spans="1:6" x14ac:dyDescent="0.25">
      <c r="A604">
        <v>1.7282724851967099E-6</v>
      </c>
      <c r="B604">
        <v>2.05252882630292</v>
      </c>
      <c r="C604">
        <v>3.0000000000000001E-3</v>
      </c>
      <c r="D604">
        <v>5.0000000000000001E-3</v>
      </c>
      <c r="E604">
        <v>5.1848174555901398E-3</v>
      </c>
      <c r="F604" t="s">
        <v>916</v>
      </c>
    </row>
    <row r="605" spans="1:6" x14ac:dyDescent="0.25">
      <c r="A605">
        <v>1.8075265791318199E-6</v>
      </c>
      <c r="B605">
        <v>2.7031775191393699</v>
      </c>
      <c r="C605">
        <v>3.0000000000000001E-3</v>
      </c>
      <c r="D605">
        <v>5.0000000000000001E-3</v>
      </c>
      <c r="E605">
        <v>5.4225797373954696E-3</v>
      </c>
      <c r="F605" t="s">
        <v>921</v>
      </c>
    </row>
    <row r="606" spans="1:6" x14ac:dyDescent="0.25">
      <c r="A606">
        <v>1.8363235212231599E-6</v>
      </c>
      <c r="B606">
        <v>4.1986021630453996</v>
      </c>
      <c r="C606">
        <v>8.1000000000000003E-2</v>
      </c>
      <c r="D606">
        <v>0.01</v>
      </c>
      <c r="E606">
        <v>5.5089705636694897E-3</v>
      </c>
      <c r="F606" t="s">
        <v>922</v>
      </c>
    </row>
    <row r="607" spans="1:6" x14ac:dyDescent="0.25">
      <c r="A607">
        <v>1.85576583998471E-6</v>
      </c>
      <c r="B607">
        <v>6.2520980376731599</v>
      </c>
      <c r="C607">
        <v>1.7999999999999999E-2</v>
      </c>
      <c r="D607">
        <v>0</v>
      </c>
      <c r="E607">
        <v>5.5672975199541298E-3</v>
      </c>
      <c r="F607" t="s">
        <v>923</v>
      </c>
    </row>
    <row r="608" spans="1:6" x14ac:dyDescent="0.25">
      <c r="A608">
        <v>1.86556101876026E-6</v>
      </c>
      <c r="B608">
        <v>3.1284962222906398</v>
      </c>
      <c r="C608">
        <v>0.188</v>
      </c>
      <c r="D608">
        <v>6.7000000000000004E-2</v>
      </c>
      <c r="E608">
        <v>5.5966830562807802E-3</v>
      </c>
      <c r="F608" t="s">
        <v>924</v>
      </c>
    </row>
    <row r="609" spans="1:6" x14ac:dyDescent="0.25">
      <c r="A609">
        <v>1.8754058628785601E-6</v>
      </c>
      <c r="B609">
        <v>5.5591966891456197</v>
      </c>
      <c r="C609">
        <v>4.3999999999999997E-2</v>
      </c>
      <c r="D609">
        <v>5.0000000000000001E-3</v>
      </c>
      <c r="E609">
        <v>5.6262175886356803E-3</v>
      </c>
      <c r="F609" t="s">
        <v>925</v>
      </c>
    </row>
    <row r="610" spans="1:6" x14ac:dyDescent="0.25">
      <c r="A610">
        <v>1.9203287494829799E-6</v>
      </c>
      <c r="B610">
        <v>5.1766709811392202</v>
      </c>
      <c r="C610">
        <v>8.4000000000000005E-2</v>
      </c>
      <c r="D610">
        <v>5.0000000000000001E-3</v>
      </c>
      <c r="E610">
        <v>5.7609862484489403E-3</v>
      </c>
      <c r="F610" t="s">
        <v>926</v>
      </c>
    </row>
    <row r="611" spans="1:6" x14ac:dyDescent="0.25">
      <c r="A611">
        <v>1.9253835265144598E-6</v>
      </c>
      <c r="B611">
        <v>1.9934348610097801</v>
      </c>
      <c r="C611">
        <v>0.33900000000000002</v>
      </c>
      <c r="D611">
        <v>0.14000000000000001</v>
      </c>
      <c r="E611">
        <v>5.7761505795433897E-3</v>
      </c>
      <c r="F611" t="s">
        <v>927</v>
      </c>
    </row>
    <row r="612" spans="1:6" x14ac:dyDescent="0.25">
      <c r="A612">
        <v>1.9355314560437799E-6</v>
      </c>
      <c r="B612">
        <v>0.32144305442431798</v>
      </c>
      <c r="C612">
        <v>0.47</v>
      </c>
      <c r="D612">
        <v>0.68400000000000005</v>
      </c>
      <c r="E612">
        <v>5.8065943681313301E-3</v>
      </c>
      <c r="F612" t="s">
        <v>928</v>
      </c>
    </row>
    <row r="613" spans="1:6" x14ac:dyDescent="0.25">
      <c r="A613">
        <v>2.0027563931338501E-6</v>
      </c>
      <c r="B613">
        <v>4.4006720465934599</v>
      </c>
      <c r="C613">
        <v>5.0000000000000001E-3</v>
      </c>
      <c r="D613">
        <v>5.0000000000000001E-3</v>
      </c>
      <c r="E613">
        <v>6.0082691794015397E-3</v>
      </c>
      <c r="F613" t="s">
        <v>930</v>
      </c>
    </row>
    <row r="614" spans="1:6" x14ac:dyDescent="0.25">
      <c r="A614">
        <v>2.1105778720506398E-6</v>
      </c>
      <c r="B614">
        <v>1.0113072847041</v>
      </c>
      <c r="C614">
        <v>5.7000000000000002E-2</v>
      </c>
      <c r="D614">
        <v>0.11899999999999999</v>
      </c>
      <c r="E614">
        <v>6.3317336161519203E-3</v>
      </c>
      <c r="F614" t="s">
        <v>932</v>
      </c>
    </row>
    <row r="615" spans="1:6" x14ac:dyDescent="0.25">
      <c r="A615">
        <v>2.1779239396634301E-6</v>
      </c>
      <c r="B615">
        <v>6.1495058298718197</v>
      </c>
      <c r="C615">
        <v>0.06</v>
      </c>
      <c r="D615">
        <v>2.1000000000000001E-2</v>
      </c>
      <c r="E615">
        <v>6.5337718189902999E-3</v>
      </c>
      <c r="F615" t="s">
        <v>933</v>
      </c>
    </row>
    <row r="616" spans="1:6" x14ac:dyDescent="0.25">
      <c r="A616">
        <v>2.2709352636316399E-6</v>
      </c>
      <c r="B616">
        <v>1.2268394237399001</v>
      </c>
      <c r="C616">
        <v>6.3E-2</v>
      </c>
      <c r="D616">
        <v>0.124</v>
      </c>
      <c r="E616">
        <v>6.8128057908949102E-3</v>
      </c>
      <c r="F616" t="s">
        <v>935</v>
      </c>
    </row>
    <row r="617" spans="1:6" x14ac:dyDescent="0.25">
      <c r="A617">
        <v>2.35543868698471E-6</v>
      </c>
      <c r="B617">
        <v>1.4772388342580201</v>
      </c>
      <c r="C617">
        <v>0.10199999999999999</v>
      </c>
      <c r="D617">
        <v>8.7999999999999995E-2</v>
      </c>
      <c r="E617">
        <v>7.0663160609541198E-3</v>
      </c>
      <c r="F617" t="s">
        <v>936</v>
      </c>
    </row>
    <row r="618" spans="1:6" x14ac:dyDescent="0.25">
      <c r="A618">
        <v>2.4176380089665901E-6</v>
      </c>
      <c r="B618">
        <v>1.3613683235249401</v>
      </c>
      <c r="C618">
        <v>0.38600000000000001</v>
      </c>
      <c r="D618">
        <v>0.218</v>
      </c>
      <c r="E618">
        <v>7.2529140268997802E-3</v>
      </c>
      <c r="F618" t="s">
        <v>937</v>
      </c>
    </row>
    <row r="619" spans="1:6" x14ac:dyDescent="0.25">
      <c r="A619">
        <v>2.6002980575186501E-6</v>
      </c>
      <c r="B619">
        <v>5.3975791451154196</v>
      </c>
      <c r="C619">
        <v>0.01</v>
      </c>
      <c r="D619">
        <v>0</v>
      </c>
      <c r="E619">
        <v>7.80089417255596E-3</v>
      </c>
      <c r="F619" t="s">
        <v>941</v>
      </c>
    </row>
    <row r="620" spans="1:6" x14ac:dyDescent="0.25">
      <c r="A620">
        <v>2.8034148049894798E-6</v>
      </c>
      <c r="B620">
        <v>0.30368148799178202</v>
      </c>
      <c r="C620">
        <v>0.01</v>
      </c>
      <c r="D620">
        <v>0</v>
      </c>
      <c r="E620">
        <v>8.4102444149684302E-3</v>
      </c>
      <c r="F620" t="s">
        <v>942</v>
      </c>
    </row>
    <row r="621" spans="1:6" x14ac:dyDescent="0.25">
      <c r="A621">
        <v>2.8106835316423598E-6</v>
      </c>
      <c r="B621">
        <v>3.9193485033422899</v>
      </c>
      <c r="C621">
        <v>0.371</v>
      </c>
      <c r="D621">
        <v>0.27500000000000002</v>
      </c>
      <c r="E621">
        <v>8.4320505949270902E-3</v>
      </c>
      <c r="F621" t="s">
        <v>943</v>
      </c>
    </row>
    <row r="622" spans="1:6" x14ac:dyDescent="0.25">
      <c r="A622">
        <v>2.8843724479269801E-6</v>
      </c>
      <c r="B622">
        <v>2.0398042424620599</v>
      </c>
      <c r="C622">
        <v>0.34499999999999997</v>
      </c>
      <c r="D622">
        <v>0.249</v>
      </c>
      <c r="E622">
        <v>8.6531173437809292E-3</v>
      </c>
      <c r="F622" t="s">
        <v>944</v>
      </c>
    </row>
    <row r="623" spans="1:6" x14ac:dyDescent="0.25">
      <c r="A623">
        <v>2.9522744125640998E-6</v>
      </c>
      <c r="B623">
        <v>1.63208929282801</v>
      </c>
      <c r="C623">
        <v>0.56699999999999995</v>
      </c>
      <c r="D623">
        <v>0.435</v>
      </c>
      <c r="E623">
        <v>8.8568232376923101E-3</v>
      </c>
      <c r="F623" t="s">
        <v>945</v>
      </c>
    </row>
    <row r="624" spans="1:6" x14ac:dyDescent="0.25">
      <c r="A624">
        <v>3.0609571840852701E-6</v>
      </c>
      <c r="B624">
        <v>4.8265383646673801</v>
      </c>
      <c r="C624">
        <v>0.56899999999999995</v>
      </c>
      <c r="D624">
        <v>0.44600000000000001</v>
      </c>
      <c r="E624">
        <v>9.1828715522558196E-3</v>
      </c>
      <c r="F624" t="s">
        <v>946</v>
      </c>
    </row>
    <row r="625" spans="1:6" x14ac:dyDescent="0.25">
      <c r="A625">
        <v>3.0927077548784901E-6</v>
      </c>
      <c r="B625">
        <v>4.1989354752249097</v>
      </c>
      <c r="C625">
        <v>8.1000000000000003E-2</v>
      </c>
      <c r="D625">
        <v>0.01</v>
      </c>
      <c r="E625">
        <v>9.2781232646354708E-3</v>
      </c>
      <c r="F625" t="s">
        <v>947</v>
      </c>
    </row>
    <row r="626" spans="1:6" x14ac:dyDescent="0.25">
      <c r="A626">
        <v>3.1006946231872501E-6</v>
      </c>
      <c r="B626">
        <v>3.2066714979642699</v>
      </c>
      <c r="C626">
        <v>0.34200000000000003</v>
      </c>
      <c r="D626">
        <v>0.218</v>
      </c>
      <c r="E626">
        <v>9.3020838695617499E-3</v>
      </c>
      <c r="F626" t="s">
        <v>948</v>
      </c>
    </row>
    <row r="627" spans="1:6" x14ac:dyDescent="0.25">
      <c r="A627">
        <v>3.3497133861993602E-6</v>
      </c>
      <c r="B627">
        <v>2.2925721965635</v>
      </c>
      <c r="C627">
        <v>1.2999999999999999E-2</v>
      </c>
      <c r="D627">
        <v>0.01</v>
      </c>
      <c r="E627">
        <v>1.00491401585981E-2</v>
      </c>
      <c r="F627" t="s">
        <v>950</v>
      </c>
    </row>
    <row r="628" spans="1:6" x14ac:dyDescent="0.25">
      <c r="A628">
        <v>3.4192910281949799E-6</v>
      </c>
      <c r="B628">
        <v>5.1487183340849798</v>
      </c>
      <c r="C628">
        <v>9.4E-2</v>
      </c>
      <c r="D628">
        <v>1.6E-2</v>
      </c>
      <c r="E628">
        <v>1.0257873084584901E-2</v>
      </c>
      <c r="F628" t="s">
        <v>952</v>
      </c>
    </row>
    <row r="629" spans="1:6" x14ac:dyDescent="0.25">
      <c r="A629">
        <v>3.47238153071847E-6</v>
      </c>
      <c r="B629">
        <v>6.7567088099627597</v>
      </c>
      <c r="C629">
        <v>1.7999999999999999E-2</v>
      </c>
      <c r="D629">
        <v>5.0000000000000001E-3</v>
      </c>
      <c r="E629">
        <v>1.0417144592155401E-2</v>
      </c>
      <c r="F629" t="s">
        <v>953</v>
      </c>
    </row>
    <row r="630" spans="1:6" x14ac:dyDescent="0.25">
      <c r="A630">
        <v>3.5901357881199199E-6</v>
      </c>
      <c r="B630">
        <v>4.1713909594283001</v>
      </c>
      <c r="C630">
        <v>1.7999999999999999E-2</v>
      </c>
      <c r="D630">
        <v>0.01</v>
      </c>
      <c r="E630">
        <v>1.07704073643598E-2</v>
      </c>
      <c r="F630" t="s">
        <v>955</v>
      </c>
    </row>
    <row r="631" spans="1:6" x14ac:dyDescent="0.25">
      <c r="A631">
        <v>3.6644928243945501E-6</v>
      </c>
      <c r="B631">
        <v>5.1489557812523401</v>
      </c>
      <c r="C631">
        <v>0.33700000000000002</v>
      </c>
      <c r="D631">
        <v>0.19700000000000001</v>
      </c>
      <c r="E631">
        <v>1.0993478473183599E-2</v>
      </c>
      <c r="F631" t="s">
        <v>956</v>
      </c>
    </row>
    <row r="632" spans="1:6" x14ac:dyDescent="0.25">
      <c r="A632">
        <v>3.9365437346859196E-6</v>
      </c>
      <c r="B632">
        <v>2.66140499553787</v>
      </c>
      <c r="C632">
        <v>9.7000000000000003E-2</v>
      </c>
      <c r="D632">
        <v>7.2999999999999995E-2</v>
      </c>
      <c r="E632">
        <v>1.1809631204057701E-2</v>
      </c>
      <c r="F632" t="s">
        <v>959</v>
      </c>
    </row>
    <row r="633" spans="1:6" x14ac:dyDescent="0.25">
      <c r="A633">
        <v>4.3038972758727598E-6</v>
      </c>
      <c r="B633">
        <v>5.1457504318035099</v>
      </c>
      <c r="C633">
        <v>9.0999999999999998E-2</v>
      </c>
      <c r="D633">
        <v>1.6E-2</v>
      </c>
      <c r="E633">
        <v>1.29116918276183E-2</v>
      </c>
      <c r="F633" t="s">
        <v>967</v>
      </c>
    </row>
    <row r="634" spans="1:6" x14ac:dyDescent="0.25">
      <c r="A634">
        <v>4.4598503185621798E-6</v>
      </c>
      <c r="B634">
        <v>2.7667309764950501</v>
      </c>
      <c r="C634">
        <v>0.55100000000000005</v>
      </c>
      <c r="D634">
        <v>0.38300000000000001</v>
      </c>
      <c r="E634">
        <v>1.3379550955686499E-2</v>
      </c>
      <c r="F634" t="s">
        <v>969</v>
      </c>
    </row>
    <row r="635" spans="1:6" x14ac:dyDescent="0.25">
      <c r="A635">
        <v>4.47119459512646E-6</v>
      </c>
      <c r="B635">
        <v>4.3810184844278899</v>
      </c>
      <c r="C635">
        <v>0.06</v>
      </c>
      <c r="D635">
        <v>6.7000000000000004E-2</v>
      </c>
      <c r="E635">
        <v>1.34135837853794E-2</v>
      </c>
      <c r="F635" t="s">
        <v>970</v>
      </c>
    </row>
    <row r="636" spans="1:6" x14ac:dyDescent="0.25">
      <c r="A636">
        <v>4.6212091112546999E-6</v>
      </c>
      <c r="B636">
        <v>6.60040346811651</v>
      </c>
      <c r="C636">
        <v>2.1000000000000001E-2</v>
      </c>
      <c r="D636">
        <v>0</v>
      </c>
      <c r="E636">
        <v>1.38636273337641E-2</v>
      </c>
      <c r="F636" t="s">
        <v>972</v>
      </c>
    </row>
    <row r="637" spans="1:6" x14ac:dyDescent="0.25">
      <c r="A637">
        <v>4.86145339273549E-6</v>
      </c>
      <c r="B637">
        <v>4.9817914370620704</v>
      </c>
      <c r="C637">
        <v>1.2999999999999999E-2</v>
      </c>
      <c r="D637">
        <v>0</v>
      </c>
      <c r="E637">
        <v>1.4584360178206499E-2</v>
      </c>
      <c r="F637" t="s">
        <v>974</v>
      </c>
    </row>
    <row r="638" spans="1:6" x14ac:dyDescent="0.25">
      <c r="A638">
        <v>4.9109168889091799E-6</v>
      </c>
      <c r="B638">
        <v>1.7149806071692499</v>
      </c>
      <c r="C638">
        <v>0.50700000000000001</v>
      </c>
      <c r="D638">
        <v>0.33200000000000002</v>
      </c>
      <c r="E638">
        <v>1.4732750666727501E-2</v>
      </c>
      <c r="F638" t="s">
        <v>975</v>
      </c>
    </row>
    <row r="639" spans="1:6" x14ac:dyDescent="0.25">
      <c r="A639">
        <v>5.1525245886601902E-6</v>
      </c>
      <c r="B639">
        <v>0.919126778249587</v>
      </c>
      <c r="C639">
        <v>0.35199999999999998</v>
      </c>
      <c r="D639">
        <v>0.22800000000000001</v>
      </c>
      <c r="E639">
        <v>1.5457573765980601E-2</v>
      </c>
      <c r="F639" t="s">
        <v>976</v>
      </c>
    </row>
    <row r="640" spans="1:6" x14ac:dyDescent="0.25">
      <c r="A640">
        <v>5.3377913783299801E-6</v>
      </c>
      <c r="B640">
        <v>3.88961032516979E-2</v>
      </c>
      <c r="C640">
        <v>0.10199999999999999</v>
      </c>
      <c r="D640">
        <v>0.14499999999999999</v>
      </c>
      <c r="E640">
        <v>1.6013374134989902E-2</v>
      </c>
      <c r="F640" t="s">
        <v>979</v>
      </c>
    </row>
    <row r="641" spans="1:6" x14ac:dyDescent="0.25">
      <c r="A641">
        <v>5.5994502235065501E-6</v>
      </c>
      <c r="B641">
        <v>4.9276638016760996</v>
      </c>
      <c r="C641">
        <v>0.22700000000000001</v>
      </c>
      <c r="D641">
        <v>0.13</v>
      </c>
      <c r="E641">
        <v>1.6798350670519598E-2</v>
      </c>
      <c r="F641" t="s">
        <v>982</v>
      </c>
    </row>
    <row r="642" spans="1:6" x14ac:dyDescent="0.25">
      <c r="A642">
        <v>5.9177666129860801E-6</v>
      </c>
      <c r="B642">
        <v>0.63013603570127497</v>
      </c>
      <c r="C642">
        <v>0.26900000000000002</v>
      </c>
      <c r="D642">
        <v>0.223</v>
      </c>
      <c r="E642">
        <v>1.7753299838958202E-2</v>
      </c>
      <c r="F642" t="s">
        <v>984</v>
      </c>
    </row>
    <row r="643" spans="1:6" x14ac:dyDescent="0.25">
      <c r="A643">
        <v>6.1910181935974097E-6</v>
      </c>
      <c r="B643">
        <v>0.66880590356704495</v>
      </c>
      <c r="C643">
        <v>0.29499999999999998</v>
      </c>
      <c r="D643">
        <v>0.25900000000000001</v>
      </c>
      <c r="E643">
        <v>1.8573054580792201E-2</v>
      </c>
      <c r="F643" t="s">
        <v>986</v>
      </c>
    </row>
    <row r="644" spans="1:6" x14ac:dyDescent="0.25">
      <c r="A644">
        <v>6.3479994592105604E-6</v>
      </c>
      <c r="B644">
        <v>2.4843167502092598</v>
      </c>
      <c r="C644">
        <v>0.72299999999999998</v>
      </c>
      <c r="D644">
        <v>0.64200000000000002</v>
      </c>
      <c r="E644">
        <v>1.90439983776317E-2</v>
      </c>
      <c r="F644" t="s">
        <v>987</v>
      </c>
    </row>
    <row r="645" spans="1:6" x14ac:dyDescent="0.25">
      <c r="A645">
        <v>6.7236383268981402E-6</v>
      </c>
      <c r="B645">
        <v>5.2192504659444898</v>
      </c>
      <c r="C645">
        <v>8.0000000000000002E-3</v>
      </c>
      <c r="D645">
        <v>5.0000000000000001E-3</v>
      </c>
      <c r="E645">
        <v>2.0170914980694399E-2</v>
      </c>
      <c r="F645" t="s">
        <v>988</v>
      </c>
    </row>
    <row r="646" spans="1:6" x14ac:dyDescent="0.25">
      <c r="A646">
        <v>6.8592102427745803E-6</v>
      </c>
      <c r="B646">
        <v>3.2995905057066302</v>
      </c>
      <c r="C646">
        <v>0.115</v>
      </c>
      <c r="D646">
        <v>0.18099999999999999</v>
      </c>
      <c r="E646">
        <v>2.0577630728323699E-2</v>
      </c>
      <c r="F646" t="s">
        <v>991</v>
      </c>
    </row>
    <row r="647" spans="1:6" x14ac:dyDescent="0.25">
      <c r="A647">
        <v>6.8935095706265104E-6</v>
      </c>
      <c r="B647">
        <v>3.5530820786319701</v>
      </c>
      <c r="C647">
        <v>0.18</v>
      </c>
      <c r="D647">
        <v>0.13500000000000001</v>
      </c>
      <c r="E647">
        <v>2.06805287118795E-2</v>
      </c>
      <c r="F647" t="s">
        <v>992</v>
      </c>
    </row>
    <row r="648" spans="1:6" x14ac:dyDescent="0.25">
      <c r="A648">
        <v>7.4096634945865901E-6</v>
      </c>
      <c r="B648">
        <v>3.68961114691382</v>
      </c>
      <c r="C648">
        <v>1.2999999999999999E-2</v>
      </c>
      <c r="D648">
        <v>0.01</v>
      </c>
      <c r="E648">
        <v>2.22289904837598E-2</v>
      </c>
      <c r="F648" t="s">
        <v>995</v>
      </c>
    </row>
    <row r="649" spans="1:6" x14ac:dyDescent="0.25">
      <c r="A649">
        <v>7.4836934728342496E-6</v>
      </c>
      <c r="B649">
        <v>1.98975431295126</v>
      </c>
      <c r="C649">
        <v>9.7000000000000003E-2</v>
      </c>
      <c r="D649">
        <v>0.30599999999999999</v>
      </c>
      <c r="E649">
        <v>2.24510804185027E-2</v>
      </c>
      <c r="F649" t="s">
        <v>997</v>
      </c>
    </row>
    <row r="650" spans="1:6" x14ac:dyDescent="0.25">
      <c r="A650">
        <v>7.8645764942648296E-6</v>
      </c>
      <c r="B650">
        <v>2.7864884716151699</v>
      </c>
      <c r="C650">
        <v>0.56399999999999995</v>
      </c>
      <c r="D650">
        <v>0.42</v>
      </c>
      <c r="E650">
        <v>2.35937294827945E-2</v>
      </c>
      <c r="F650" t="s">
        <v>1001</v>
      </c>
    </row>
    <row r="651" spans="1:6" x14ac:dyDescent="0.25">
      <c r="A651">
        <v>7.9036680743738594E-6</v>
      </c>
      <c r="B651">
        <v>4.6601800314859103</v>
      </c>
      <c r="C651">
        <v>3.6999999999999998E-2</v>
      </c>
      <c r="D651">
        <v>5.0000000000000001E-3</v>
      </c>
      <c r="E651">
        <v>2.3711004223121598E-2</v>
      </c>
      <c r="F651" t="s">
        <v>1002</v>
      </c>
    </row>
    <row r="652" spans="1:6" x14ac:dyDescent="0.25">
      <c r="A652">
        <v>8.1825564719858197E-6</v>
      </c>
      <c r="B652">
        <v>2.1002279905760499</v>
      </c>
      <c r="C652">
        <v>5.7000000000000002E-2</v>
      </c>
      <c r="D652">
        <v>0.01</v>
      </c>
      <c r="E652">
        <v>2.4547669415957499E-2</v>
      </c>
      <c r="F652" t="s">
        <v>1003</v>
      </c>
    </row>
    <row r="653" spans="1:6" x14ac:dyDescent="0.25">
      <c r="A653">
        <v>8.2231574751746196E-6</v>
      </c>
      <c r="B653">
        <v>4.1855724771566702</v>
      </c>
      <c r="C653">
        <v>0.01</v>
      </c>
      <c r="D653">
        <v>0</v>
      </c>
      <c r="E653">
        <v>2.4669472425523899E-2</v>
      </c>
      <c r="F653" t="s">
        <v>1004</v>
      </c>
    </row>
    <row r="654" spans="1:6" x14ac:dyDescent="0.25">
      <c r="A654">
        <v>8.3461190992989801E-6</v>
      </c>
      <c r="B654">
        <v>2.8339310127472799</v>
      </c>
      <c r="C654">
        <v>0.55100000000000005</v>
      </c>
      <c r="D654">
        <v>0.39400000000000002</v>
      </c>
      <c r="E654">
        <v>2.5038357297896899E-2</v>
      </c>
      <c r="F654" t="s">
        <v>1005</v>
      </c>
    </row>
    <row r="655" spans="1:6" x14ac:dyDescent="0.25">
      <c r="A655">
        <v>8.7256369293764896E-6</v>
      </c>
      <c r="B655">
        <v>5.3713568556671696</v>
      </c>
      <c r="C655">
        <v>5.7000000000000002E-2</v>
      </c>
      <c r="D655">
        <v>0</v>
      </c>
      <c r="E655">
        <v>2.61769107881295E-2</v>
      </c>
      <c r="F655" t="s">
        <v>1007</v>
      </c>
    </row>
    <row r="656" spans="1:6" x14ac:dyDescent="0.25">
      <c r="A656">
        <v>9.4182134832241594E-6</v>
      </c>
      <c r="B656">
        <v>7.7493014881001301</v>
      </c>
      <c r="C656">
        <v>0.13300000000000001</v>
      </c>
      <c r="D656">
        <v>2.5999999999999999E-2</v>
      </c>
      <c r="E656">
        <v>2.8254640449672502E-2</v>
      </c>
      <c r="F656" t="s">
        <v>1009</v>
      </c>
    </row>
    <row r="657" spans="1:6" x14ac:dyDescent="0.25">
      <c r="A657">
        <v>9.4879564154182399E-6</v>
      </c>
      <c r="B657">
        <v>4.0348075725129702</v>
      </c>
      <c r="C657">
        <v>0.47799999999999998</v>
      </c>
      <c r="D657">
        <v>0.39900000000000002</v>
      </c>
      <c r="E657">
        <v>2.84638692462547E-2</v>
      </c>
      <c r="F657" t="s">
        <v>1010</v>
      </c>
    </row>
    <row r="658" spans="1:6" x14ac:dyDescent="0.25">
      <c r="A658">
        <v>9.8683297197635697E-6</v>
      </c>
      <c r="B658">
        <v>6.4257046430642202</v>
      </c>
      <c r="C658">
        <v>9.4E-2</v>
      </c>
      <c r="D658">
        <v>5.0000000000000001E-3</v>
      </c>
      <c r="E658">
        <v>2.96049891592907E-2</v>
      </c>
      <c r="F658" t="s">
        <v>1013</v>
      </c>
    </row>
    <row r="659" spans="1:6" x14ac:dyDescent="0.25">
      <c r="A659">
        <v>9.9656745854354399E-6</v>
      </c>
      <c r="B659">
        <v>4.2126506988439196</v>
      </c>
      <c r="C659">
        <v>8.1000000000000003E-2</v>
      </c>
      <c r="D659">
        <v>5.0000000000000001E-3</v>
      </c>
      <c r="E659">
        <v>2.9897023756306301E-2</v>
      </c>
      <c r="F659" t="s">
        <v>1014</v>
      </c>
    </row>
    <row r="660" spans="1:6" x14ac:dyDescent="0.25">
      <c r="A660">
        <v>1.033894974434E-5</v>
      </c>
      <c r="B660">
        <v>2.5076265961352702</v>
      </c>
      <c r="C660">
        <v>0.51400000000000001</v>
      </c>
      <c r="D660">
        <v>0.316</v>
      </c>
      <c r="E660">
        <v>3.1016849233020002E-2</v>
      </c>
      <c r="F660" t="s">
        <v>1016</v>
      </c>
    </row>
    <row r="661" spans="1:6" x14ac:dyDescent="0.25">
      <c r="A661">
        <v>1.03897172013419E-5</v>
      </c>
      <c r="B661">
        <v>5.5395638563708101</v>
      </c>
      <c r="C661">
        <v>8.5999999999999993E-2</v>
      </c>
      <c r="D661">
        <v>0.01</v>
      </c>
      <c r="E661">
        <v>3.1169151604025599E-2</v>
      </c>
      <c r="F661" t="s">
        <v>1018</v>
      </c>
    </row>
    <row r="662" spans="1:6" x14ac:dyDescent="0.25">
      <c r="A662">
        <v>1.04407226634547E-5</v>
      </c>
      <c r="B662">
        <v>2.8432988207059302</v>
      </c>
      <c r="C662">
        <v>0.36299999999999999</v>
      </c>
      <c r="D662">
        <v>0.27500000000000002</v>
      </c>
      <c r="E662">
        <v>3.1322167990364198E-2</v>
      </c>
      <c r="F662" t="s">
        <v>1019</v>
      </c>
    </row>
    <row r="663" spans="1:6" x14ac:dyDescent="0.25">
      <c r="A663">
        <v>1.1345272963527601E-5</v>
      </c>
      <c r="B663">
        <v>1.3016376072731399</v>
      </c>
      <c r="C663">
        <v>3.1E-2</v>
      </c>
      <c r="D663">
        <v>0.01</v>
      </c>
      <c r="E663">
        <v>3.4035818890582797E-2</v>
      </c>
      <c r="F663" t="s">
        <v>1022</v>
      </c>
    </row>
    <row r="664" spans="1:6" x14ac:dyDescent="0.25">
      <c r="A664">
        <v>1.15124752895098E-5</v>
      </c>
      <c r="B664">
        <v>0.36726549550089599</v>
      </c>
      <c r="C664">
        <v>0.14099999999999999</v>
      </c>
      <c r="D664">
        <v>0.104</v>
      </c>
      <c r="E664">
        <v>3.4537425868529398E-2</v>
      </c>
      <c r="F664" t="s">
        <v>1023</v>
      </c>
    </row>
    <row r="665" spans="1:6" x14ac:dyDescent="0.25">
      <c r="A665">
        <v>1.22645863427662E-5</v>
      </c>
      <c r="B665">
        <v>0.65728460897111296</v>
      </c>
      <c r="C665">
        <v>0.12</v>
      </c>
      <c r="D665">
        <v>6.7000000000000004E-2</v>
      </c>
      <c r="E665">
        <v>3.6793759028298699E-2</v>
      </c>
      <c r="F665" t="s">
        <v>1024</v>
      </c>
    </row>
    <row r="666" spans="1:6" x14ac:dyDescent="0.25">
      <c r="A666">
        <v>1.25356887544718E-5</v>
      </c>
      <c r="B666">
        <v>9.5745552182389792E-3</v>
      </c>
      <c r="C666">
        <v>7.8E-2</v>
      </c>
      <c r="D666">
        <v>0.01</v>
      </c>
      <c r="E666">
        <v>3.7607066263415298E-2</v>
      </c>
      <c r="F666" t="s">
        <v>1026</v>
      </c>
    </row>
    <row r="667" spans="1:6" x14ac:dyDescent="0.25">
      <c r="A667">
        <v>1.27814608055398E-5</v>
      </c>
      <c r="B667">
        <v>5.2301350946939804</v>
      </c>
      <c r="C667">
        <v>3.6999999999999998E-2</v>
      </c>
      <c r="D667">
        <v>5.0000000000000001E-3</v>
      </c>
      <c r="E667">
        <v>3.8344382416619298E-2</v>
      </c>
      <c r="F667" t="s">
        <v>1028</v>
      </c>
    </row>
    <row r="668" spans="1:6" x14ac:dyDescent="0.25">
      <c r="A668">
        <v>1.2874805240619E-5</v>
      </c>
      <c r="B668">
        <v>0.95021336825870695</v>
      </c>
      <c r="C668">
        <v>2.1000000000000001E-2</v>
      </c>
      <c r="D668">
        <v>7.2999999999999995E-2</v>
      </c>
      <c r="E668">
        <v>3.8624415721857E-2</v>
      </c>
      <c r="F668" t="s">
        <v>1029</v>
      </c>
    </row>
    <row r="669" spans="1:6" x14ac:dyDescent="0.25">
      <c r="A669">
        <v>1.3095144914789699E-5</v>
      </c>
      <c r="B669">
        <v>0.242724303004798</v>
      </c>
      <c r="C669">
        <v>8.5999999999999993E-2</v>
      </c>
      <c r="D669">
        <v>3.5999999999999997E-2</v>
      </c>
      <c r="E669">
        <v>3.9285434744369102E-2</v>
      </c>
      <c r="F669" t="s">
        <v>1031</v>
      </c>
    </row>
    <row r="670" spans="1:6" x14ac:dyDescent="0.25">
      <c r="A670">
        <v>1.33837286482672E-5</v>
      </c>
      <c r="B670">
        <v>1.5280970853261499E-2</v>
      </c>
      <c r="C670">
        <v>8.1000000000000003E-2</v>
      </c>
      <c r="D670">
        <v>1.6E-2</v>
      </c>
      <c r="E670">
        <v>4.01511859448015E-2</v>
      </c>
      <c r="F670" t="s">
        <v>1032</v>
      </c>
    </row>
    <row r="671" spans="1:6" x14ac:dyDescent="0.25">
      <c r="A671">
        <v>1.35466640985001E-5</v>
      </c>
      <c r="B671">
        <v>1.0838895210256001</v>
      </c>
      <c r="C671">
        <v>0.55400000000000005</v>
      </c>
      <c r="D671">
        <v>0.77200000000000002</v>
      </c>
      <c r="E671">
        <v>4.0639992295500298E-2</v>
      </c>
      <c r="F671" t="s">
        <v>1034</v>
      </c>
    </row>
    <row r="672" spans="1:6" x14ac:dyDescent="0.25">
      <c r="A672">
        <v>1.36123666292456E-5</v>
      </c>
      <c r="B672">
        <v>4.2870751738828101</v>
      </c>
      <c r="C672">
        <v>2.3E-2</v>
      </c>
      <c r="D672">
        <v>0</v>
      </c>
      <c r="E672">
        <v>4.0837099887736802E-2</v>
      </c>
      <c r="F672" t="s">
        <v>1035</v>
      </c>
    </row>
    <row r="673" spans="1:6" x14ac:dyDescent="0.25">
      <c r="A673">
        <v>1.3744684721714499E-5</v>
      </c>
      <c r="B673">
        <v>3.42702479778186</v>
      </c>
      <c r="C673">
        <v>0.57399999999999995</v>
      </c>
      <c r="D673">
        <v>0.44600000000000001</v>
      </c>
      <c r="E673">
        <v>4.1234054165143398E-2</v>
      </c>
      <c r="F673" t="s">
        <v>1037</v>
      </c>
    </row>
    <row r="674" spans="1:6" x14ac:dyDescent="0.25">
      <c r="A674">
        <v>1.3744684721714499E-5</v>
      </c>
      <c r="B674">
        <v>2.3084385118343501E-2</v>
      </c>
      <c r="C674">
        <v>0</v>
      </c>
      <c r="D674">
        <v>0</v>
      </c>
      <c r="E674">
        <v>4.1234054165143398E-2</v>
      </c>
      <c r="F674" t="s">
        <v>1036</v>
      </c>
    </row>
    <row r="675" spans="1:6" x14ac:dyDescent="0.25">
      <c r="A675">
        <v>1.3811302950962401E-5</v>
      </c>
      <c r="B675">
        <v>6.9219762352152506E-2</v>
      </c>
      <c r="C675">
        <v>0.06</v>
      </c>
      <c r="D675">
        <v>0.11899999999999999</v>
      </c>
      <c r="E675">
        <v>4.1433908852887197E-2</v>
      </c>
      <c r="F675" t="s">
        <v>1038</v>
      </c>
    </row>
    <row r="676" spans="1:6" x14ac:dyDescent="0.25">
      <c r="A676">
        <v>1.4390126668232301E-5</v>
      </c>
      <c r="B676">
        <v>1.0517615933551501</v>
      </c>
      <c r="C676">
        <v>0.33700000000000002</v>
      </c>
      <c r="D676">
        <v>0.187</v>
      </c>
      <c r="E676">
        <v>4.31703800046968E-2</v>
      </c>
      <c r="F676" t="s">
        <v>1040</v>
      </c>
    </row>
    <row r="677" spans="1:6" x14ac:dyDescent="0.25">
      <c r="A677">
        <v>1.4390126668232301E-5</v>
      </c>
      <c r="B677">
        <v>0.40576183375250202</v>
      </c>
      <c r="C677">
        <v>3.9E-2</v>
      </c>
      <c r="D677">
        <v>3.5999999999999997E-2</v>
      </c>
      <c r="E677">
        <v>4.31703800046968E-2</v>
      </c>
      <c r="F677" t="s">
        <v>1041</v>
      </c>
    </row>
    <row r="678" spans="1:6" x14ac:dyDescent="0.25">
      <c r="A678">
        <v>1.45998858847179E-5</v>
      </c>
      <c r="B678">
        <v>2.3989197137964999</v>
      </c>
      <c r="C678">
        <v>0.29199999999999998</v>
      </c>
      <c r="D678">
        <v>0.13</v>
      </c>
      <c r="E678">
        <v>4.3799657654153598E-2</v>
      </c>
      <c r="F678" t="s">
        <v>1042</v>
      </c>
    </row>
    <row r="679" spans="1:6" x14ac:dyDescent="0.25">
      <c r="A679">
        <v>1.4776909375404599E-5</v>
      </c>
      <c r="B679">
        <v>2.9908640650047902</v>
      </c>
      <c r="C679">
        <v>0.379</v>
      </c>
      <c r="D679">
        <v>0.23799999999999999</v>
      </c>
      <c r="E679">
        <v>4.4330728126213997E-2</v>
      </c>
      <c r="F679" t="s">
        <v>1043</v>
      </c>
    </row>
    <row r="680" spans="1:6" x14ac:dyDescent="0.25">
      <c r="A680">
        <v>1.48841039069087E-5</v>
      </c>
      <c r="B680">
        <v>6.37615396133498</v>
      </c>
      <c r="C680">
        <v>9.9000000000000005E-2</v>
      </c>
      <c r="D680">
        <v>3.1E-2</v>
      </c>
      <c r="E680">
        <v>4.4652311720726097E-2</v>
      </c>
      <c r="F680" t="s">
        <v>1044</v>
      </c>
    </row>
    <row r="681" spans="1:6" x14ac:dyDescent="0.25">
      <c r="A681">
        <v>1.5137115364486801E-5</v>
      </c>
      <c r="B681">
        <v>4.3494496382680801</v>
      </c>
      <c r="C681">
        <v>0.01</v>
      </c>
      <c r="D681">
        <v>0</v>
      </c>
      <c r="E681">
        <v>4.54113460934603E-2</v>
      </c>
      <c r="F681" t="s">
        <v>1045</v>
      </c>
    </row>
    <row r="682" spans="1:6" x14ac:dyDescent="0.25">
      <c r="A682">
        <v>1.5617912040639598E-5</v>
      </c>
      <c r="B682">
        <v>2.1190055705747701</v>
      </c>
      <c r="C682">
        <v>4.2000000000000003E-2</v>
      </c>
      <c r="D682">
        <v>0.01</v>
      </c>
      <c r="E682">
        <v>4.6853736121918697E-2</v>
      </c>
      <c r="F682" t="s">
        <v>1047</v>
      </c>
    </row>
    <row r="683" spans="1:6" x14ac:dyDescent="0.25">
      <c r="A683">
        <v>1.5997626111441E-5</v>
      </c>
      <c r="B683">
        <v>6.5467385540506502</v>
      </c>
      <c r="C683">
        <v>3.4000000000000002E-2</v>
      </c>
      <c r="D683">
        <v>0</v>
      </c>
      <c r="E683">
        <v>4.79928783343231E-2</v>
      </c>
      <c r="F683" t="s">
        <v>1048</v>
      </c>
    </row>
    <row r="684" spans="1:6" x14ac:dyDescent="0.25">
      <c r="A684">
        <v>1.64649026289252E-5</v>
      </c>
      <c r="B684">
        <v>0.57106920640274605</v>
      </c>
      <c r="C684">
        <v>0.26100000000000001</v>
      </c>
      <c r="D684">
        <v>0.14499999999999999</v>
      </c>
      <c r="E684">
        <v>4.9394707886775698E-2</v>
      </c>
      <c r="F684" t="s">
        <v>1049</v>
      </c>
    </row>
    <row r="685" spans="1:6" x14ac:dyDescent="0.25">
      <c r="A685">
        <v>1.7026501262598001E-5</v>
      </c>
      <c r="B685">
        <v>4.9847931094984101</v>
      </c>
      <c r="C685">
        <v>0.123</v>
      </c>
      <c r="D685">
        <v>0.114</v>
      </c>
      <c r="E685">
        <v>5.1079503787794002E-2</v>
      </c>
      <c r="F685" t="s">
        <v>1051</v>
      </c>
    </row>
    <row r="686" spans="1:6" x14ac:dyDescent="0.25">
      <c r="A686">
        <v>1.72314603229576E-5</v>
      </c>
      <c r="B686">
        <v>4.0007616670310702</v>
      </c>
      <c r="C686">
        <v>0.193</v>
      </c>
      <c r="D686">
        <v>0.11899999999999999</v>
      </c>
      <c r="E686">
        <v>5.1694380968872702E-2</v>
      </c>
      <c r="F686" t="s">
        <v>1054</v>
      </c>
    </row>
    <row r="687" spans="1:6" x14ac:dyDescent="0.25">
      <c r="A687">
        <v>1.7397118126025701E-5</v>
      </c>
      <c r="B687">
        <v>1.8105919476196699</v>
      </c>
      <c r="C687">
        <v>0.439</v>
      </c>
      <c r="D687">
        <v>0.35799999999999998</v>
      </c>
      <c r="E687">
        <v>5.2191354378077197E-2</v>
      </c>
      <c r="F687" t="s">
        <v>1055</v>
      </c>
    </row>
    <row r="688" spans="1:6" x14ac:dyDescent="0.25">
      <c r="A688">
        <v>1.7690677016363E-5</v>
      </c>
      <c r="B688">
        <v>4.21502474300756</v>
      </c>
      <c r="C688">
        <v>4.3999999999999997E-2</v>
      </c>
      <c r="D688">
        <v>5.0000000000000001E-3</v>
      </c>
      <c r="E688">
        <v>5.3072031049089002E-2</v>
      </c>
      <c r="F688" t="s">
        <v>1056</v>
      </c>
    </row>
    <row r="689" spans="1:6" x14ac:dyDescent="0.25">
      <c r="A689">
        <v>1.82920140336361E-5</v>
      </c>
      <c r="B689">
        <v>1.08100937884913</v>
      </c>
      <c r="C689">
        <v>0.18</v>
      </c>
      <c r="D689">
        <v>0.109</v>
      </c>
      <c r="E689">
        <v>5.4876042100908198E-2</v>
      </c>
      <c r="F689" t="s">
        <v>1058</v>
      </c>
    </row>
    <row r="690" spans="1:6" x14ac:dyDescent="0.25">
      <c r="A690">
        <v>1.8423381356213301E-5</v>
      </c>
      <c r="B690">
        <v>3.5793815259711002</v>
      </c>
      <c r="C690">
        <v>3.9E-2</v>
      </c>
      <c r="D690">
        <v>0.01</v>
      </c>
      <c r="E690">
        <v>5.52701440686399E-2</v>
      </c>
      <c r="F690" t="s">
        <v>1060</v>
      </c>
    </row>
    <row r="691" spans="1:6" x14ac:dyDescent="0.25">
      <c r="A691">
        <v>1.8423381356213301E-5</v>
      </c>
      <c r="B691">
        <v>0.46607136052292097</v>
      </c>
      <c r="C691">
        <v>8.1000000000000003E-2</v>
      </c>
      <c r="D691">
        <v>0.13</v>
      </c>
      <c r="E691">
        <v>5.52701440686399E-2</v>
      </c>
      <c r="F691" t="s">
        <v>1061</v>
      </c>
    </row>
    <row r="692" spans="1:6" x14ac:dyDescent="0.25">
      <c r="A692">
        <v>1.8644326257470601E-5</v>
      </c>
      <c r="B692">
        <v>3.3776976442633599</v>
      </c>
      <c r="C692">
        <v>0.17799999999999999</v>
      </c>
      <c r="D692">
        <v>0.21199999999999999</v>
      </c>
      <c r="E692">
        <v>5.5932978772411802E-2</v>
      </c>
      <c r="F692" t="s">
        <v>1063</v>
      </c>
    </row>
    <row r="693" spans="1:6" x14ac:dyDescent="0.25">
      <c r="A693">
        <v>1.8778102298932599E-5</v>
      </c>
      <c r="B693">
        <v>4.3670882880859603</v>
      </c>
      <c r="C693">
        <v>7.5999999999999998E-2</v>
      </c>
      <c r="D693">
        <v>5.0000000000000001E-3</v>
      </c>
      <c r="E693">
        <v>5.6334306896797699E-2</v>
      </c>
      <c r="F693" t="s">
        <v>1064</v>
      </c>
    </row>
    <row r="694" spans="1:6" x14ac:dyDescent="0.25">
      <c r="A694">
        <v>1.89127923279921E-5</v>
      </c>
      <c r="B694">
        <v>0.96803324568917304</v>
      </c>
      <c r="C694">
        <v>5.1999999999999998E-2</v>
      </c>
      <c r="D694">
        <v>7.2999999999999995E-2</v>
      </c>
      <c r="E694">
        <v>5.6738376983976303E-2</v>
      </c>
      <c r="F694" t="s">
        <v>1065</v>
      </c>
    </row>
    <row r="695" spans="1:6" x14ac:dyDescent="0.25">
      <c r="A695">
        <v>1.9230656674012199E-5</v>
      </c>
      <c r="B695">
        <v>5.1684501949001396</v>
      </c>
      <c r="C695">
        <v>8.4000000000000005E-2</v>
      </c>
      <c r="D695">
        <v>5.0000000000000001E-3</v>
      </c>
      <c r="E695">
        <v>5.7691970022036701E-2</v>
      </c>
      <c r="F695" t="s">
        <v>1066</v>
      </c>
    </row>
    <row r="696" spans="1:6" x14ac:dyDescent="0.25">
      <c r="A696">
        <v>1.9600160079687999E-5</v>
      </c>
      <c r="B696">
        <v>3.6368032515232298</v>
      </c>
      <c r="C696">
        <v>0.24299999999999999</v>
      </c>
      <c r="D696">
        <v>0.124</v>
      </c>
      <c r="E696">
        <v>5.8800480239063903E-2</v>
      </c>
      <c r="F696" t="s">
        <v>1068</v>
      </c>
    </row>
    <row r="697" spans="1:6" x14ac:dyDescent="0.25">
      <c r="A697">
        <v>2.0071552476941001E-5</v>
      </c>
      <c r="B697">
        <v>6.5203500438224298</v>
      </c>
      <c r="C697">
        <v>8.1000000000000003E-2</v>
      </c>
      <c r="D697">
        <v>0</v>
      </c>
      <c r="E697">
        <v>6.0214657430823E-2</v>
      </c>
      <c r="F697" t="s">
        <v>1070</v>
      </c>
    </row>
    <row r="698" spans="1:6" x14ac:dyDescent="0.25">
      <c r="A698">
        <v>2.0456419297331399E-5</v>
      </c>
      <c r="B698">
        <v>1.3524057797650999</v>
      </c>
      <c r="C698">
        <v>0.45700000000000002</v>
      </c>
      <c r="D698">
        <v>0.39900000000000002</v>
      </c>
      <c r="E698">
        <v>6.1369257891994003E-2</v>
      </c>
      <c r="F698" t="s">
        <v>1071</v>
      </c>
    </row>
    <row r="699" spans="1:6" x14ac:dyDescent="0.25">
      <c r="A699">
        <v>2.0798932415872898E-5</v>
      </c>
      <c r="B699">
        <v>3.58333444356933</v>
      </c>
      <c r="C699">
        <v>0.27400000000000002</v>
      </c>
      <c r="D699">
        <v>0.19700000000000001</v>
      </c>
      <c r="E699">
        <v>6.23967972476187E-2</v>
      </c>
      <c r="F699" t="s">
        <v>1072</v>
      </c>
    </row>
    <row r="700" spans="1:6" x14ac:dyDescent="0.25">
      <c r="A700">
        <v>2.1551365636927999E-5</v>
      </c>
      <c r="B700">
        <v>3.5054436097216701E-2</v>
      </c>
      <c r="C700">
        <v>8.0000000000000002E-3</v>
      </c>
      <c r="D700">
        <v>5.0000000000000001E-3</v>
      </c>
      <c r="E700">
        <v>6.4654096910783901E-2</v>
      </c>
      <c r="F700" t="s">
        <v>1074</v>
      </c>
    </row>
    <row r="701" spans="1:6" x14ac:dyDescent="0.25">
      <c r="A701">
        <v>2.1653626412935199E-5</v>
      </c>
      <c r="B701">
        <v>0.99141602025003495</v>
      </c>
      <c r="C701">
        <v>7.0000000000000007E-2</v>
      </c>
      <c r="D701">
        <v>5.0000000000000001E-3</v>
      </c>
      <c r="E701">
        <v>6.4960879238805599E-2</v>
      </c>
      <c r="F701" t="s">
        <v>1075</v>
      </c>
    </row>
    <row r="702" spans="1:6" x14ac:dyDescent="0.25">
      <c r="A702">
        <v>2.1963187317136801E-5</v>
      </c>
      <c r="B702">
        <v>4.3882545564937603</v>
      </c>
      <c r="C702">
        <v>0.501</v>
      </c>
      <c r="D702">
        <v>0.33700000000000002</v>
      </c>
      <c r="E702">
        <v>6.5889561951410394E-2</v>
      </c>
      <c r="F702" t="s">
        <v>1076</v>
      </c>
    </row>
    <row r="703" spans="1:6" x14ac:dyDescent="0.25">
      <c r="A703">
        <v>2.6022177961932401E-5</v>
      </c>
      <c r="B703">
        <v>5.1507656755771096</v>
      </c>
      <c r="C703">
        <v>8.8999999999999996E-2</v>
      </c>
      <c r="D703">
        <v>1.6E-2</v>
      </c>
      <c r="E703">
        <v>7.8066533885797304E-2</v>
      </c>
      <c r="F703" t="s">
        <v>1085</v>
      </c>
    </row>
    <row r="704" spans="1:6" x14ac:dyDescent="0.25">
      <c r="A704">
        <v>2.6329074678423399E-5</v>
      </c>
      <c r="B704">
        <v>1.74607785407618E-2</v>
      </c>
      <c r="C704">
        <v>0</v>
      </c>
      <c r="D704">
        <v>0</v>
      </c>
      <c r="E704">
        <v>7.8987224035270295E-2</v>
      </c>
      <c r="F704" t="s">
        <v>1086</v>
      </c>
    </row>
    <row r="705" spans="1:6" x14ac:dyDescent="0.25">
      <c r="A705">
        <v>2.6890182389713401E-5</v>
      </c>
      <c r="B705">
        <v>5.7188293232382001</v>
      </c>
      <c r="C705">
        <v>8.8999999999999996E-2</v>
      </c>
      <c r="D705">
        <v>1.6E-2</v>
      </c>
      <c r="E705">
        <v>8.0670547169140197E-2</v>
      </c>
      <c r="F705" t="s">
        <v>1087</v>
      </c>
    </row>
    <row r="706" spans="1:6" x14ac:dyDescent="0.25">
      <c r="A706">
        <v>2.7785674347247899E-5</v>
      </c>
      <c r="B706">
        <v>1.34481294975101</v>
      </c>
      <c r="C706">
        <v>7.5999999999999998E-2</v>
      </c>
      <c r="D706">
        <v>7.8E-2</v>
      </c>
      <c r="E706">
        <v>8.3357023041743805E-2</v>
      </c>
      <c r="F706" t="s">
        <v>1088</v>
      </c>
    </row>
    <row r="707" spans="1:6" x14ac:dyDescent="0.25">
      <c r="A707">
        <v>2.8310039829261601E-5</v>
      </c>
      <c r="B707">
        <v>2.7255515529665901</v>
      </c>
      <c r="C707">
        <v>0.23</v>
      </c>
      <c r="D707">
        <v>0.104</v>
      </c>
      <c r="E707">
        <v>8.4930119487784797E-2</v>
      </c>
      <c r="F707" t="s">
        <v>1090</v>
      </c>
    </row>
    <row r="708" spans="1:6" x14ac:dyDescent="0.25">
      <c r="A708">
        <v>2.8310039829261601E-5</v>
      </c>
      <c r="B708">
        <v>2.2326708721939599</v>
      </c>
      <c r="C708">
        <v>8.0000000000000002E-3</v>
      </c>
      <c r="D708">
        <v>0.01</v>
      </c>
      <c r="E708">
        <v>8.4930119487784797E-2</v>
      </c>
      <c r="F708" t="s">
        <v>1091</v>
      </c>
    </row>
    <row r="709" spans="1:6" x14ac:dyDescent="0.25">
      <c r="A709">
        <v>2.8442593625964401E-5</v>
      </c>
      <c r="B709">
        <v>0.50463315872423598</v>
      </c>
      <c r="C709">
        <v>6.5000000000000002E-2</v>
      </c>
      <c r="D709">
        <v>5.0000000000000001E-3</v>
      </c>
      <c r="E709">
        <v>8.5327780877893195E-2</v>
      </c>
      <c r="F709" t="s">
        <v>1092</v>
      </c>
    </row>
    <row r="710" spans="1:6" x14ac:dyDescent="0.25">
      <c r="A710">
        <v>2.8978732466776E-5</v>
      </c>
      <c r="B710">
        <v>4.6150754893846297</v>
      </c>
      <c r="C710">
        <v>8.4000000000000005E-2</v>
      </c>
      <c r="D710">
        <v>0.01</v>
      </c>
      <c r="E710">
        <v>8.6936197400327903E-2</v>
      </c>
      <c r="F710" t="s">
        <v>1093</v>
      </c>
    </row>
    <row r="711" spans="1:6" x14ac:dyDescent="0.25">
      <c r="A711">
        <v>3.1512487622146701E-5</v>
      </c>
      <c r="B711">
        <v>4.1913196425813597</v>
      </c>
      <c r="C711">
        <v>9.0999999999999998E-2</v>
      </c>
      <c r="D711">
        <v>1.6E-2</v>
      </c>
      <c r="E711">
        <v>9.45374628664402E-2</v>
      </c>
      <c r="F711" t="s">
        <v>1096</v>
      </c>
    </row>
    <row r="712" spans="1:6" x14ac:dyDescent="0.25">
      <c r="A712">
        <v>3.2103453062224199E-5</v>
      </c>
      <c r="B712">
        <v>6.0790075545726001</v>
      </c>
      <c r="C712">
        <v>0.14399999999999999</v>
      </c>
      <c r="D712">
        <v>7.2999999999999995E-2</v>
      </c>
      <c r="E712">
        <v>9.6310359186672703E-2</v>
      </c>
      <c r="F712" t="s">
        <v>1098</v>
      </c>
    </row>
    <row r="713" spans="1:6" x14ac:dyDescent="0.25">
      <c r="A713">
        <v>3.4494411759189603E-5</v>
      </c>
      <c r="B713">
        <v>0.58154355553995396</v>
      </c>
      <c r="C713">
        <v>6.5000000000000002E-2</v>
      </c>
      <c r="D713">
        <v>0.01</v>
      </c>
      <c r="E713">
        <v>0.103483235277569</v>
      </c>
      <c r="F713" t="s">
        <v>1099</v>
      </c>
    </row>
    <row r="714" spans="1:6" x14ac:dyDescent="0.25">
      <c r="A714">
        <v>3.5057237645595802E-5</v>
      </c>
      <c r="B714">
        <v>0.21540236445225999</v>
      </c>
      <c r="C714">
        <v>0.123</v>
      </c>
      <c r="D714">
        <v>0.17100000000000001</v>
      </c>
      <c r="E714">
        <v>0.105171712936787</v>
      </c>
      <c r="F714" t="s">
        <v>1100</v>
      </c>
    </row>
    <row r="715" spans="1:6" x14ac:dyDescent="0.25">
      <c r="A715">
        <v>3.5546590581568202E-5</v>
      </c>
      <c r="B715">
        <v>4.3001750082578898</v>
      </c>
      <c r="C715">
        <v>7.2999999999999995E-2</v>
      </c>
      <c r="D715">
        <v>0.11899999999999999</v>
      </c>
      <c r="E715">
        <v>0.106639771744705</v>
      </c>
      <c r="F715" t="s">
        <v>1101</v>
      </c>
    </row>
    <row r="716" spans="1:6" x14ac:dyDescent="0.25">
      <c r="A716">
        <v>3.57936927176743E-5</v>
      </c>
      <c r="B716">
        <v>5.6206404691025504</v>
      </c>
      <c r="C716">
        <v>0.26900000000000002</v>
      </c>
      <c r="D716">
        <v>9.2999999999999999E-2</v>
      </c>
      <c r="E716">
        <v>0.107381078153023</v>
      </c>
      <c r="F716" t="s">
        <v>1102</v>
      </c>
    </row>
    <row r="717" spans="1:6" x14ac:dyDescent="0.25">
      <c r="A717">
        <v>3.6798507958524102E-5</v>
      </c>
      <c r="B717">
        <v>3.4215770508368002</v>
      </c>
      <c r="C717">
        <v>5.1999999999999998E-2</v>
      </c>
      <c r="D717">
        <v>9.8000000000000004E-2</v>
      </c>
      <c r="E717">
        <v>0.110395523875572</v>
      </c>
      <c r="F717" t="s">
        <v>1105</v>
      </c>
    </row>
    <row r="718" spans="1:6" x14ac:dyDescent="0.25">
      <c r="A718">
        <v>3.8179977100465799E-5</v>
      </c>
      <c r="B718">
        <v>1.2656723260083699E-2</v>
      </c>
      <c r="C718">
        <v>3.0000000000000001E-3</v>
      </c>
      <c r="D718">
        <v>0</v>
      </c>
      <c r="E718">
        <v>0.114539931301397</v>
      </c>
      <c r="F718" t="s">
        <v>1106</v>
      </c>
    </row>
    <row r="719" spans="1:6" x14ac:dyDescent="0.25">
      <c r="A719">
        <v>3.8532958729821697E-5</v>
      </c>
      <c r="B719">
        <v>6.7536401586505104</v>
      </c>
      <c r="C719">
        <v>0.17799999999999999</v>
      </c>
      <c r="D719">
        <v>2.5999999999999999E-2</v>
      </c>
      <c r="E719">
        <v>0.115598876189465</v>
      </c>
      <c r="F719" t="s">
        <v>1107</v>
      </c>
    </row>
    <row r="720" spans="1:6" x14ac:dyDescent="0.25">
      <c r="A720">
        <v>3.8889036500406003E-5</v>
      </c>
      <c r="B720">
        <v>1.47564458020193</v>
      </c>
      <c r="C720">
        <v>0.35199999999999998</v>
      </c>
      <c r="D720">
        <v>0.24399999999999999</v>
      </c>
      <c r="E720">
        <v>0.116667109501218</v>
      </c>
      <c r="F720" t="s">
        <v>1108</v>
      </c>
    </row>
    <row r="721" spans="1:6" x14ac:dyDescent="0.25">
      <c r="A721">
        <v>3.9248235952711397E-5</v>
      </c>
      <c r="B721">
        <v>5.6221592914310401</v>
      </c>
      <c r="C721">
        <v>8.1000000000000003E-2</v>
      </c>
      <c r="D721">
        <v>5.0000000000000001E-3</v>
      </c>
      <c r="E721">
        <v>0.117744707858134</v>
      </c>
      <c r="F721" t="s">
        <v>1109</v>
      </c>
    </row>
    <row r="722" spans="1:6" x14ac:dyDescent="0.25">
      <c r="A722">
        <v>3.9338526590195401E-5</v>
      </c>
      <c r="B722">
        <v>2.8664881390860901</v>
      </c>
      <c r="C722">
        <v>0.248</v>
      </c>
      <c r="D722">
        <v>0.11899999999999999</v>
      </c>
      <c r="E722">
        <v>0.11801557977058599</v>
      </c>
      <c r="F722" t="s">
        <v>1110</v>
      </c>
    </row>
    <row r="723" spans="1:6" x14ac:dyDescent="0.25">
      <c r="A723">
        <v>4.0252341434204701E-5</v>
      </c>
      <c r="B723">
        <v>6.0278798161984497</v>
      </c>
      <c r="C723">
        <v>1.2999999999999999E-2</v>
      </c>
      <c r="D723">
        <v>0</v>
      </c>
      <c r="E723">
        <v>0.12075702430261399</v>
      </c>
      <c r="F723" t="s">
        <v>1112</v>
      </c>
    </row>
    <row r="724" spans="1:6" x14ac:dyDescent="0.25">
      <c r="A724">
        <v>4.08102617844848E-5</v>
      </c>
      <c r="B724">
        <v>2.0942910943369002</v>
      </c>
      <c r="C724">
        <v>8.8999999999999996E-2</v>
      </c>
      <c r="D724">
        <v>0.124</v>
      </c>
      <c r="E724">
        <v>0.122430785353455</v>
      </c>
      <c r="F724" t="s">
        <v>1113</v>
      </c>
    </row>
    <row r="725" spans="1:6" x14ac:dyDescent="0.25">
      <c r="A725">
        <v>4.11862769057694E-5</v>
      </c>
      <c r="B725">
        <v>8.0742210081190501E-3</v>
      </c>
      <c r="C725">
        <v>7.8E-2</v>
      </c>
      <c r="D725">
        <v>0.01</v>
      </c>
      <c r="E725">
        <v>0.123558830717308</v>
      </c>
      <c r="F725" t="s">
        <v>1115</v>
      </c>
    </row>
    <row r="726" spans="1:6" x14ac:dyDescent="0.25">
      <c r="A726">
        <v>4.2334145223586403E-5</v>
      </c>
      <c r="B726">
        <v>1.2639336151178899</v>
      </c>
      <c r="C726">
        <v>0.47</v>
      </c>
      <c r="D726">
        <v>0.316</v>
      </c>
      <c r="E726">
        <v>0.127002435670759</v>
      </c>
      <c r="F726" t="s">
        <v>1116</v>
      </c>
    </row>
    <row r="727" spans="1:6" x14ac:dyDescent="0.25">
      <c r="A727">
        <v>4.4314979901632299E-5</v>
      </c>
      <c r="B727">
        <v>0.57735050410163402</v>
      </c>
      <c r="C727">
        <v>9.4E-2</v>
      </c>
      <c r="D727">
        <v>2.5999999999999999E-2</v>
      </c>
      <c r="E727">
        <v>0.13294493970489701</v>
      </c>
      <c r="F727" t="s">
        <v>1117</v>
      </c>
    </row>
    <row r="728" spans="1:6" x14ac:dyDescent="0.25">
      <c r="A728">
        <v>4.4619581820804298E-5</v>
      </c>
      <c r="B728">
        <v>1.8026006246792101E-2</v>
      </c>
      <c r="C728">
        <v>8.1000000000000003E-2</v>
      </c>
      <c r="D728">
        <v>0.01</v>
      </c>
      <c r="E728">
        <v>0.133858745462413</v>
      </c>
      <c r="F728" t="s">
        <v>1118</v>
      </c>
    </row>
    <row r="729" spans="1:6" x14ac:dyDescent="0.25">
      <c r="A729">
        <v>4.5962618839734202E-5</v>
      </c>
      <c r="B729">
        <v>5.3089506129785002</v>
      </c>
      <c r="C729">
        <v>1.2999999999999999E-2</v>
      </c>
      <c r="D729">
        <v>0</v>
      </c>
      <c r="E729">
        <v>0.13788785651920299</v>
      </c>
      <c r="F729" t="s">
        <v>1121</v>
      </c>
    </row>
    <row r="730" spans="1:6" x14ac:dyDescent="0.25">
      <c r="A730">
        <v>4.7021716853691603E-5</v>
      </c>
      <c r="B730">
        <v>2.0555613151762202</v>
      </c>
      <c r="C730">
        <v>4.3999999999999997E-2</v>
      </c>
      <c r="D730">
        <v>7.2999999999999995E-2</v>
      </c>
      <c r="E730">
        <v>0.14106515056107499</v>
      </c>
      <c r="F730" t="s">
        <v>1122</v>
      </c>
    </row>
    <row r="731" spans="1:6" x14ac:dyDescent="0.25">
      <c r="A731">
        <v>4.7668239546358699E-5</v>
      </c>
      <c r="B731">
        <v>0.93683891558676302</v>
      </c>
      <c r="C731">
        <v>7.0000000000000007E-2</v>
      </c>
      <c r="D731">
        <v>0.11899999999999999</v>
      </c>
      <c r="E731">
        <v>0.14300471863907599</v>
      </c>
      <c r="F731" t="s">
        <v>1123</v>
      </c>
    </row>
    <row r="732" spans="1:6" x14ac:dyDescent="0.25">
      <c r="A732">
        <v>4.7994652789072297E-5</v>
      </c>
      <c r="B732">
        <v>8.6001335044691395E-3</v>
      </c>
      <c r="C732">
        <v>7.8E-2</v>
      </c>
      <c r="D732">
        <v>0.01</v>
      </c>
      <c r="E732">
        <v>0.143983958367217</v>
      </c>
      <c r="F732" t="s">
        <v>1125</v>
      </c>
    </row>
    <row r="733" spans="1:6" x14ac:dyDescent="0.25">
      <c r="A733">
        <v>4.9771616555639797E-5</v>
      </c>
      <c r="B733">
        <v>1.2306203667537099</v>
      </c>
      <c r="C733">
        <v>0.22500000000000001</v>
      </c>
      <c r="D733">
        <v>0.14499999999999999</v>
      </c>
      <c r="E733">
        <v>0.14931484966691899</v>
      </c>
      <c r="F733" t="s">
        <v>1126</v>
      </c>
    </row>
    <row r="734" spans="1:6" x14ac:dyDescent="0.25">
      <c r="A734">
        <v>5.1145075672022297E-5</v>
      </c>
      <c r="B734">
        <v>9.2787010976902295E-3</v>
      </c>
      <c r="C734">
        <v>7.8E-2</v>
      </c>
      <c r="D734">
        <v>5.0000000000000001E-3</v>
      </c>
      <c r="E734">
        <v>0.15343522701606699</v>
      </c>
      <c r="F734" t="s">
        <v>1129</v>
      </c>
    </row>
    <row r="735" spans="1:6" x14ac:dyDescent="0.25">
      <c r="A735">
        <v>5.1261137709510403E-5</v>
      </c>
      <c r="B735">
        <v>0.37941912253131399</v>
      </c>
      <c r="C735">
        <v>8.1000000000000003E-2</v>
      </c>
      <c r="D735">
        <v>0.11899999999999999</v>
      </c>
      <c r="E735">
        <v>0.153783413128531</v>
      </c>
      <c r="F735" t="s">
        <v>1130</v>
      </c>
    </row>
    <row r="736" spans="1:6" x14ac:dyDescent="0.25">
      <c r="A736">
        <v>5.1377449330063303E-5</v>
      </c>
      <c r="B736">
        <v>0.162551353869029</v>
      </c>
      <c r="C736">
        <v>0.53500000000000003</v>
      </c>
      <c r="D736">
        <v>0.35199999999999998</v>
      </c>
      <c r="E736">
        <v>0.15413234799018999</v>
      </c>
      <c r="F736" t="s">
        <v>1131</v>
      </c>
    </row>
    <row r="737" spans="1:6" x14ac:dyDescent="0.25">
      <c r="A737">
        <v>5.18452017353822E-5</v>
      </c>
      <c r="B737">
        <v>1.5154830432620701</v>
      </c>
      <c r="C737">
        <v>0.74199999999999999</v>
      </c>
      <c r="D737">
        <v>0.71499999999999997</v>
      </c>
      <c r="E737">
        <v>0.15553560520614701</v>
      </c>
      <c r="F737" t="s">
        <v>1132</v>
      </c>
    </row>
    <row r="738" spans="1:6" x14ac:dyDescent="0.25">
      <c r="A738">
        <v>5.1962768848868897E-5</v>
      </c>
      <c r="B738">
        <v>0.50013715224255495</v>
      </c>
      <c r="C738">
        <v>0.38600000000000001</v>
      </c>
      <c r="D738">
        <v>0.52300000000000002</v>
      </c>
      <c r="E738">
        <v>0.15588830654660699</v>
      </c>
      <c r="F738" t="s">
        <v>1133</v>
      </c>
    </row>
    <row r="739" spans="1:6" x14ac:dyDescent="0.25">
      <c r="A739">
        <v>5.5359096913924703E-5</v>
      </c>
      <c r="B739">
        <v>2.95474580790416</v>
      </c>
      <c r="C739">
        <v>6.3E-2</v>
      </c>
      <c r="D739">
        <v>7.8E-2</v>
      </c>
      <c r="E739">
        <v>0.16607729074177399</v>
      </c>
      <c r="F739" t="s">
        <v>1136</v>
      </c>
    </row>
    <row r="740" spans="1:6" x14ac:dyDescent="0.25">
      <c r="A740">
        <v>5.7006485076141597E-5</v>
      </c>
      <c r="B740">
        <v>7.8745312689704194E-3</v>
      </c>
      <c r="C740">
        <v>8.4000000000000005E-2</v>
      </c>
      <c r="D740">
        <v>1.6E-2</v>
      </c>
      <c r="E740">
        <v>0.17101945522842499</v>
      </c>
      <c r="F740" t="s">
        <v>1138</v>
      </c>
    </row>
    <row r="741" spans="1:6" x14ac:dyDescent="0.25">
      <c r="A741">
        <v>5.8043228634781802E-5</v>
      </c>
      <c r="B741">
        <v>4.6604166800942997</v>
      </c>
      <c r="C741">
        <v>6.3E-2</v>
      </c>
      <c r="D741">
        <v>0.109</v>
      </c>
      <c r="E741">
        <v>0.17412968590434499</v>
      </c>
      <c r="F741" t="s">
        <v>1139</v>
      </c>
    </row>
    <row r="742" spans="1:6" x14ac:dyDescent="0.25">
      <c r="A742">
        <v>5.9230903520315003E-5</v>
      </c>
      <c r="B742">
        <v>1.40912552592137</v>
      </c>
      <c r="C742">
        <v>3.0000000000000001E-3</v>
      </c>
      <c r="D742">
        <v>0</v>
      </c>
      <c r="E742">
        <v>0.17769271056094499</v>
      </c>
      <c r="F742" t="s">
        <v>1140</v>
      </c>
    </row>
    <row r="743" spans="1:6" x14ac:dyDescent="0.25">
      <c r="A743">
        <v>6.0441566947929697E-5</v>
      </c>
      <c r="B743">
        <v>2.6682283758832201</v>
      </c>
      <c r="C743">
        <v>7.0000000000000007E-2</v>
      </c>
      <c r="D743">
        <v>4.1000000000000002E-2</v>
      </c>
      <c r="E743">
        <v>0.18132470084378899</v>
      </c>
      <c r="F743" t="s">
        <v>1143</v>
      </c>
    </row>
    <row r="744" spans="1:6" x14ac:dyDescent="0.25">
      <c r="A744">
        <v>6.07137669619407E-5</v>
      </c>
      <c r="B744">
        <v>0.356989886129009</v>
      </c>
      <c r="C744">
        <v>0.7</v>
      </c>
      <c r="D744">
        <v>0.89100000000000001</v>
      </c>
      <c r="E744">
        <v>0.18214130088582201</v>
      </c>
      <c r="F744" t="s">
        <v>1144</v>
      </c>
    </row>
    <row r="745" spans="1:6" x14ac:dyDescent="0.25">
      <c r="A745">
        <v>6.3216345936413602E-5</v>
      </c>
      <c r="B745">
        <v>1.5187115412738601</v>
      </c>
      <c r="C745">
        <v>7.2999999999999995E-2</v>
      </c>
      <c r="D745">
        <v>0.114</v>
      </c>
      <c r="E745">
        <v>0.189649037809241</v>
      </c>
      <c r="F745" t="s">
        <v>1145</v>
      </c>
    </row>
    <row r="746" spans="1:6" x14ac:dyDescent="0.25">
      <c r="A746">
        <v>6.3358202761250795E-5</v>
      </c>
      <c r="B746">
        <v>0.41622653514781999</v>
      </c>
      <c r="C746">
        <v>7.0000000000000007E-2</v>
      </c>
      <c r="D746">
        <v>0.11899999999999999</v>
      </c>
      <c r="E746">
        <v>0.190074608283752</v>
      </c>
      <c r="F746" t="s">
        <v>1146</v>
      </c>
    </row>
    <row r="747" spans="1:6" x14ac:dyDescent="0.25">
      <c r="A747">
        <v>6.5376108534271501E-5</v>
      </c>
      <c r="B747">
        <v>3.1921568702858401</v>
      </c>
      <c r="C747">
        <v>0.73099999999999998</v>
      </c>
      <c r="D747">
        <v>0.72</v>
      </c>
      <c r="E747">
        <v>0.19612832560281501</v>
      </c>
      <c r="F747" t="s">
        <v>1147</v>
      </c>
    </row>
    <row r="748" spans="1:6" x14ac:dyDescent="0.25">
      <c r="A748">
        <v>6.7908221036329798E-5</v>
      </c>
      <c r="B748">
        <v>5.5907233708750601</v>
      </c>
      <c r="C748">
        <v>0.17799999999999999</v>
      </c>
      <c r="D748">
        <v>3.1E-2</v>
      </c>
      <c r="E748">
        <v>0.20372466310898901</v>
      </c>
      <c r="F748" t="s">
        <v>1149</v>
      </c>
    </row>
    <row r="749" spans="1:6" x14ac:dyDescent="0.25">
      <c r="A749">
        <v>7.0690286385413704E-5</v>
      </c>
      <c r="B749">
        <v>5.1692013906009802</v>
      </c>
      <c r="C749">
        <v>8.5999999999999993E-2</v>
      </c>
      <c r="D749">
        <v>0.01</v>
      </c>
      <c r="E749">
        <v>0.21207085915624099</v>
      </c>
      <c r="F749" t="s">
        <v>1151</v>
      </c>
    </row>
    <row r="750" spans="1:6" x14ac:dyDescent="0.25">
      <c r="A750">
        <v>7.21214232086464E-5</v>
      </c>
      <c r="B750">
        <v>3.7553818668778201</v>
      </c>
      <c r="C750">
        <v>0.123</v>
      </c>
      <c r="D750">
        <v>0.15</v>
      </c>
      <c r="E750">
        <v>0.21636426962593899</v>
      </c>
      <c r="F750" t="s">
        <v>1152</v>
      </c>
    </row>
    <row r="751" spans="1:6" x14ac:dyDescent="0.25">
      <c r="A751">
        <v>7.4567728202846702E-5</v>
      </c>
      <c r="B751">
        <v>3.2071736302673499</v>
      </c>
      <c r="C751">
        <v>5.0000000000000001E-3</v>
      </c>
      <c r="D751">
        <v>0.01</v>
      </c>
      <c r="E751">
        <v>0.22370318460854</v>
      </c>
      <c r="F751" t="s">
        <v>1155</v>
      </c>
    </row>
    <row r="752" spans="1:6" x14ac:dyDescent="0.25">
      <c r="A752">
        <v>7.5066314456818104E-5</v>
      </c>
      <c r="B752">
        <v>4.4914176701885102</v>
      </c>
      <c r="C752">
        <v>0.16200000000000001</v>
      </c>
      <c r="D752">
        <v>8.3000000000000004E-2</v>
      </c>
      <c r="E752">
        <v>0.22519894337045401</v>
      </c>
      <c r="F752" t="s">
        <v>1156</v>
      </c>
    </row>
    <row r="753" spans="1:6" x14ac:dyDescent="0.25">
      <c r="A753">
        <v>7.7092360829164995E-5</v>
      </c>
      <c r="B753">
        <v>1.49991289191776</v>
      </c>
      <c r="C753">
        <v>0.01</v>
      </c>
      <c r="D753">
        <v>5.0000000000000001E-3</v>
      </c>
      <c r="E753">
        <v>0.23127708248749501</v>
      </c>
      <c r="F753" t="s">
        <v>1158</v>
      </c>
    </row>
    <row r="754" spans="1:6" x14ac:dyDescent="0.25">
      <c r="A754">
        <v>7.7606891731197606E-5</v>
      </c>
      <c r="B754">
        <v>3.9792017809327</v>
      </c>
      <c r="C754">
        <v>1.2999999999999999E-2</v>
      </c>
      <c r="D754">
        <v>0</v>
      </c>
      <c r="E754">
        <v>0.23282067519359301</v>
      </c>
      <c r="F754" t="s">
        <v>1159</v>
      </c>
    </row>
    <row r="755" spans="1:6" x14ac:dyDescent="0.25">
      <c r="A755">
        <v>7.8471665290415804E-5</v>
      </c>
      <c r="B755">
        <v>1.1534252348857299</v>
      </c>
      <c r="C755">
        <v>0.25800000000000001</v>
      </c>
      <c r="D755">
        <v>0.27500000000000002</v>
      </c>
      <c r="E755">
        <v>0.23541499587124801</v>
      </c>
      <c r="F755" t="s">
        <v>1161</v>
      </c>
    </row>
    <row r="756" spans="1:6" x14ac:dyDescent="0.25">
      <c r="A756">
        <v>7.8820119009308302E-5</v>
      </c>
      <c r="B756">
        <v>8.7065864416106704E-3</v>
      </c>
      <c r="C756">
        <v>7.5999999999999998E-2</v>
      </c>
      <c r="D756">
        <v>5.0000000000000001E-3</v>
      </c>
      <c r="E756">
        <v>0.23646035702792501</v>
      </c>
      <c r="F756" t="s">
        <v>1162</v>
      </c>
    </row>
    <row r="757" spans="1:6" x14ac:dyDescent="0.25">
      <c r="A757">
        <v>8.0051261586260706E-5</v>
      </c>
      <c r="B757">
        <v>0.121829038799116</v>
      </c>
      <c r="C757">
        <v>0.36299999999999999</v>
      </c>
      <c r="D757">
        <v>0.26400000000000001</v>
      </c>
      <c r="E757">
        <v>0.24015378475878199</v>
      </c>
      <c r="F757" t="s">
        <v>1163</v>
      </c>
    </row>
    <row r="758" spans="1:6" x14ac:dyDescent="0.25">
      <c r="A758">
        <v>8.0584439574080003E-5</v>
      </c>
      <c r="B758">
        <v>4.94909535023735</v>
      </c>
      <c r="C758">
        <v>1.6E-2</v>
      </c>
      <c r="D758">
        <v>0</v>
      </c>
      <c r="E758">
        <v>0.24175331872224001</v>
      </c>
      <c r="F758" t="s">
        <v>1164</v>
      </c>
    </row>
    <row r="759" spans="1:6" x14ac:dyDescent="0.25">
      <c r="A759">
        <v>8.2204186238668301E-5</v>
      </c>
      <c r="B759">
        <v>0.30404557444464397</v>
      </c>
      <c r="C759">
        <v>0.25600000000000001</v>
      </c>
      <c r="D759">
        <v>0.24399999999999999</v>
      </c>
      <c r="E759">
        <v>0.24661255871600499</v>
      </c>
      <c r="F759" t="s">
        <v>1166</v>
      </c>
    </row>
    <row r="760" spans="1:6" x14ac:dyDescent="0.25">
      <c r="A760">
        <v>8.2933907723643904E-5</v>
      </c>
      <c r="B760">
        <v>2.5628001488855201</v>
      </c>
      <c r="C760">
        <v>0.14399999999999999</v>
      </c>
      <c r="D760">
        <v>0.28499999999999998</v>
      </c>
      <c r="E760">
        <v>0.24880172317093199</v>
      </c>
      <c r="F760" t="s">
        <v>1167</v>
      </c>
    </row>
    <row r="761" spans="1:6" x14ac:dyDescent="0.25">
      <c r="A761">
        <v>8.4225673156973103E-5</v>
      </c>
      <c r="B761">
        <v>0.78761738025652805</v>
      </c>
      <c r="C761">
        <v>1.2999999999999999E-2</v>
      </c>
      <c r="D761">
        <v>0.01</v>
      </c>
      <c r="E761">
        <v>0.25267701947091897</v>
      </c>
      <c r="F761" t="s">
        <v>1168</v>
      </c>
    </row>
    <row r="762" spans="1:6" x14ac:dyDescent="0.25">
      <c r="A762">
        <v>8.64844711543101E-5</v>
      </c>
      <c r="B762">
        <v>0.87837239468952499</v>
      </c>
      <c r="C762">
        <v>0.14399999999999999</v>
      </c>
      <c r="D762">
        <v>5.7000000000000002E-2</v>
      </c>
      <c r="E762">
        <v>0.25945341346292999</v>
      </c>
      <c r="F762" t="s">
        <v>1169</v>
      </c>
    </row>
    <row r="763" spans="1:6" x14ac:dyDescent="0.25">
      <c r="A763">
        <v>8.8216002562283499E-5</v>
      </c>
      <c r="B763">
        <v>5.00248358681079</v>
      </c>
      <c r="C763">
        <v>4.2000000000000003E-2</v>
      </c>
      <c r="D763">
        <v>1.6E-2</v>
      </c>
      <c r="E763">
        <v>0.26464800768684998</v>
      </c>
      <c r="F763" t="s">
        <v>1170</v>
      </c>
    </row>
    <row r="764" spans="1:6" x14ac:dyDescent="0.25">
      <c r="A764">
        <v>8.8996039271165299E-5</v>
      </c>
      <c r="B764">
        <v>1.77576339591652E-2</v>
      </c>
      <c r="C764">
        <v>0.159</v>
      </c>
      <c r="D764">
        <v>0.311</v>
      </c>
      <c r="E764">
        <v>0.26698811781349602</v>
      </c>
      <c r="F764" t="s">
        <v>1171</v>
      </c>
    </row>
    <row r="765" spans="1:6" x14ac:dyDescent="0.25">
      <c r="A765">
        <v>8.9782588631376296E-5</v>
      </c>
      <c r="B765">
        <v>5.1608653020076903E-2</v>
      </c>
      <c r="C765">
        <v>0.23</v>
      </c>
      <c r="D765">
        <v>0.17599999999999999</v>
      </c>
      <c r="E765">
        <v>0.26934776589412901</v>
      </c>
      <c r="F765" t="s">
        <v>1172</v>
      </c>
    </row>
    <row r="766" spans="1:6" x14ac:dyDescent="0.25">
      <c r="A766">
        <v>9.0775011180290401E-5</v>
      </c>
      <c r="B766">
        <v>1.97343349012705</v>
      </c>
      <c r="C766">
        <v>5.0000000000000001E-3</v>
      </c>
      <c r="D766">
        <v>0</v>
      </c>
      <c r="E766">
        <v>0.27232503354087101</v>
      </c>
      <c r="F766" t="s">
        <v>1173</v>
      </c>
    </row>
    <row r="767" spans="1:6" x14ac:dyDescent="0.25">
      <c r="A767">
        <v>9.1576400316960697E-5</v>
      </c>
      <c r="B767">
        <v>5.4769368557161799</v>
      </c>
      <c r="C767">
        <v>0.125</v>
      </c>
      <c r="D767">
        <v>2.1000000000000001E-2</v>
      </c>
      <c r="E767">
        <v>0.27472920095088199</v>
      </c>
      <c r="F767" t="s">
        <v>1175</v>
      </c>
    </row>
    <row r="768" spans="1:6" x14ac:dyDescent="0.25">
      <c r="A768">
        <v>9.4849269750105106E-5</v>
      </c>
      <c r="B768">
        <v>3.4063204853925599</v>
      </c>
      <c r="C768">
        <v>0.14099999999999999</v>
      </c>
      <c r="D768">
        <v>0.11899999999999999</v>
      </c>
      <c r="E768">
        <v>0.28454780925031498</v>
      </c>
      <c r="F768" t="s">
        <v>1178</v>
      </c>
    </row>
    <row r="769" spans="1:6" x14ac:dyDescent="0.25">
      <c r="A769">
        <v>9.5475102236301405E-5</v>
      </c>
      <c r="B769">
        <v>3.91531829521508</v>
      </c>
      <c r="C769">
        <v>0.20899999999999999</v>
      </c>
      <c r="D769">
        <v>0.30599999999999999</v>
      </c>
      <c r="E769">
        <v>0.28642530670890398</v>
      </c>
      <c r="F769" t="s">
        <v>1179</v>
      </c>
    </row>
    <row r="770" spans="1:6" x14ac:dyDescent="0.25">
      <c r="A770">
        <v>1.03747430984746E-4</v>
      </c>
      <c r="B770">
        <v>3.7960911329467799</v>
      </c>
      <c r="C770">
        <v>0.14399999999999999</v>
      </c>
      <c r="D770">
        <v>5.7000000000000002E-2</v>
      </c>
      <c r="E770">
        <v>0.311242292954238</v>
      </c>
      <c r="F770" t="s">
        <v>1181</v>
      </c>
    </row>
    <row r="771" spans="1:6" x14ac:dyDescent="0.25">
      <c r="A771">
        <v>1.05113861472596E-4</v>
      </c>
      <c r="B771">
        <v>8.4889115825369805E-3</v>
      </c>
      <c r="C771">
        <v>7.8E-2</v>
      </c>
      <c r="D771">
        <v>5.0000000000000001E-3</v>
      </c>
      <c r="E771">
        <v>0.31534158441778898</v>
      </c>
      <c r="F771" t="s">
        <v>1183</v>
      </c>
    </row>
    <row r="772" spans="1:6" x14ac:dyDescent="0.25">
      <c r="A772">
        <v>1.05803428597784E-4</v>
      </c>
      <c r="B772">
        <v>0.25314989208822702</v>
      </c>
      <c r="C772">
        <v>0.32900000000000001</v>
      </c>
      <c r="D772">
        <v>0.52300000000000002</v>
      </c>
      <c r="E772">
        <v>0.31741028579335301</v>
      </c>
      <c r="F772" t="s">
        <v>1184</v>
      </c>
    </row>
    <row r="773" spans="1:6" x14ac:dyDescent="0.25">
      <c r="A773">
        <v>1.0649726294593801E-4</v>
      </c>
      <c r="B773">
        <v>1.0127516667711001</v>
      </c>
      <c r="C773">
        <v>0.27400000000000002</v>
      </c>
      <c r="D773">
        <v>0.22800000000000001</v>
      </c>
      <c r="E773">
        <v>0.31949178883781398</v>
      </c>
      <c r="F773" t="s">
        <v>1185</v>
      </c>
    </row>
    <row r="774" spans="1:6" x14ac:dyDescent="0.25">
      <c r="A774">
        <v>1.0742905591713499E-4</v>
      </c>
      <c r="B774">
        <v>1.5936528918528501</v>
      </c>
      <c r="C774">
        <v>7.8E-2</v>
      </c>
      <c r="D774">
        <v>2.5999999999999999E-2</v>
      </c>
      <c r="E774">
        <v>0.32228716775140398</v>
      </c>
      <c r="F774" t="s">
        <v>1186</v>
      </c>
    </row>
    <row r="775" spans="1:6" x14ac:dyDescent="0.25">
      <c r="A775">
        <v>1.0979230622627599E-4</v>
      </c>
      <c r="B775">
        <v>5.1872930076491599</v>
      </c>
      <c r="C775">
        <v>0.159</v>
      </c>
      <c r="D775">
        <v>5.1999999999999998E-2</v>
      </c>
      <c r="E775">
        <v>0.32937691867882701</v>
      </c>
      <c r="F775" t="s">
        <v>1187</v>
      </c>
    </row>
    <row r="776" spans="1:6" x14ac:dyDescent="0.25">
      <c r="A776">
        <v>1.11233709263123E-4</v>
      </c>
      <c r="B776">
        <v>3.6807219787544101</v>
      </c>
      <c r="C776">
        <v>8.5999999999999993E-2</v>
      </c>
      <c r="D776">
        <v>0.11899999999999999</v>
      </c>
      <c r="E776">
        <v>0.333701127789368</v>
      </c>
      <c r="F776" t="s">
        <v>1190</v>
      </c>
    </row>
    <row r="777" spans="1:6" x14ac:dyDescent="0.25">
      <c r="A777">
        <v>1.11718130844366E-4</v>
      </c>
      <c r="B777">
        <v>1.2651608543922901</v>
      </c>
      <c r="C777">
        <v>2.1000000000000001E-2</v>
      </c>
      <c r="D777">
        <v>1.6E-2</v>
      </c>
      <c r="E777">
        <v>0.33515439253309698</v>
      </c>
      <c r="F777" t="s">
        <v>1191</v>
      </c>
    </row>
    <row r="778" spans="1:6" x14ac:dyDescent="0.25">
      <c r="A778">
        <v>1.1293790592318299E-4</v>
      </c>
      <c r="B778">
        <v>0.42381397468526599</v>
      </c>
      <c r="C778">
        <v>9.7000000000000003E-2</v>
      </c>
      <c r="D778">
        <v>6.2E-2</v>
      </c>
      <c r="E778">
        <v>0.338813717769548</v>
      </c>
      <c r="F778" t="s">
        <v>1193</v>
      </c>
    </row>
    <row r="779" spans="1:6" x14ac:dyDescent="0.25">
      <c r="A779">
        <v>1.13429324465139E-4</v>
      </c>
      <c r="B779">
        <v>0.96554936461394003</v>
      </c>
      <c r="C779">
        <v>0.191</v>
      </c>
      <c r="D779">
        <v>7.8E-2</v>
      </c>
      <c r="E779">
        <v>0.340287973395418</v>
      </c>
      <c r="F779" t="s">
        <v>1194</v>
      </c>
    </row>
    <row r="780" spans="1:6" x14ac:dyDescent="0.25">
      <c r="A780">
        <v>1.17179771153972E-4</v>
      </c>
      <c r="B780">
        <v>5.0398602088191202</v>
      </c>
      <c r="C780">
        <v>9.9000000000000005E-2</v>
      </c>
      <c r="D780">
        <v>0.13500000000000001</v>
      </c>
      <c r="E780">
        <v>0.35153931346191503</v>
      </c>
      <c r="F780" t="s">
        <v>1197</v>
      </c>
    </row>
    <row r="781" spans="1:6" x14ac:dyDescent="0.25">
      <c r="A781">
        <v>1.174339141003E-4</v>
      </c>
      <c r="B781">
        <v>7.1443727878255396E-3</v>
      </c>
      <c r="C781">
        <v>9.9000000000000005E-2</v>
      </c>
      <c r="D781">
        <v>1.6E-2</v>
      </c>
      <c r="E781">
        <v>0.352301742300899</v>
      </c>
      <c r="F781" t="s">
        <v>1198</v>
      </c>
    </row>
    <row r="782" spans="1:6" x14ac:dyDescent="0.25">
      <c r="A782">
        <v>1.17943760137121E-4</v>
      </c>
      <c r="B782">
        <v>1.1557872144082999</v>
      </c>
      <c r="C782">
        <v>0.501</v>
      </c>
      <c r="D782">
        <v>0.40400000000000003</v>
      </c>
      <c r="E782">
        <v>0.35383128041136203</v>
      </c>
      <c r="F782" t="s">
        <v>1199</v>
      </c>
    </row>
    <row r="783" spans="1:6" x14ac:dyDescent="0.25">
      <c r="A783">
        <v>1.20524452111565E-4</v>
      </c>
      <c r="B783">
        <v>4.2362384947476404</v>
      </c>
      <c r="C783">
        <v>1.7999999999999999E-2</v>
      </c>
      <c r="D783">
        <v>0</v>
      </c>
      <c r="E783">
        <v>0.36157335633469601</v>
      </c>
      <c r="F783" t="s">
        <v>1202</v>
      </c>
    </row>
    <row r="784" spans="1:6" x14ac:dyDescent="0.25">
      <c r="A784">
        <v>1.20785429185116E-4</v>
      </c>
      <c r="B784">
        <v>6.4505506302006603</v>
      </c>
      <c r="C784">
        <v>0.10199999999999999</v>
      </c>
      <c r="D784">
        <v>2.5999999999999999E-2</v>
      </c>
      <c r="E784">
        <v>0.36235628755534899</v>
      </c>
      <c r="F784" t="s">
        <v>1203</v>
      </c>
    </row>
    <row r="785" spans="1:6" x14ac:dyDescent="0.25">
      <c r="A785">
        <v>1.2262724222731E-4</v>
      </c>
      <c r="B785">
        <v>1.5316405505942801</v>
      </c>
      <c r="C785">
        <v>0.14399999999999999</v>
      </c>
      <c r="D785">
        <v>5.7000000000000002E-2</v>
      </c>
      <c r="E785">
        <v>0.36788172668192898</v>
      </c>
      <c r="F785" t="s">
        <v>1204</v>
      </c>
    </row>
    <row r="786" spans="1:6" x14ac:dyDescent="0.25">
      <c r="A786">
        <v>1.2342466830457701E-4</v>
      </c>
      <c r="B786">
        <v>0.685738219731855</v>
      </c>
      <c r="C786">
        <v>0.214</v>
      </c>
      <c r="D786">
        <v>0.249</v>
      </c>
      <c r="E786">
        <v>0.37027400491373103</v>
      </c>
      <c r="F786" t="s">
        <v>1206</v>
      </c>
    </row>
    <row r="787" spans="1:6" x14ac:dyDescent="0.25">
      <c r="A787">
        <v>1.2369156153333599E-4</v>
      </c>
      <c r="B787">
        <v>4.1805399136992598</v>
      </c>
      <c r="C787">
        <v>9.9000000000000005E-2</v>
      </c>
      <c r="D787">
        <v>1.6E-2</v>
      </c>
      <c r="E787">
        <v>0.37107468460000897</v>
      </c>
      <c r="F787" t="s">
        <v>1207</v>
      </c>
    </row>
    <row r="788" spans="1:6" x14ac:dyDescent="0.25">
      <c r="A788">
        <v>1.2449550927058601E-4</v>
      </c>
      <c r="B788">
        <v>4.0189849444871699</v>
      </c>
      <c r="C788">
        <v>0.436</v>
      </c>
      <c r="D788">
        <v>0.435</v>
      </c>
      <c r="E788">
        <v>0.37348652781175701</v>
      </c>
      <c r="F788" t="s">
        <v>1210</v>
      </c>
    </row>
    <row r="789" spans="1:6" x14ac:dyDescent="0.25">
      <c r="A789">
        <v>1.2557510373577301E-4</v>
      </c>
      <c r="B789">
        <v>7.93878637071317E-3</v>
      </c>
      <c r="C789">
        <v>8.4000000000000005E-2</v>
      </c>
      <c r="D789">
        <v>1.6E-2</v>
      </c>
      <c r="E789">
        <v>0.37672531120732</v>
      </c>
      <c r="F789" t="s">
        <v>1211</v>
      </c>
    </row>
    <row r="790" spans="1:6" x14ac:dyDescent="0.25">
      <c r="A790">
        <v>1.3167234421217701E-4</v>
      </c>
      <c r="B790">
        <v>4.3392442760690404</v>
      </c>
      <c r="C790">
        <v>3.0000000000000001E-3</v>
      </c>
      <c r="D790">
        <v>0</v>
      </c>
      <c r="E790">
        <v>0.39501703263653198</v>
      </c>
      <c r="F790" t="s">
        <v>1212</v>
      </c>
    </row>
    <row r="791" spans="1:6" x14ac:dyDescent="0.25">
      <c r="A791">
        <v>1.33383020930773E-4</v>
      </c>
      <c r="B791">
        <v>2.1936956688716598</v>
      </c>
      <c r="C791">
        <v>0.313</v>
      </c>
      <c r="D791">
        <v>0.27500000000000002</v>
      </c>
      <c r="E791">
        <v>0.40014906279231799</v>
      </c>
      <c r="F791" t="s">
        <v>1213</v>
      </c>
    </row>
    <row r="792" spans="1:6" x14ac:dyDescent="0.25">
      <c r="A792">
        <v>1.3716158920682299E-4</v>
      </c>
      <c r="B792">
        <v>1.32422804402008</v>
      </c>
      <c r="C792">
        <v>0.107</v>
      </c>
      <c r="D792">
        <v>3.1E-2</v>
      </c>
      <c r="E792">
        <v>0.41148476762046998</v>
      </c>
      <c r="F792" t="s">
        <v>1216</v>
      </c>
    </row>
    <row r="793" spans="1:6" x14ac:dyDescent="0.25">
      <c r="A793">
        <v>1.4286589042510401E-4</v>
      </c>
      <c r="B793">
        <v>1.7538514117256301</v>
      </c>
      <c r="C793">
        <v>0.23</v>
      </c>
      <c r="D793">
        <v>0.16600000000000001</v>
      </c>
      <c r="E793">
        <v>0.42859767127531101</v>
      </c>
      <c r="F793" t="s">
        <v>1217</v>
      </c>
    </row>
    <row r="794" spans="1:6" x14ac:dyDescent="0.25">
      <c r="A794">
        <v>1.43479170405247E-4</v>
      </c>
      <c r="B794">
        <v>2.9559298333605102</v>
      </c>
      <c r="C794">
        <v>0.46</v>
      </c>
      <c r="D794">
        <v>0.373</v>
      </c>
      <c r="E794">
        <v>0.43043751121574197</v>
      </c>
      <c r="F794" t="s">
        <v>1218</v>
      </c>
    </row>
    <row r="795" spans="1:6" x14ac:dyDescent="0.25">
      <c r="A795">
        <v>1.50390906723615E-4</v>
      </c>
      <c r="B795">
        <v>2.3572688031786</v>
      </c>
      <c r="C795">
        <v>0.33200000000000002</v>
      </c>
      <c r="D795">
        <v>0.26400000000000001</v>
      </c>
      <c r="E795">
        <v>0.45117272017084598</v>
      </c>
      <c r="F795" t="s">
        <v>1220</v>
      </c>
    </row>
    <row r="796" spans="1:6" x14ac:dyDescent="0.25">
      <c r="A796">
        <v>1.5071240621054001E-4</v>
      </c>
      <c r="B796">
        <v>6.8634632688390997</v>
      </c>
      <c r="C796">
        <v>4.2000000000000003E-2</v>
      </c>
      <c r="D796">
        <v>0.01</v>
      </c>
      <c r="E796">
        <v>0.45213721863161999</v>
      </c>
      <c r="F796" t="s">
        <v>1221</v>
      </c>
    </row>
    <row r="797" spans="1:6" x14ac:dyDescent="0.25">
      <c r="A797">
        <v>1.52655031469428E-4</v>
      </c>
      <c r="B797">
        <v>4.2378189066995002</v>
      </c>
      <c r="C797">
        <v>8.0000000000000002E-3</v>
      </c>
      <c r="D797">
        <v>5.0000000000000001E-3</v>
      </c>
      <c r="E797">
        <v>0.45796509440828498</v>
      </c>
      <c r="F797" t="s">
        <v>1222</v>
      </c>
    </row>
    <row r="798" spans="1:6" x14ac:dyDescent="0.25">
      <c r="A798">
        <v>1.54951214573973E-4</v>
      </c>
      <c r="B798">
        <v>4.4337140959455699</v>
      </c>
      <c r="C798">
        <v>0.26100000000000001</v>
      </c>
      <c r="D798">
        <v>0.254</v>
      </c>
      <c r="E798">
        <v>0.46485364372192001</v>
      </c>
      <c r="F798" t="s">
        <v>1223</v>
      </c>
    </row>
    <row r="799" spans="1:6" x14ac:dyDescent="0.25">
      <c r="A799">
        <v>1.5528188227348699E-4</v>
      </c>
      <c r="B799">
        <v>8.8437128213985694E-2</v>
      </c>
      <c r="C799">
        <v>4.7E-2</v>
      </c>
      <c r="D799">
        <v>3.5999999999999997E-2</v>
      </c>
      <c r="E799">
        <v>0.46584564682046098</v>
      </c>
      <c r="F799" t="s">
        <v>1224</v>
      </c>
    </row>
    <row r="800" spans="1:6" x14ac:dyDescent="0.25">
      <c r="A800">
        <v>1.6376766082435299E-4</v>
      </c>
      <c r="B800">
        <v>2.1123372304858901</v>
      </c>
      <c r="C800">
        <v>4.3999999999999997E-2</v>
      </c>
      <c r="D800">
        <v>3.1E-2</v>
      </c>
      <c r="E800">
        <v>0.49130298247305998</v>
      </c>
      <c r="F800" t="s">
        <v>1225</v>
      </c>
    </row>
    <row r="801" spans="1:6" x14ac:dyDescent="0.25">
      <c r="A801">
        <v>1.65516357655355E-4</v>
      </c>
      <c r="B801">
        <v>4.7600795577613502</v>
      </c>
      <c r="C801">
        <v>4.3999999999999997E-2</v>
      </c>
      <c r="D801">
        <v>3.1E-2</v>
      </c>
      <c r="E801">
        <v>0.49654907296606399</v>
      </c>
      <c r="F801" t="s">
        <v>1226</v>
      </c>
    </row>
    <row r="802" spans="1:6" x14ac:dyDescent="0.25">
      <c r="A802">
        <v>1.66220742914826E-4</v>
      </c>
      <c r="B802">
        <v>0.40265685210999003</v>
      </c>
      <c r="C802">
        <v>1.7999999999999999E-2</v>
      </c>
      <c r="D802">
        <v>3.1E-2</v>
      </c>
      <c r="E802">
        <v>0.49866222874447802</v>
      </c>
      <c r="F802" t="s">
        <v>1227</v>
      </c>
    </row>
    <row r="803" spans="1:6" x14ac:dyDescent="0.25">
      <c r="A803">
        <v>1.70506629817799E-4</v>
      </c>
      <c r="B803">
        <v>4.43186066958173</v>
      </c>
      <c r="C803">
        <v>6.5000000000000002E-2</v>
      </c>
      <c r="D803">
        <v>9.2999999999999999E-2</v>
      </c>
      <c r="E803">
        <v>0.51151988945339799</v>
      </c>
      <c r="F803" t="s">
        <v>1228</v>
      </c>
    </row>
    <row r="804" spans="1:6" x14ac:dyDescent="0.25">
      <c r="A804">
        <v>1.7195820817342299E-4</v>
      </c>
      <c r="B804">
        <v>0.93786756788726799</v>
      </c>
      <c r="C804">
        <v>0.20100000000000001</v>
      </c>
      <c r="D804">
        <v>7.8E-2</v>
      </c>
      <c r="E804">
        <v>0.515874624520269</v>
      </c>
      <c r="F804" t="s">
        <v>1229</v>
      </c>
    </row>
    <row r="805" spans="1:6" x14ac:dyDescent="0.25">
      <c r="A805">
        <v>1.7601020950239199E-4</v>
      </c>
      <c r="B805">
        <v>2.0907412588041301</v>
      </c>
      <c r="C805">
        <v>0.13600000000000001</v>
      </c>
      <c r="D805">
        <v>0.21199999999999999</v>
      </c>
      <c r="E805">
        <v>0.52803062850717697</v>
      </c>
      <c r="F805" t="s">
        <v>1230</v>
      </c>
    </row>
    <row r="806" spans="1:6" x14ac:dyDescent="0.25">
      <c r="A806">
        <v>1.7601020950239199E-4</v>
      </c>
      <c r="B806">
        <v>0.42952660234738899</v>
      </c>
      <c r="C806">
        <v>3.9E-2</v>
      </c>
      <c r="D806">
        <v>3.1E-2</v>
      </c>
      <c r="E806">
        <v>0.52803062850717697</v>
      </c>
      <c r="F806" t="s">
        <v>1231</v>
      </c>
    </row>
    <row r="807" spans="1:6" x14ac:dyDescent="0.25">
      <c r="A807">
        <v>1.7638299196215599E-4</v>
      </c>
      <c r="B807">
        <v>4.3935304323088404</v>
      </c>
      <c r="C807">
        <v>0.52700000000000002</v>
      </c>
      <c r="D807">
        <v>0.50800000000000001</v>
      </c>
      <c r="E807">
        <v>0.52914897588646903</v>
      </c>
      <c r="F807" t="s">
        <v>1232</v>
      </c>
    </row>
    <row r="808" spans="1:6" x14ac:dyDescent="0.25">
      <c r="A808">
        <v>1.7713078535092601E-4</v>
      </c>
      <c r="B808">
        <v>4.2232652326698004</v>
      </c>
      <c r="C808">
        <v>0.128</v>
      </c>
      <c r="D808">
        <v>0.155</v>
      </c>
      <c r="E808">
        <v>0.53139235605277702</v>
      </c>
      <c r="F808" t="s">
        <v>1234</v>
      </c>
    </row>
    <row r="809" spans="1:6" x14ac:dyDescent="0.25">
      <c r="A809">
        <v>1.7788155919731699E-4</v>
      </c>
      <c r="B809">
        <v>2.29047850701332</v>
      </c>
      <c r="C809">
        <v>0.16400000000000001</v>
      </c>
      <c r="D809">
        <v>3.1E-2</v>
      </c>
      <c r="E809">
        <v>0.533644677591951</v>
      </c>
      <c r="F809" t="s">
        <v>1235</v>
      </c>
    </row>
    <row r="810" spans="1:6" x14ac:dyDescent="0.25">
      <c r="A810">
        <v>1.7977160579678701E-4</v>
      </c>
      <c r="B810">
        <v>6.0942488484888697</v>
      </c>
      <c r="C810">
        <v>3.6999999999999998E-2</v>
      </c>
      <c r="D810">
        <v>1.6E-2</v>
      </c>
      <c r="E810">
        <v>0.53931481739036002</v>
      </c>
      <c r="F810" t="s">
        <v>1236</v>
      </c>
    </row>
    <row r="811" spans="1:6" x14ac:dyDescent="0.25">
      <c r="A811">
        <v>1.8673327837388499E-4</v>
      </c>
      <c r="B811">
        <v>5.1663704176643099</v>
      </c>
      <c r="C811">
        <v>8.4000000000000005E-2</v>
      </c>
      <c r="D811">
        <v>0</v>
      </c>
      <c r="E811">
        <v>0.56019983512165406</v>
      </c>
      <c r="F811" t="s">
        <v>1239</v>
      </c>
    </row>
    <row r="812" spans="1:6" x14ac:dyDescent="0.25">
      <c r="A812">
        <v>1.8791791099094101E-4</v>
      </c>
      <c r="B812">
        <v>3.6603308179264702</v>
      </c>
      <c r="C812">
        <v>0.36</v>
      </c>
      <c r="D812">
        <v>0.223</v>
      </c>
      <c r="E812">
        <v>0.56375373297282305</v>
      </c>
      <c r="F812" t="s">
        <v>1240</v>
      </c>
    </row>
    <row r="813" spans="1:6" x14ac:dyDescent="0.25">
      <c r="A813">
        <v>1.8831435576519199E-4</v>
      </c>
      <c r="B813">
        <v>3.0011783847607001</v>
      </c>
      <c r="C813">
        <v>8.4000000000000005E-2</v>
      </c>
      <c r="D813">
        <v>2.1000000000000001E-2</v>
      </c>
      <c r="E813">
        <v>0.56494306729557697</v>
      </c>
      <c r="F813" t="s">
        <v>1242</v>
      </c>
    </row>
    <row r="814" spans="1:6" x14ac:dyDescent="0.25">
      <c r="A814">
        <v>1.90709581589778E-4</v>
      </c>
      <c r="B814">
        <v>1.8040422041070201</v>
      </c>
      <c r="C814">
        <v>5.7000000000000002E-2</v>
      </c>
      <c r="D814">
        <v>8.7999999999999995E-2</v>
      </c>
      <c r="E814">
        <v>0.57212874476933495</v>
      </c>
      <c r="F814" t="s">
        <v>1243</v>
      </c>
    </row>
    <row r="815" spans="1:6" x14ac:dyDescent="0.25">
      <c r="A815">
        <v>1.9272744517534999E-4</v>
      </c>
      <c r="B815">
        <v>1.02248148180791E-2</v>
      </c>
      <c r="C815">
        <v>8.1000000000000003E-2</v>
      </c>
      <c r="D815">
        <v>0.01</v>
      </c>
      <c r="E815">
        <v>0.57818233552605003</v>
      </c>
      <c r="F815" t="s">
        <v>1244</v>
      </c>
    </row>
    <row r="816" spans="1:6" x14ac:dyDescent="0.25">
      <c r="A816">
        <v>1.9354019480071101E-4</v>
      </c>
      <c r="B816">
        <v>5.88397069538627</v>
      </c>
      <c r="C816">
        <v>0.13300000000000001</v>
      </c>
      <c r="D816">
        <v>6.7000000000000004E-2</v>
      </c>
      <c r="E816">
        <v>0.58062058440213304</v>
      </c>
      <c r="F816" t="s">
        <v>1246</v>
      </c>
    </row>
    <row r="817" spans="1:6" x14ac:dyDescent="0.25">
      <c r="A817">
        <v>1.96823512530773E-4</v>
      </c>
      <c r="B817">
        <v>1.14443929682109E-2</v>
      </c>
      <c r="C817">
        <v>6.8000000000000005E-2</v>
      </c>
      <c r="D817">
        <v>5.0000000000000001E-3</v>
      </c>
      <c r="E817">
        <v>0.59047053759231805</v>
      </c>
      <c r="F817" t="s">
        <v>1247</v>
      </c>
    </row>
    <row r="818" spans="1:6" x14ac:dyDescent="0.25">
      <c r="A818">
        <v>2.0655697854665499E-4</v>
      </c>
      <c r="B818">
        <v>4.1977854092646396</v>
      </c>
      <c r="C818">
        <v>0.107</v>
      </c>
      <c r="D818">
        <v>0.13</v>
      </c>
      <c r="E818">
        <v>0.619670935639966</v>
      </c>
      <c r="F818" t="s">
        <v>1250</v>
      </c>
    </row>
    <row r="819" spans="1:6" x14ac:dyDescent="0.25">
      <c r="A819">
        <v>2.1810382940555401E-4</v>
      </c>
      <c r="B819">
        <v>0.32490967231592699</v>
      </c>
      <c r="C819">
        <v>2.3E-2</v>
      </c>
      <c r="D819">
        <v>2.1000000000000001E-2</v>
      </c>
      <c r="E819">
        <v>0.65431148821666096</v>
      </c>
      <c r="F819" t="s">
        <v>1252</v>
      </c>
    </row>
    <row r="820" spans="1:6" x14ac:dyDescent="0.25">
      <c r="A820">
        <v>2.1901670205769301E-4</v>
      </c>
      <c r="B820">
        <v>0.54117133621918101</v>
      </c>
      <c r="C820">
        <v>0.245</v>
      </c>
      <c r="D820">
        <v>0.192</v>
      </c>
      <c r="E820">
        <v>0.65705010617308002</v>
      </c>
      <c r="F820" t="s">
        <v>1253</v>
      </c>
    </row>
    <row r="821" spans="1:6" x14ac:dyDescent="0.25">
      <c r="A821">
        <v>2.3121519692036299E-4</v>
      </c>
      <c r="B821">
        <v>7.2681253255884202E-3</v>
      </c>
      <c r="C821">
        <v>8.4000000000000005E-2</v>
      </c>
      <c r="D821">
        <v>1.6E-2</v>
      </c>
      <c r="E821">
        <v>0.69364559076109</v>
      </c>
      <c r="F821" t="s">
        <v>1255</v>
      </c>
    </row>
    <row r="822" spans="1:6" x14ac:dyDescent="0.25">
      <c r="A822">
        <v>2.31696868590954E-4</v>
      </c>
      <c r="B822">
        <v>6.4764483191983402</v>
      </c>
      <c r="C822">
        <v>0.501</v>
      </c>
      <c r="D822">
        <v>0.40899999999999997</v>
      </c>
      <c r="E822">
        <v>0.69509060577286097</v>
      </c>
      <c r="F822" t="s">
        <v>1256</v>
      </c>
    </row>
    <row r="823" spans="1:6" x14ac:dyDescent="0.25">
      <c r="A823">
        <v>2.31696868590954E-4</v>
      </c>
      <c r="B823">
        <v>3.81726963600165</v>
      </c>
      <c r="C823">
        <v>0.104</v>
      </c>
      <c r="D823">
        <v>0.161</v>
      </c>
      <c r="E823">
        <v>0.69509060577286097</v>
      </c>
      <c r="F823" t="s">
        <v>1257</v>
      </c>
    </row>
    <row r="824" spans="1:6" x14ac:dyDescent="0.25">
      <c r="A824">
        <v>2.31696868590954E-4</v>
      </c>
      <c r="B824">
        <v>3.2940525779029199</v>
      </c>
      <c r="C824">
        <v>0.19600000000000001</v>
      </c>
      <c r="D824">
        <v>9.8000000000000004E-2</v>
      </c>
      <c r="E824">
        <v>0.69509060577286097</v>
      </c>
      <c r="F824" t="s">
        <v>1258</v>
      </c>
    </row>
    <row r="825" spans="1:6" x14ac:dyDescent="0.25">
      <c r="A825">
        <v>2.4659259313134299E-4</v>
      </c>
      <c r="B825">
        <v>6.0195448975551198</v>
      </c>
      <c r="C825">
        <v>7.5999999999999998E-2</v>
      </c>
      <c r="D825">
        <v>0</v>
      </c>
      <c r="E825">
        <v>0.739777779394028</v>
      </c>
      <c r="F825" t="s">
        <v>1260</v>
      </c>
    </row>
    <row r="826" spans="1:6" x14ac:dyDescent="0.25">
      <c r="A826">
        <v>2.5808202169934498E-4</v>
      </c>
      <c r="B826">
        <v>0.607483729920132</v>
      </c>
      <c r="C826">
        <v>0.13600000000000001</v>
      </c>
      <c r="D826">
        <v>9.2999999999999999E-2</v>
      </c>
      <c r="E826">
        <v>0.77424606509803395</v>
      </c>
      <c r="F826" t="s">
        <v>1263</v>
      </c>
    </row>
    <row r="827" spans="1:6" x14ac:dyDescent="0.25">
      <c r="A827">
        <v>2.5968710035284798E-4</v>
      </c>
      <c r="B827">
        <v>0.347544963607747</v>
      </c>
      <c r="C827">
        <v>0.01</v>
      </c>
      <c r="D827">
        <v>0</v>
      </c>
      <c r="E827">
        <v>0.77906130105854499</v>
      </c>
      <c r="F827" t="s">
        <v>1264</v>
      </c>
    </row>
    <row r="828" spans="1:6" x14ac:dyDescent="0.25">
      <c r="A828">
        <v>2.7683004706739798E-4</v>
      </c>
      <c r="B828">
        <v>5.1770573891783602</v>
      </c>
      <c r="C828">
        <v>0.14399999999999999</v>
      </c>
      <c r="D828">
        <v>0.17100000000000001</v>
      </c>
      <c r="E828">
        <v>0.830490141202193</v>
      </c>
      <c r="F828" t="s">
        <v>1268</v>
      </c>
    </row>
    <row r="829" spans="1:6" x14ac:dyDescent="0.25">
      <c r="A829">
        <v>2.7683004706739798E-4</v>
      </c>
      <c r="B829">
        <v>2.7908607560015999</v>
      </c>
      <c r="C829">
        <v>9.0999999999999998E-2</v>
      </c>
      <c r="D829">
        <v>3.1E-2</v>
      </c>
      <c r="E829">
        <v>0.830490141202193</v>
      </c>
      <c r="F829" t="s">
        <v>1269</v>
      </c>
    </row>
    <row r="830" spans="1:6" x14ac:dyDescent="0.25">
      <c r="A830">
        <v>2.8432997394598901E-4</v>
      </c>
      <c r="B830">
        <v>0.251403996176851</v>
      </c>
      <c r="C830">
        <v>5.5E-2</v>
      </c>
      <c r="D830">
        <v>6.2E-2</v>
      </c>
      <c r="E830">
        <v>0.85298992183796796</v>
      </c>
      <c r="F830" t="s">
        <v>1272</v>
      </c>
    </row>
    <row r="831" spans="1:6" x14ac:dyDescent="0.25">
      <c r="A831">
        <v>2.8550056741808002E-4</v>
      </c>
      <c r="B831">
        <v>7.4489380993966996E-3</v>
      </c>
      <c r="C831">
        <v>8.4000000000000005E-2</v>
      </c>
      <c r="D831">
        <v>1.6E-2</v>
      </c>
      <c r="E831">
        <v>0.85650170225424105</v>
      </c>
      <c r="F831" t="s">
        <v>1273</v>
      </c>
    </row>
    <row r="832" spans="1:6" x14ac:dyDescent="0.25">
      <c r="A832">
        <v>2.9022824403216602E-4</v>
      </c>
      <c r="B832">
        <v>5.7060420333363497</v>
      </c>
      <c r="C832">
        <v>0.248</v>
      </c>
      <c r="D832">
        <v>0.15</v>
      </c>
      <c r="E832">
        <v>0.87068473209649699</v>
      </c>
      <c r="F832" t="s">
        <v>1274</v>
      </c>
    </row>
    <row r="833" spans="1:6" x14ac:dyDescent="0.25">
      <c r="A833">
        <v>2.9502918247779501E-4</v>
      </c>
      <c r="B833">
        <v>0.40374189517807502</v>
      </c>
      <c r="C833">
        <v>4.2000000000000003E-2</v>
      </c>
      <c r="D833">
        <v>1.6E-2</v>
      </c>
      <c r="E833">
        <v>0.88508754743338502</v>
      </c>
      <c r="F833" t="s">
        <v>1277</v>
      </c>
    </row>
    <row r="834" spans="1:6" x14ac:dyDescent="0.25">
      <c r="A834">
        <v>3.0673118053423299E-4</v>
      </c>
      <c r="B834">
        <v>1.11050387521565</v>
      </c>
      <c r="C834">
        <v>0.193</v>
      </c>
      <c r="D834">
        <v>0.114</v>
      </c>
      <c r="E834">
        <v>0.92019354160269895</v>
      </c>
      <c r="F834" t="s">
        <v>1281</v>
      </c>
    </row>
    <row r="835" spans="1:6" x14ac:dyDescent="0.25">
      <c r="A835">
        <v>3.10515923598422E-4</v>
      </c>
      <c r="B835">
        <v>3.81880539826405</v>
      </c>
      <c r="C835">
        <v>0.17499999999999999</v>
      </c>
      <c r="D835">
        <v>0.155</v>
      </c>
      <c r="E835">
        <v>0.93154777079526696</v>
      </c>
      <c r="F835" t="s">
        <v>1283</v>
      </c>
    </row>
    <row r="836" spans="1:6" x14ac:dyDescent="0.25">
      <c r="A836">
        <v>3.1498670834850101E-4</v>
      </c>
      <c r="B836">
        <v>0.73539037912416305</v>
      </c>
      <c r="C836">
        <v>0.12</v>
      </c>
      <c r="D836">
        <v>5.7000000000000002E-2</v>
      </c>
      <c r="E836">
        <v>0.94496012504550198</v>
      </c>
      <c r="F836" t="s">
        <v>1284</v>
      </c>
    </row>
    <row r="837" spans="1:6" x14ac:dyDescent="0.25">
      <c r="A837">
        <v>3.1563028927675198E-4</v>
      </c>
      <c r="B837">
        <v>1.24338519364644</v>
      </c>
      <c r="C837">
        <v>2.9000000000000001E-2</v>
      </c>
      <c r="D837">
        <v>0.01</v>
      </c>
      <c r="E837">
        <v>0.946890867830257</v>
      </c>
      <c r="F837" t="s">
        <v>1285</v>
      </c>
    </row>
    <row r="838" spans="1:6" x14ac:dyDescent="0.25">
      <c r="A838">
        <v>3.1821694311752501E-4</v>
      </c>
      <c r="B838">
        <v>4.1430696649845</v>
      </c>
      <c r="C838">
        <v>5.5E-2</v>
      </c>
      <c r="D838">
        <v>5.7000000000000002E-2</v>
      </c>
      <c r="E838">
        <v>0.95465082935257595</v>
      </c>
      <c r="F838" t="s">
        <v>1286</v>
      </c>
    </row>
    <row r="839" spans="1:6" x14ac:dyDescent="0.25">
      <c r="A839">
        <v>3.1886669999660002E-4</v>
      </c>
      <c r="B839">
        <v>0.42271908438737998</v>
      </c>
      <c r="C839">
        <v>0.214</v>
      </c>
      <c r="D839">
        <v>0.249</v>
      </c>
      <c r="E839">
        <v>0.956600099989801</v>
      </c>
      <c r="F839" t="s">
        <v>1287</v>
      </c>
    </row>
    <row r="840" spans="1:6" x14ac:dyDescent="0.25">
      <c r="A840">
        <v>3.2213415425202903E-4</v>
      </c>
      <c r="B840">
        <v>4.1394431674034804</v>
      </c>
      <c r="C840">
        <v>0.125</v>
      </c>
      <c r="D840">
        <v>5.1999999999999998E-2</v>
      </c>
      <c r="E840">
        <v>0.96640246275608699</v>
      </c>
      <c r="F840" t="s">
        <v>1288</v>
      </c>
    </row>
    <row r="841" spans="1:6" x14ac:dyDescent="0.25">
      <c r="A841">
        <v>6.3212967366401297E-3</v>
      </c>
      <c r="B841">
        <v>9.1589280538264095</v>
      </c>
      <c r="C841">
        <v>0.188</v>
      </c>
      <c r="D841">
        <v>2.1000000000000001E-2</v>
      </c>
      <c r="E841">
        <v>1</v>
      </c>
      <c r="F841" t="s">
        <v>1623</v>
      </c>
    </row>
    <row r="842" spans="1:6" x14ac:dyDescent="0.25">
      <c r="A842">
        <v>1.3011521309040999E-2</v>
      </c>
      <c r="B842">
        <v>8.8892426093942092</v>
      </c>
      <c r="C842">
        <v>0.115</v>
      </c>
      <c r="D842">
        <v>5.0000000000000001E-3</v>
      </c>
      <c r="E842">
        <v>1</v>
      </c>
      <c r="F842" t="s">
        <v>1731</v>
      </c>
    </row>
    <row r="843" spans="1:6" x14ac:dyDescent="0.25">
      <c r="A843">
        <v>0.26147507914144402</v>
      </c>
      <c r="B843">
        <v>8.5548071771149203</v>
      </c>
      <c r="C843">
        <v>0.107</v>
      </c>
      <c r="D843">
        <v>5.0000000000000001E-3</v>
      </c>
      <c r="E843">
        <v>1</v>
      </c>
      <c r="F843" t="s">
        <v>2392</v>
      </c>
    </row>
    <row r="844" spans="1:6" x14ac:dyDescent="0.25">
      <c r="A844">
        <v>0.37944702810125902</v>
      </c>
      <c r="B844">
        <v>8.5498234776395599</v>
      </c>
      <c r="C844">
        <v>0.115</v>
      </c>
      <c r="D844">
        <v>0.01</v>
      </c>
      <c r="E844">
        <v>1</v>
      </c>
      <c r="F844" t="s">
        <v>2530</v>
      </c>
    </row>
    <row r="845" spans="1:6" x14ac:dyDescent="0.25">
      <c r="A845">
        <v>0.90584187161700003</v>
      </c>
      <c r="B845">
        <v>8.1474725618986596</v>
      </c>
      <c r="C845">
        <v>0.11</v>
      </c>
      <c r="D845">
        <v>5.0000000000000001E-3</v>
      </c>
      <c r="E845">
        <v>1</v>
      </c>
      <c r="F845" t="s">
        <v>2944</v>
      </c>
    </row>
    <row r="846" spans="1:6" x14ac:dyDescent="0.25">
      <c r="A846">
        <v>0.17165433334775801</v>
      </c>
      <c r="B846">
        <v>8.0368126108770195</v>
      </c>
      <c r="C846">
        <v>0.10199999999999999</v>
      </c>
      <c r="D846">
        <v>5.0000000000000001E-3</v>
      </c>
      <c r="E846">
        <v>1</v>
      </c>
      <c r="F846" t="s">
        <v>2261</v>
      </c>
    </row>
    <row r="847" spans="1:6" x14ac:dyDescent="0.25">
      <c r="A847">
        <v>0.25059623817980098</v>
      </c>
      <c r="B847">
        <v>8.0158726882108908</v>
      </c>
      <c r="C847">
        <v>0.12</v>
      </c>
      <c r="D847">
        <v>1.6E-2</v>
      </c>
      <c r="E847">
        <v>1</v>
      </c>
      <c r="F847" t="s">
        <v>2377</v>
      </c>
    </row>
    <row r="848" spans="1:6" x14ac:dyDescent="0.25">
      <c r="A848">
        <v>3.9432629948424301E-2</v>
      </c>
      <c r="B848">
        <v>7.9048769017779303</v>
      </c>
      <c r="C848">
        <v>0.20899999999999999</v>
      </c>
      <c r="D848">
        <v>6.7000000000000004E-2</v>
      </c>
      <c r="E848">
        <v>1</v>
      </c>
      <c r="F848" t="s">
        <v>1913</v>
      </c>
    </row>
    <row r="849" spans="1:6" x14ac:dyDescent="0.25">
      <c r="A849">
        <v>0.99068940232055902</v>
      </c>
      <c r="B849">
        <v>7.7139381352617402</v>
      </c>
      <c r="C849">
        <v>0.107</v>
      </c>
      <c r="D849">
        <v>1.6E-2</v>
      </c>
      <c r="E849">
        <v>1</v>
      </c>
      <c r="F849" t="s">
        <v>2999</v>
      </c>
    </row>
    <row r="850" spans="1:6" x14ac:dyDescent="0.25">
      <c r="A850">
        <v>0.50595199464199603</v>
      </c>
      <c r="B850">
        <v>7.6842679506121403</v>
      </c>
      <c r="C850">
        <v>9.4E-2</v>
      </c>
      <c r="D850">
        <v>2.1000000000000001E-2</v>
      </c>
      <c r="E850">
        <v>1</v>
      </c>
      <c r="F850" t="s">
        <v>2653</v>
      </c>
    </row>
    <row r="851" spans="1:6" x14ac:dyDescent="0.25">
      <c r="A851">
        <v>0.815048796773851</v>
      </c>
      <c r="B851">
        <v>7.6499461524537198</v>
      </c>
      <c r="C851">
        <v>5.7000000000000002E-2</v>
      </c>
      <c r="D851">
        <v>0</v>
      </c>
      <c r="E851">
        <v>1</v>
      </c>
      <c r="F851" t="s">
        <v>2881</v>
      </c>
    </row>
    <row r="852" spans="1:6" x14ac:dyDescent="0.25">
      <c r="A852">
        <v>0.347805842263474</v>
      </c>
      <c r="B852">
        <v>7.6070118078805402</v>
      </c>
      <c r="C852">
        <v>0.11</v>
      </c>
      <c r="D852">
        <v>1.6E-2</v>
      </c>
      <c r="E852">
        <v>1</v>
      </c>
      <c r="F852" t="s">
        <v>2495</v>
      </c>
    </row>
    <row r="853" spans="1:6" x14ac:dyDescent="0.25">
      <c r="A853">
        <v>0.90500138805609798</v>
      </c>
      <c r="B853">
        <v>7.5554789040409096</v>
      </c>
      <c r="C853">
        <v>3.9E-2</v>
      </c>
      <c r="D853">
        <v>0</v>
      </c>
      <c r="E853">
        <v>1</v>
      </c>
      <c r="F853" t="s">
        <v>2942</v>
      </c>
    </row>
    <row r="854" spans="1:6" x14ac:dyDescent="0.25">
      <c r="A854">
        <v>0.125031734846203</v>
      </c>
      <c r="B854">
        <v>7.5072121918038501</v>
      </c>
      <c r="C854">
        <v>7.8E-2</v>
      </c>
      <c r="D854">
        <v>0</v>
      </c>
      <c r="E854">
        <v>1</v>
      </c>
      <c r="F854" t="s">
        <v>2186</v>
      </c>
    </row>
    <row r="855" spans="1:6" x14ac:dyDescent="0.25">
      <c r="A855">
        <v>0.16445414885024101</v>
      </c>
      <c r="B855">
        <v>7.4307263282239298</v>
      </c>
      <c r="C855">
        <v>0.17499999999999999</v>
      </c>
      <c r="D855">
        <v>6.2E-2</v>
      </c>
      <c r="E855">
        <v>1</v>
      </c>
      <c r="F855" t="s">
        <v>2246</v>
      </c>
    </row>
    <row r="856" spans="1:6" x14ac:dyDescent="0.25">
      <c r="A856">
        <v>4.5704286111897897E-2</v>
      </c>
      <c r="B856">
        <v>7.4117934570222799</v>
      </c>
      <c r="C856">
        <v>0.22500000000000001</v>
      </c>
      <c r="D856">
        <v>6.7000000000000004E-2</v>
      </c>
      <c r="E856">
        <v>1</v>
      </c>
      <c r="F856" t="s">
        <v>1940</v>
      </c>
    </row>
    <row r="857" spans="1:6" x14ac:dyDescent="0.25">
      <c r="A857">
        <v>0.29949686447764401</v>
      </c>
      <c r="B857">
        <v>7.4062177022932003</v>
      </c>
      <c r="C857">
        <v>0.18</v>
      </c>
      <c r="D857">
        <v>4.7E-2</v>
      </c>
      <c r="E857">
        <v>1</v>
      </c>
      <c r="F857" t="s">
        <v>2441</v>
      </c>
    </row>
    <row r="858" spans="1:6" x14ac:dyDescent="0.25">
      <c r="A858">
        <v>0.57177863924916295</v>
      </c>
      <c r="B858">
        <v>7.32137630852601</v>
      </c>
      <c r="C858">
        <v>0.19800000000000001</v>
      </c>
      <c r="D858">
        <v>3.5999999999999997E-2</v>
      </c>
      <c r="E858">
        <v>1</v>
      </c>
      <c r="F858" t="s">
        <v>2713</v>
      </c>
    </row>
    <row r="859" spans="1:6" x14ac:dyDescent="0.25">
      <c r="A859">
        <v>0.647126671031377</v>
      </c>
      <c r="B859">
        <v>7.3091653342038203</v>
      </c>
      <c r="C859">
        <v>8.5999999999999993E-2</v>
      </c>
      <c r="D859">
        <v>0</v>
      </c>
      <c r="E859">
        <v>1</v>
      </c>
      <c r="F859" t="s">
        <v>2765</v>
      </c>
    </row>
    <row r="860" spans="1:6" x14ac:dyDescent="0.25">
      <c r="A860">
        <v>0.17382617068626899</v>
      </c>
      <c r="B860">
        <v>7.2800839561973998</v>
      </c>
      <c r="C860">
        <v>5.1999999999999998E-2</v>
      </c>
      <c r="D860">
        <v>5.0000000000000001E-3</v>
      </c>
      <c r="E860">
        <v>1</v>
      </c>
      <c r="F860" t="s">
        <v>2264</v>
      </c>
    </row>
    <row r="861" spans="1:6" x14ac:dyDescent="0.25">
      <c r="A861">
        <v>0.44941704917393199</v>
      </c>
      <c r="B861">
        <v>7.2575974481845504</v>
      </c>
      <c r="C861">
        <v>9.7000000000000003E-2</v>
      </c>
      <c r="D861">
        <v>0</v>
      </c>
      <c r="E861">
        <v>1</v>
      </c>
      <c r="F861" t="s">
        <v>2595</v>
      </c>
    </row>
    <row r="862" spans="1:6" x14ac:dyDescent="0.25">
      <c r="A862">
        <v>1.21832197961581E-2</v>
      </c>
      <c r="B862">
        <v>7.2524245622229397</v>
      </c>
      <c r="C862">
        <v>6.8000000000000005E-2</v>
      </c>
      <c r="D862">
        <v>5.0000000000000001E-3</v>
      </c>
      <c r="E862">
        <v>1</v>
      </c>
      <c r="F862" t="s">
        <v>1718</v>
      </c>
    </row>
    <row r="863" spans="1:6" x14ac:dyDescent="0.25">
      <c r="A863">
        <v>7.5694589985662204E-3</v>
      </c>
      <c r="B863">
        <v>7.2252661487307703</v>
      </c>
      <c r="C863">
        <v>8.1000000000000003E-2</v>
      </c>
      <c r="D863">
        <v>3.5999999999999997E-2</v>
      </c>
      <c r="E863">
        <v>1</v>
      </c>
      <c r="F863" t="s">
        <v>1649</v>
      </c>
    </row>
    <row r="864" spans="1:6" x14ac:dyDescent="0.25">
      <c r="A864">
        <v>0.19723639899189299</v>
      </c>
      <c r="B864">
        <v>7.1472503339406597</v>
      </c>
      <c r="C864">
        <v>0.112</v>
      </c>
      <c r="D864">
        <v>3.5999999999999997E-2</v>
      </c>
      <c r="E864">
        <v>1</v>
      </c>
      <c r="F864" t="s">
        <v>2301</v>
      </c>
    </row>
    <row r="865" spans="1:6" x14ac:dyDescent="0.25">
      <c r="A865">
        <v>0.411891937672757</v>
      </c>
      <c r="B865">
        <v>7.1433008202432804</v>
      </c>
      <c r="C865">
        <v>0.11</v>
      </c>
      <c r="D865">
        <v>1.6E-2</v>
      </c>
      <c r="E865">
        <v>1</v>
      </c>
      <c r="F865" t="s">
        <v>2561</v>
      </c>
    </row>
    <row r="866" spans="1:6" x14ac:dyDescent="0.25">
      <c r="A866">
        <v>0.55281546111699698</v>
      </c>
      <c r="B866">
        <v>7.1218211823928996</v>
      </c>
      <c r="C866">
        <v>8.1000000000000003E-2</v>
      </c>
      <c r="D866">
        <v>5.0000000000000001E-3</v>
      </c>
      <c r="E866">
        <v>1</v>
      </c>
      <c r="F866" t="s">
        <v>2695</v>
      </c>
    </row>
    <row r="867" spans="1:6" x14ac:dyDescent="0.25">
      <c r="A867">
        <v>0.55210595277748498</v>
      </c>
      <c r="B867">
        <v>7.0650476332652499</v>
      </c>
      <c r="C867">
        <v>0.104</v>
      </c>
      <c r="D867">
        <v>5.0000000000000001E-3</v>
      </c>
      <c r="E867">
        <v>1</v>
      </c>
      <c r="F867" t="s">
        <v>2694</v>
      </c>
    </row>
    <row r="868" spans="1:6" x14ac:dyDescent="0.25">
      <c r="A868">
        <v>2.95300534610662E-2</v>
      </c>
      <c r="B868">
        <v>7.0305633066303397</v>
      </c>
      <c r="C868">
        <v>0.06</v>
      </c>
      <c r="D868">
        <v>0</v>
      </c>
      <c r="E868">
        <v>1</v>
      </c>
      <c r="F868" t="s">
        <v>1854</v>
      </c>
    </row>
    <row r="869" spans="1:6" x14ac:dyDescent="0.25">
      <c r="A869">
        <v>0.67093064336633301</v>
      </c>
      <c r="B869">
        <v>7.0274011073144997</v>
      </c>
      <c r="C869">
        <v>8.5999999999999993E-2</v>
      </c>
      <c r="D869">
        <v>5.0000000000000001E-3</v>
      </c>
      <c r="E869">
        <v>1</v>
      </c>
      <c r="F869" t="s">
        <v>2783</v>
      </c>
    </row>
    <row r="870" spans="1:6" x14ac:dyDescent="0.25">
      <c r="A870">
        <v>0.35081012891926799</v>
      </c>
      <c r="B870">
        <v>6.9526706791201196</v>
      </c>
      <c r="C870">
        <v>4.7E-2</v>
      </c>
      <c r="D870">
        <v>0</v>
      </c>
      <c r="E870">
        <v>1</v>
      </c>
      <c r="F870" t="s">
        <v>2498</v>
      </c>
    </row>
    <row r="871" spans="1:6" x14ac:dyDescent="0.25">
      <c r="A871">
        <v>0.51481223124536102</v>
      </c>
      <c r="B871">
        <v>6.8904615552288604</v>
      </c>
      <c r="C871">
        <v>0.128</v>
      </c>
      <c r="D871">
        <v>5.1999999999999998E-2</v>
      </c>
      <c r="E871">
        <v>1</v>
      </c>
      <c r="F871" t="s">
        <v>2661</v>
      </c>
    </row>
    <row r="872" spans="1:6" x14ac:dyDescent="0.25">
      <c r="A872">
        <v>0.60097433618609297</v>
      </c>
      <c r="B872">
        <v>6.8606437659960804</v>
      </c>
      <c r="C872">
        <v>5.7000000000000002E-2</v>
      </c>
      <c r="D872">
        <v>0</v>
      </c>
      <c r="E872">
        <v>1</v>
      </c>
      <c r="F872" t="s">
        <v>2733</v>
      </c>
    </row>
    <row r="873" spans="1:6" x14ac:dyDescent="0.25">
      <c r="A873">
        <v>0.92140885910275305</v>
      </c>
      <c r="B873">
        <v>6.8566519105531203</v>
      </c>
      <c r="C873">
        <v>0.10199999999999999</v>
      </c>
      <c r="D873">
        <v>5.0000000000000001E-3</v>
      </c>
      <c r="E873">
        <v>1</v>
      </c>
      <c r="F873" t="s">
        <v>2950</v>
      </c>
    </row>
    <row r="874" spans="1:6" x14ac:dyDescent="0.25">
      <c r="A874">
        <v>0.46904653462180301</v>
      </c>
      <c r="B874">
        <v>6.8455005067412102</v>
      </c>
      <c r="C874">
        <v>3.6999999999999998E-2</v>
      </c>
      <c r="D874">
        <v>5.0000000000000001E-3</v>
      </c>
      <c r="E874">
        <v>1</v>
      </c>
      <c r="F874" t="s">
        <v>2617</v>
      </c>
    </row>
    <row r="875" spans="1:6" x14ac:dyDescent="0.25">
      <c r="A875">
        <v>7.7385718058856096E-3</v>
      </c>
      <c r="B875">
        <v>6.7819122492631099</v>
      </c>
      <c r="C875">
        <v>5.7000000000000002E-2</v>
      </c>
      <c r="D875">
        <v>5.0000000000000001E-3</v>
      </c>
      <c r="E875">
        <v>1</v>
      </c>
      <c r="F875" t="s">
        <v>1655</v>
      </c>
    </row>
    <row r="876" spans="1:6" x14ac:dyDescent="0.25">
      <c r="A876">
        <v>0.78757854488335</v>
      </c>
      <c r="B876">
        <v>6.6931490159739502</v>
      </c>
      <c r="C876">
        <v>9.7000000000000003E-2</v>
      </c>
      <c r="D876">
        <v>5.0000000000000001E-3</v>
      </c>
      <c r="E876">
        <v>1</v>
      </c>
      <c r="F876" t="s">
        <v>2862</v>
      </c>
    </row>
    <row r="877" spans="1:6" x14ac:dyDescent="0.25">
      <c r="A877">
        <v>0.15119241914121501</v>
      </c>
      <c r="B877">
        <v>6.6612697225541497</v>
      </c>
      <c r="C877">
        <v>7.5999999999999998E-2</v>
      </c>
      <c r="D877">
        <v>5.0000000000000001E-3</v>
      </c>
      <c r="E877">
        <v>1</v>
      </c>
      <c r="F877" t="s">
        <v>2227</v>
      </c>
    </row>
    <row r="878" spans="1:6" x14ac:dyDescent="0.25">
      <c r="A878">
        <v>0.31252844299516003</v>
      </c>
      <c r="B878">
        <v>6.6565057380804502</v>
      </c>
      <c r="C878">
        <v>0.123</v>
      </c>
      <c r="D878">
        <v>1.6E-2</v>
      </c>
      <c r="E878">
        <v>1</v>
      </c>
      <c r="F878" t="s">
        <v>2456</v>
      </c>
    </row>
    <row r="879" spans="1:6" x14ac:dyDescent="0.25">
      <c r="A879">
        <v>6.3990356433045598E-2</v>
      </c>
      <c r="B879">
        <v>6.6052043604995099</v>
      </c>
      <c r="C879">
        <v>7.5999999999999998E-2</v>
      </c>
      <c r="D879">
        <v>3.5999999999999997E-2</v>
      </c>
      <c r="E879">
        <v>1</v>
      </c>
      <c r="F879" t="s">
        <v>2013</v>
      </c>
    </row>
    <row r="880" spans="1:6" x14ac:dyDescent="0.25">
      <c r="A880">
        <v>0.85563290179880602</v>
      </c>
      <c r="B880">
        <v>6.5954905593155999</v>
      </c>
      <c r="C880">
        <v>8.4000000000000005E-2</v>
      </c>
      <c r="D880">
        <v>5.0000000000000001E-3</v>
      </c>
      <c r="E880">
        <v>1</v>
      </c>
      <c r="F880" t="s">
        <v>2911</v>
      </c>
    </row>
    <row r="881" spans="1:6" x14ac:dyDescent="0.25">
      <c r="A881">
        <v>8.7740154725595404E-2</v>
      </c>
      <c r="B881">
        <v>6.5861043462942899</v>
      </c>
      <c r="C881">
        <v>5.5E-2</v>
      </c>
      <c r="D881">
        <v>5.0000000000000001E-3</v>
      </c>
      <c r="E881">
        <v>1</v>
      </c>
      <c r="F881" t="s">
        <v>2098</v>
      </c>
    </row>
    <row r="882" spans="1:6" x14ac:dyDescent="0.25">
      <c r="A882">
        <v>0.52964067522224301</v>
      </c>
      <c r="B882">
        <v>6.5782453994575798</v>
      </c>
      <c r="C882">
        <v>9.0999999999999998E-2</v>
      </c>
      <c r="D882">
        <v>5.0000000000000001E-3</v>
      </c>
      <c r="E882">
        <v>1</v>
      </c>
      <c r="F882" t="s">
        <v>2672</v>
      </c>
    </row>
    <row r="883" spans="1:6" x14ac:dyDescent="0.25">
      <c r="A883">
        <v>9.1548639710712698E-2</v>
      </c>
      <c r="B883">
        <v>6.5211198096290897</v>
      </c>
      <c r="C883">
        <v>2.9000000000000001E-2</v>
      </c>
      <c r="D883">
        <v>0.01</v>
      </c>
      <c r="E883">
        <v>1</v>
      </c>
      <c r="F883" t="s">
        <v>2115</v>
      </c>
    </row>
    <row r="884" spans="1:6" x14ac:dyDescent="0.25">
      <c r="A884">
        <v>0.35465748297384098</v>
      </c>
      <c r="B884">
        <v>6.5186740362216398</v>
      </c>
      <c r="C884">
        <v>5.5E-2</v>
      </c>
      <c r="D884">
        <v>5.0000000000000001E-3</v>
      </c>
      <c r="E884">
        <v>1</v>
      </c>
      <c r="F884" t="s">
        <v>2503</v>
      </c>
    </row>
    <row r="885" spans="1:6" x14ac:dyDescent="0.25">
      <c r="A885">
        <v>0.102877772467296</v>
      </c>
      <c r="B885">
        <v>6.5121970728227101</v>
      </c>
      <c r="C885">
        <v>0.214</v>
      </c>
      <c r="D885">
        <v>6.2E-2</v>
      </c>
      <c r="E885">
        <v>1</v>
      </c>
      <c r="F885" t="s">
        <v>2144</v>
      </c>
    </row>
    <row r="886" spans="1:6" x14ac:dyDescent="0.25">
      <c r="A886">
        <v>0.65438458273236999</v>
      </c>
      <c r="B886">
        <v>6.4967087326754598</v>
      </c>
      <c r="C886">
        <v>5.5E-2</v>
      </c>
      <c r="D886">
        <v>0</v>
      </c>
      <c r="E886">
        <v>1</v>
      </c>
      <c r="F886" t="s">
        <v>2773</v>
      </c>
    </row>
    <row r="887" spans="1:6" x14ac:dyDescent="0.25">
      <c r="A887">
        <v>6.6543779331859801E-2</v>
      </c>
      <c r="B887">
        <v>6.4559668508855301</v>
      </c>
      <c r="C887">
        <v>8.5999999999999993E-2</v>
      </c>
      <c r="D887">
        <v>0.01</v>
      </c>
      <c r="E887">
        <v>1</v>
      </c>
      <c r="F887" t="s">
        <v>2029</v>
      </c>
    </row>
    <row r="888" spans="1:6" x14ac:dyDescent="0.25">
      <c r="A888">
        <v>0.21907305179323799</v>
      </c>
      <c r="B888">
        <v>6.4454397799854402</v>
      </c>
      <c r="C888">
        <v>9.4E-2</v>
      </c>
      <c r="D888">
        <v>5.0000000000000001E-3</v>
      </c>
      <c r="E888">
        <v>1</v>
      </c>
      <c r="F888" t="s">
        <v>2334</v>
      </c>
    </row>
    <row r="889" spans="1:6" x14ac:dyDescent="0.25">
      <c r="A889">
        <v>3.3688675608027402E-4</v>
      </c>
      <c r="B889">
        <v>6.4397794681304799</v>
      </c>
      <c r="C889">
        <v>0.18</v>
      </c>
      <c r="D889">
        <v>7.8E-2</v>
      </c>
      <c r="E889">
        <v>1</v>
      </c>
      <c r="F889" t="s">
        <v>1291</v>
      </c>
    </row>
    <row r="890" spans="1:6" x14ac:dyDescent="0.25">
      <c r="A890">
        <v>9.9564202752954693E-3</v>
      </c>
      <c r="B890">
        <v>6.4389766530824</v>
      </c>
      <c r="C890">
        <v>7.8E-2</v>
      </c>
      <c r="D890">
        <v>2.1000000000000001E-2</v>
      </c>
      <c r="E890">
        <v>1</v>
      </c>
      <c r="F890" t="s">
        <v>1688</v>
      </c>
    </row>
    <row r="891" spans="1:6" x14ac:dyDescent="0.25">
      <c r="A891">
        <v>7.1724707764511996E-3</v>
      </c>
      <c r="B891">
        <v>6.3868874375598397</v>
      </c>
      <c r="C891">
        <v>8.5999999999999993E-2</v>
      </c>
      <c r="D891">
        <v>5.1999999999999998E-2</v>
      </c>
      <c r="E891">
        <v>1</v>
      </c>
      <c r="F891" t="s">
        <v>1640</v>
      </c>
    </row>
    <row r="892" spans="1:6" x14ac:dyDescent="0.25">
      <c r="A892">
        <v>0.23477278715754801</v>
      </c>
      <c r="B892">
        <v>6.3835516089419002</v>
      </c>
      <c r="C892">
        <v>6.8000000000000005E-2</v>
      </c>
      <c r="D892">
        <v>0</v>
      </c>
      <c r="E892">
        <v>1</v>
      </c>
      <c r="F892" t="s">
        <v>2358</v>
      </c>
    </row>
    <row r="893" spans="1:6" x14ac:dyDescent="0.25">
      <c r="A893">
        <v>0.27337236708567603</v>
      </c>
      <c r="B893">
        <v>6.3782824943502998</v>
      </c>
      <c r="C893">
        <v>6.8000000000000005E-2</v>
      </c>
      <c r="D893">
        <v>5.0000000000000001E-3</v>
      </c>
      <c r="E893">
        <v>1</v>
      </c>
      <c r="F893" t="s">
        <v>2410</v>
      </c>
    </row>
    <row r="894" spans="1:6" x14ac:dyDescent="0.25">
      <c r="A894">
        <v>0.310246643130065</v>
      </c>
      <c r="B894">
        <v>6.3758840406164499</v>
      </c>
      <c r="C894">
        <v>5.1999999999999998E-2</v>
      </c>
      <c r="D894">
        <v>0</v>
      </c>
      <c r="E894">
        <v>1</v>
      </c>
      <c r="F894" t="s">
        <v>2453</v>
      </c>
    </row>
    <row r="895" spans="1:6" x14ac:dyDescent="0.25">
      <c r="A895">
        <v>0.22469245269164101</v>
      </c>
      <c r="B895">
        <v>6.3661486229745998</v>
      </c>
      <c r="C895">
        <v>6.5000000000000002E-2</v>
      </c>
      <c r="D895">
        <v>0.01</v>
      </c>
      <c r="E895">
        <v>1</v>
      </c>
      <c r="F895" t="s">
        <v>2341</v>
      </c>
    </row>
    <row r="896" spans="1:6" x14ac:dyDescent="0.25">
      <c r="A896">
        <v>0.62217821425395203</v>
      </c>
      <c r="B896">
        <v>6.3611183491442604</v>
      </c>
      <c r="C896">
        <v>0.107</v>
      </c>
      <c r="D896">
        <v>0.01</v>
      </c>
      <c r="E896">
        <v>1</v>
      </c>
      <c r="F896" t="s">
        <v>2748</v>
      </c>
    </row>
    <row r="897" spans="1:6" x14ac:dyDescent="0.25">
      <c r="A897">
        <v>0.496500705976616</v>
      </c>
      <c r="B897">
        <v>6.3605785186194197</v>
      </c>
      <c r="C897">
        <v>4.3999999999999997E-2</v>
      </c>
      <c r="D897">
        <v>5.0000000000000001E-3</v>
      </c>
      <c r="E897">
        <v>1</v>
      </c>
      <c r="F897" t="s">
        <v>2642</v>
      </c>
    </row>
    <row r="898" spans="1:6" x14ac:dyDescent="0.25">
      <c r="A898">
        <v>9.6760991983491307E-2</v>
      </c>
      <c r="B898">
        <v>6.3600700959156304</v>
      </c>
      <c r="C898">
        <v>3.6999999999999998E-2</v>
      </c>
      <c r="D898">
        <v>5.0000000000000001E-3</v>
      </c>
      <c r="E898">
        <v>1</v>
      </c>
      <c r="F898" t="s">
        <v>2128</v>
      </c>
    </row>
    <row r="899" spans="1:6" x14ac:dyDescent="0.25">
      <c r="A899">
        <v>0.63611340663686</v>
      </c>
      <c r="B899">
        <v>6.3544521508629002</v>
      </c>
      <c r="C899">
        <v>9.7000000000000003E-2</v>
      </c>
      <c r="D899">
        <v>1.6E-2</v>
      </c>
      <c r="E899">
        <v>1</v>
      </c>
      <c r="F899" t="s">
        <v>2762</v>
      </c>
    </row>
    <row r="900" spans="1:6" x14ac:dyDescent="0.25">
      <c r="A900">
        <v>0.58301179977729101</v>
      </c>
      <c r="B900">
        <v>6.3526457849811298</v>
      </c>
      <c r="C900">
        <v>8.4000000000000005E-2</v>
      </c>
      <c r="D900">
        <v>0</v>
      </c>
      <c r="E900">
        <v>1</v>
      </c>
      <c r="F900" t="s">
        <v>2719</v>
      </c>
    </row>
    <row r="901" spans="1:6" x14ac:dyDescent="0.25">
      <c r="A901">
        <v>0.16868079104098899</v>
      </c>
      <c r="B901">
        <v>6.3506601592168899</v>
      </c>
      <c r="C901">
        <v>1.6E-2</v>
      </c>
      <c r="D901">
        <v>5.0000000000000001E-3</v>
      </c>
      <c r="E901">
        <v>1</v>
      </c>
      <c r="F901" t="s">
        <v>2256</v>
      </c>
    </row>
    <row r="902" spans="1:6" x14ac:dyDescent="0.25">
      <c r="A902">
        <v>0.78839492116205201</v>
      </c>
      <c r="B902">
        <v>6.3380671896928504</v>
      </c>
      <c r="C902">
        <v>3.9E-2</v>
      </c>
      <c r="D902">
        <v>5.0000000000000001E-3</v>
      </c>
      <c r="E902">
        <v>1</v>
      </c>
      <c r="F902" t="s">
        <v>2863</v>
      </c>
    </row>
    <row r="903" spans="1:6" x14ac:dyDescent="0.25">
      <c r="A903">
        <v>0.55175136635415001</v>
      </c>
      <c r="B903">
        <v>6.3370656750440499</v>
      </c>
      <c r="C903">
        <v>0.01</v>
      </c>
      <c r="D903">
        <v>0</v>
      </c>
      <c r="E903">
        <v>1</v>
      </c>
      <c r="F903" t="s">
        <v>2693</v>
      </c>
    </row>
    <row r="904" spans="1:6" x14ac:dyDescent="0.25">
      <c r="A904">
        <v>0.20452003416977901</v>
      </c>
      <c r="B904">
        <v>6.3352627892261397</v>
      </c>
      <c r="C904">
        <v>4.2000000000000003E-2</v>
      </c>
      <c r="D904">
        <v>0</v>
      </c>
      <c r="E904">
        <v>1</v>
      </c>
      <c r="F904" t="s">
        <v>2316</v>
      </c>
    </row>
    <row r="905" spans="1:6" x14ac:dyDescent="0.25">
      <c r="A905">
        <v>0.81669639158504204</v>
      </c>
      <c r="B905">
        <v>6.3072377055234101</v>
      </c>
      <c r="C905">
        <v>4.7E-2</v>
      </c>
      <c r="D905">
        <v>5.0000000000000001E-3</v>
      </c>
      <c r="E905">
        <v>1</v>
      </c>
      <c r="F905" t="s">
        <v>2882</v>
      </c>
    </row>
    <row r="906" spans="1:6" x14ac:dyDescent="0.25">
      <c r="A906">
        <v>0.23000200943069099</v>
      </c>
      <c r="B906">
        <v>6.2986618983827896</v>
      </c>
      <c r="C906">
        <v>9.4E-2</v>
      </c>
      <c r="D906">
        <v>8.3000000000000004E-2</v>
      </c>
      <c r="E906">
        <v>1</v>
      </c>
      <c r="F906" t="s">
        <v>2352</v>
      </c>
    </row>
    <row r="907" spans="1:6" x14ac:dyDescent="0.25">
      <c r="A907">
        <v>0.89114946592287003</v>
      </c>
      <c r="B907">
        <v>6.2661607983732601</v>
      </c>
      <c r="C907">
        <v>2.3E-2</v>
      </c>
      <c r="D907">
        <v>0</v>
      </c>
      <c r="E907">
        <v>1</v>
      </c>
      <c r="F907" t="s">
        <v>2936</v>
      </c>
    </row>
    <row r="908" spans="1:6" x14ac:dyDescent="0.25">
      <c r="A908">
        <v>0.42163082413616598</v>
      </c>
      <c r="B908">
        <v>6.2472311317771796</v>
      </c>
      <c r="C908">
        <v>0.125</v>
      </c>
      <c r="D908">
        <v>1.6E-2</v>
      </c>
      <c r="E908">
        <v>1</v>
      </c>
      <c r="F908" t="s">
        <v>2570</v>
      </c>
    </row>
    <row r="909" spans="1:6" x14ac:dyDescent="0.25">
      <c r="A909">
        <v>0.21531781014027501</v>
      </c>
      <c r="B909">
        <v>6.2383654417980399</v>
      </c>
      <c r="C909">
        <v>6.3E-2</v>
      </c>
      <c r="D909">
        <v>5.1999999999999998E-2</v>
      </c>
      <c r="E909">
        <v>1</v>
      </c>
      <c r="F909" t="s">
        <v>2329</v>
      </c>
    </row>
    <row r="910" spans="1:6" x14ac:dyDescent="0.25">
      <c r="A910">
        <v>0.92562158020284702</v>
      </c>
      <c r="B910">
        <v>6.2290311158431404</v>
      </c>
      <c r="C910">
        <v>0.115</v>
      </c>
      <c r="D910">
        <v>2.5999999999999999E-2</v>
      </c>
      <c r="E910">
        <v>1</v>
      </c>
      <c r="F910" t="s">
        <v>2955</v>
      </c>
    </row>
    <row r="911" spans="1:6" x14ac:dyDescent="0.25">
      <c r="A911">
        <v>1.5825850249186601E-2</v>
      </c>
      <c r="B911">
        <v>6.2178948912636001</v>
      </c>
      <c r="C911">
        <v>8.5999999999999993E-2</v>
      </c>
      <c r="D911">
        <v>5.0000000000000001E-3</v>
      </c>
      <c r="E911">
        <v>1</v>
      </c>
      <c r="F911" t="s">
        <v>1761</v>
      </c>
    </row>
    <row r="912" spans="1:6" x14ac:dyDescent="0.25">
      <c r="A912">
        <v>0.18063747538689301</v>
      </c>
      <c r="B912">
        <v>6.2059575004435903</v>
      </c>
      <c r="C912">
        <v>0.154</v>
      </c>
      <c r="D912">
        <v>4.1000000000000002E-2</v>
      </c>
      <c r="E912">
        <v>1</v>
      </c>
      <c r="F912" t="s">
        <v>2277</v>
      </c>
    </row>
    <row r="913" spans="1:6" x14ac:dyDescent="0.25">
      <c r="A913">
        <v>9.1752710357964104E-2</v>
      </c>
      <c r="B913">
        <v>6.2004018270312704</v>
      </c>
      <c r="C913">
        <v>7.2999999999999995E-2</v>
      </c>
      <c r="D913">
        <v>0.01</v>
      </c>
      <c r="E913">
        <v>1</v>
      </c>
      <c r="F913" t="s">
        <v>2117</v>
      </c>
    </row>
    <row r="914" spans="1:6" x14ac:dyDescent="0.25">
      <c r="A914">
        <v>0.52755862973997103</v>
      </c>
      <c r="B914">
        <v>6.1780628735660201</v>
      </c>
      <c r="C914">
        <v>7.0000000000000007E-2</v>
      </c>
      <c r="D914">
        <v>0</v>
      </c>
      <c r="E914">
        <v>1</v>
      </c>
      <c r="F914" t="s">
        <v>2671</v>
      </c>
    </row>
    <row r="915" spans="1:6" x14ac:dyDescent="0.25">
      <c r="A915">
        <v>0.173490712146286</v>
      </c>
      <c r="B915">
        <v>6.1580595693277598</v>
      </c>
      <c r="C915">
        <v>6.8000000000000005E-2</v>
      </c>
      <c r="D915">
        <v>0</v>
      </c>
      <c r="E915">
        <v>1</v>
      </c>
      <c r="F915" t="s">
        <v>2263</v>
      </c>
    </row>
    <row r="916" spans="1:6" x14ac:dyDescent="0.25">
      <c r="A916">
        <v>0.95051519142926499</v>
      </c>
      <c r="B916">
        <v>6.15389140918455</v>
      </c>
      <c r="C916">
        <v>6.5000000000000002E-2</v>
      </c>
      <c r="D916">
        <v>5.0000000000000001E-3</v>
      </c>
      <c r="E916">
        <v>1</v>
      </c>
      <c r="F916" t="s">
        <v>2976</v>
      </c>
    </row>
    <row r="917" spans="1:6" x14ac:dyDescent="0.25">
      <c r="A917">
        <v>1.89525327813321E-3</v>
      </c>
      <c r="B917">
        <v>6.1516772985031203</v>
      </c>
      <c r="C917">
        <v>5.5E-2</v>
      </c>
      <c r="D917">
        <v>0</v>
      </c>
      <c r="E917">
        <v>1</v>
      </c>
      <c r="F917" t="s">
        <v>1485</v>
      </c>
    </row>
    <row r="918" spans="1:6" x14ac:dyDescent="0.25">
      <c r="A918">
        <v>7.9410245182488501E-2</v>
      </c>
      <c r="B918">
        <v>6.1324016560279002</v>
      </c>
      <c r="C918">
        <v>7.2999999999999995E-2</v>
      </c>
      <c r="D918">
        <v>5.0000000000000001E-3</v>
      </c>
      <c r="E918">
        <v>1</v>
      </c>
      <c r="F918" t="s">
        <v>2070</v>
      </c>
    </row>
    <row r="919" spans="1:6" x14ac:dyDescent="0.25">
      <c r="A919">
        <v>2.2131727059041899E-3</v>
      </c>
      <c r="B919">
        <v>6.1244795925809896</v>
      </c>
      <c r="C919">
        <v>0.112</v>
      </c>
      <c r="D919">
        <v>1.6E-2</v>
      </c>
      <c r="E919">
        <v>1</v>
      </c>
      <c r="F919" t="s">
        <v>1503</v>
      </c>
    </row>
    <row r="920" spans="1:6" x14ac:dyDescent="0.25">
      <c r="A920">
        <v>1.06655464237782E-2</v>
      </c>
      <c r="B920">
        <v>6.1228977997747096</v>
      </c>
      <c r="C920">
        <v>2.3E-2</v>
      </c>
      <c r="D920">
        <v>0</v>
      </c>
      <c r="E920">
        <v>1</v>
      </c>
      <c r="F920" t="s">
        <v>1694</v>
      </c>
    </row>
    <row r="921" spans="1:6" x14ac:dyDescent="0.25">
      <c r="A921">
        <v>0.43461591746689698</v>
      </c>
      <c r="B921">
        <v>6.1181723145044398</v>
      </c>
      <c r="C921">
        <v>5.1999999999999998E-2</v>
      </c>
      <c r="D921">
        <v>0</v>
      </c>
      <c r="E921">
        <v>1</v>
      </c>
      <c r="F921" t="s">
        <v>2578</v>
      </c>
    </row>
    <row r="922" spans="1:6" x14ac:dyDescent="0.25">
      <c r="A922">
        <v>4.4735674833171202E-2</v>
      </c>
      <c r="B922">
        <v>6.1177187237972301</v>
      </c>
      <c r="C922">
        <v>0.11</v>
      </c>
      <c r="D922">
        <v>3.5999999999999997E-2</v>
      </c>
      <c r="E922">
        <v>1</v>
      </c>
      <c r="F922" t="s">
        <v>1936</v>
      </c>
    </row>
    <row r="923" spans="1:6" x14ac:dyDescent="0.25">
      <c r="A923">
        <v>0.43617699793509501</v>
      </c>
      <c r="B923">
        <v>6.1149476931560898</v>
      </c>
      <c r="C923">
        <v>0.11700000000000001</v>
      </c>
      <c r="D923">
        <v>0.01</v>
      </c>
      <c r="E923">
        <v>1</v>
      </c>
      <c r="F923" t="s">
        <v>2580</v>
      </c>
    </row>
    <row r="924" spans="1:6" x14ac:dyDescent="0.25">
      <c r="A924">
        <v>0.50832952327526204</v>
      </c>
      <c r="B924">
        <v>6.1077949352698404</v>
      </c>
      <c r="C924">
        <v>0.14099999999999999</v>
      </c>
      <c r="D924">
        <v>6.7000000000000004E-2</v>
      </c>
      <c r="E924">
        <v>1</v>
      </c>
      <c r="F924" t="s">
        <v>2655</v>
      </c>
    </row>
    <row r="925" spans="1:6" x14ac:dyDescent="0.25">
      <c r="A925">
        <v>0.105249350559268</v>
      </c>
      <c r="B925">
        <v>6.1041084106391104</v>
      </c>
      <c r="C925">
        <v>9.7000000000000003E-2</v>
      </c>
      <c r="D925">
        <v>1.6E-2</v>
      </c>
      <c r="E925">
        <v>1</v>
      </c>
      <c r="F925" t="s">
        <v>2148</v>
      </c>
    </row>
    <row r="926" spans="1:6" x14ac:dyDescent="0.25">
      <c r="A926">
        <v>2.19073705619756E-2</v>
      </c>
      <c r="B926">
        <v>6.0673261005331103</v>
      </c>
      <c r="C926">
        <v>0.151</v>
      </c>
      <c r="D926">
        <v>2.5999999999999999E-2</v>
      </c>
      <c r="E926">
        <v>1</v>
      </c>
      <c r="F926" t="s">
        <v>1808</v>
      </c>
    </row>
    <row r="927" spans="1:6" x14ac:dyDescent="0.25">
      <c r="A927">
        <v>0.85105636735137002</v>
      </c>
      <c r="B927">
        <v>6.0667660649955204</v>
      </c>
      <c r="C927">
        <v>5.1999999999999998E-2</v>
      </c>
      <c r="D927">
        <v>0</v>
      </c>
      <c r="E927">
        <v>1</v>
      </c>
      <c r="F927" t="s">
        <v>2903</v>
      </c>
    </row>
    <row r="928" spans="1:6" x14ac:dyDescent="0.25">
      <c r="A928">
        <v>5.7870620419300095E-4</v>
      </c>
      <c r="B928">
        <v>6.0569786327867003</v>
      </c>
      <c r="C928">
        <v>5.1999999999999998E-2</v>
      </c>
      <c r="D928">
        <v>0.01</v>
      </c>
      <c r="E928">
        <v>1</v>
      </c>
      <c r="F928" t="s">
        <v>1355</v>
      </c>
    </row>
    <row r="929" spans="1:6" x14ac:dyDescent="0.25">
      <c r="A929">
        <v>0.24798090660143299</v>
      </c>
      <c r="B929">
        <v>6.0387622371863898</v>
      </c>
      <c r="C929">
        <v>7.0000000000000007E-2</v>
      </c>
      <c r="D929">
        <v>0.01</v>
      </c>
      <c r="E929">
        <v>1</v>
      </c>
      <c r="F929" t="s">
        <v>2375</v>
      </c>
    </row>
    <row r="930" spans="1:6" x14ac:dyDescent="0.25">
      <c r="A930">
        <v>0.70923078584950106</v>
      </c>
      <c r="B930">
        <v>6.0321213887334899</v>
      </c>
      <c r="C930">
        <v>2.9000000000000001E-2</v>
      </c>
      <c r="D930">
        <v>0</v>
      </c>
      <c r="E930">
        <v>1</v>
      </c>
      <c r="F930" t="s">
        <v>2807</v>
      </c>
    </row>
    <row r="931" spans="1:6" x14ac:dyDescent="0.25">
      <c r="A931">
        <v>1.2073967938007701E-2</v>
      </c>
      <c r="B931">
        <v>6.03028135615408</v>
      </c>
      <c r="C931">
        <v>4.7E-2</v>
      </c>
      <c r="D931">
        <v>5.0000000000000001E-3</v>
      </c>
      <c r="E931">
        <v>1</v>
      </c>
      <c r="F931" t="s">
        <v>1713</v>
      </c>
    </row>
    <row r="932" spans="1:6" x14ac:dyDescent="0.25">
      <c r="A932">
        <v>0.55672573127784097</v>
      </c>
      <c r="B932">
        <v>6.0295483632611404</v>
      </c>
      <c r="C932">
        <v>8.4000000000000005E-2</v>
      </c>
      <c r="D932">
        <v>4.1000000000000002E-2</v>
      </c>
      <c r="E932">
        <v>1</v>
      </c>
      <c r="F932" t="s">
        <v>2699</v>
      </c>
    </row>
    <row r="933" spans="1:6" x14ac:dyDescent="0.25">
      <c r="A933">
        <v>0.80518064026194003</v>
      </c>
      <c r="B933">
        <v>6.0264605796143798</v>
      </c>
      <c r="C933">
        <v>2.9000000000000001E-2</v>
      </c>
      <c r="D933">
        <v>0</v>
      </c>
      <c r="E933">
        <v>1</v>
      </c>
      <c r="F933" t="s">
        <v>2876</v>
      </c>
    </row>
    <row r="934" spans="1:6" x14ac:dyDescent="0.25">
      <c r="A934">
        <v>6.2856749963094496E-2</v>
      </c>
      <c r="B934">
        <v>6.0184211974778004</v>
      </c>
      <c r="C934">
        <v>5.7000000000000002E-2</v>
      </c>
      <c r="D934">
        <v>5.0000000000000001E-3</v>
      </c>
      <c r="E934">
        <v>1</v>
      </c>
      <c r="F934" t="s">
        <v>2011</v>
      </c>
    </row>
    <row r="935" spans="1:6" x14ac:dyDescent="0.25">
      <c r="A935">
        <v>1.40336042753755E-2</v>
      </c>
      <c r="B935">
        <v>6.0121078799587497</v>
      </c>
      <c r="C935">
        <v>0.17499999999999999</v>
      </c>
      <c r="D935">
        <v>2.5999999999999999E-2</v>
      </c>
      <c r="E935">
        <v>1</v>
      </c>
      <c r="F935" t="s">
        <v>1744</v>
      </c>
    </row>
    <row r="936" spans="1:6" x14ac:dyDescent="0.25">
      <c r="A936">
        <v>2.16636785882828E-2</v>
      </c>
      <c r="B936">
        <v>5.9961697869047601</v>
      </c>
      <c r="C936">
        <v>6.5000000000000002E-2</v>
      </c>
      <c r="D936">
        <v>5.0000000000000001E-3</v>
      </c>
      <c r="E936">
        <v>1</v>
      </c>
      <c r="F936" t="s">
        <v>1805</v>
      </c>
    </row>
    <row r="937" spans="1:6" x14ac:dyDescent="0.25">
      <c r="A937">
        <v>0.92014546721310997</v>
      </c>
      <c r="B937">
        <v>5.9958662407869303</v>
      </c>
      <c r="C937">
        <v>7.5999999999999998E-2</v>
      </c>
      <c r="D937">
        <v>1.6E-2</v>
      </c>
      <c r="E937">
        <v>1</v>
      </c>
      <c r="F937" t="s">
        <v>2949</v>
      </c>
    </row>
    <row r="938" spans="1:6" x14ac:dyDescent="0.25">
      <c r="A938">
        <v>9.7938976156832502E-2</v>
      </c>
      <c r="B938">
        <v>5.9886192880855402</v>
      </c>
      <c r="C938">
        <v>0.104</v>
      </c>
      <c r="D938">
        <v>7.8E-2</v>
      </c>
      <c r="E938">
        <v>1</v>
      </c>
      <c r="F938" t="s">
        <v>2129</v>
      </c>
    </row>
    <row r="939" spans="1:6" x14ac:dyDescent="0.25">
      <c r="A939">
        <v>0.24280769044730299</v>
      </c>
      <c r="B939">
        <v>5.9734178025125404</v>
      </c>
      <c r="C939">
        <v>0.20399999999999999</v>
      </c>
      <c r="D939">
        <v>8.7999999999999995E-2</v>
      </c>
      <c r="E939">
        <v>1</v>
      </c>
      <c r="F939" t="s">
        <v>2367</v>
      </c>
    </row>
    <row r="940" spans="1:6" x14ac:dyDescent="0.25">
      <c r="A940">
        <v>2.46474498693528E-2</v>
      </c>
      <c r="B940">
        <v>5.9611833542668702</v>
      </c>
      <c r="C940">
        <v>2.5999999999999999E-2</v>
      </c>
      <c r="D940">
        <v>0</v>
      </c>
      <c r="E940">
        <v>1</v>
      </c>
      <c r="F940" t="s">
        <v>1824</v>
      </c>
    </row>
    <row r="941" spans="1:6" x14ac:dyDescent="0.25">
      <c r="A941">
        <v>2.1694010478827502E-2</v>
      </c>
      <c r="B941">
        <v>5.9317992277790097</v>
      </c>
      <c r="C941">
        <v>5.5E-2</v>
      </c>
      <c r="D941">
        <v>0.01</v>
      </c>
      <c r="E941">
        <v>1</v>
      </c>
      <c r="F941" t="s">
        <v>1806</v>
      </c>
    </row>
    <row r="942" spans="1:6" x14ac:dyDescent="0.25">
      <c r="A942">
        <v>0.119266273186896</v>
      </c>
      <c r="B942">
        <v>5.9037335081700704</v>
      </c>
      <c r="C942">
        <v>6.8000000000000005E-2</v>
      </c>
      <c r="D942">
        <v>5.0000000000000001E-3</v>
      </c>
      <c r="E942">
        <v>1</v>
      </c>
      <c r="F942" t="s">
        <v>2181</v>
      </c>
    </row>
    <row r="943" spans="1:6" x14ac:dyDescent="0.25">
      <c r="A943">
        <v>0.63535679190266103</v>
      </c>
      <c r="B943">
        <v>5.8974960058723003</v>
      </c>
      <c r="C943">
        <v>5.1999999999999998E-2</v>
      </c>
      <c r="D943">
        <v>0</v>
      </c>
      <c r="E943">
        <v>1</v>
      </c>
      <c r="F943" t="s">
        <v>2761</v>
      </c>
    </row>
    <row r="944" spans="1:6" x14ac:dyDescent="0.25">
      <c r="A944">
        <v>9.3294915796673497E-2</v>
      </c>
      <c r="B944">
        <v>5.8973254206467898</v>
      </c>
      <c r="C944">
        <v>0.128</v>
      </c>
      <c r="D944">
        <v>4.1000000000000002E-2</v>
      </c>
      <c r="E944">
        <v>1</v>
      </c>
      <c r="F944" t="s">
        <v>2124</v>
      </c>
    </row>
    <row r="945" spans="1:6" x14ac:dyDescent="0.25">
      <c r="A945">
        <v>0.43212491189934499</v>
      </c>
      <c r="B945">
        <v>5.8870783171910999</v>
      </c>
      <c r="C945">
        <v>2.9000000000000001E-2</v>
      </c>
      <c r="D945">
        <v>0</v>
      </c>
      <c r="E945">
        <v>1</v>
      </c>
      <c r="F945" t="s">
        <v>2576</v>
      </c>
    </row>
    <row r="946" spans="1:6" x14ac:dyDescent="0.25">
      <c r="A946">
        <v>7.1484537004429E-2</v>
      </c>
      <c r="B946">
        <v>5.8587856553651596</v>
      </c>
      <c r="C946">
        <v>3.4000000000000002E-2</v>
      </c>
      <c r="D946">
        <v>5.0000000000000001E-3</v>
      </c>
      <c r="E946">
        <v>1</v>
      </c>
      <c r="F946" t="s">
        <v>2043</v>
      </c>
    </row>
    <row r="947" spans="1:6" x14ac:dyDescent="0.25">
      <c r="A947">
        <v>0.44561109655787801</v>
      </c>
      <c r="B947">
        <v>5.8485867377712601</v>
      </c>
      <c r="C947">
        <v>0.104</v>
      </c>
      <c r="D947">
        <v>3.5999999999999997E-2</v>
      </c>
      <c r="E947">
        <v>1</v>
      </c>
      <c r="F947" t="s">
        <v>2591</v>
      </c>
    </row>
    <row r="948" spans="1:6" x14ac:dyDescent="0.25">
      <c r="A948">
        <v>0.18132935863383801</v>
      </c>
      <c r="B948">
        <v>5.8370584248545603</v>
      </c>
      <c r="C948">
        <v>4.7E-2</v>
      </c>
      <c r="D948">
        <v>0.01</v>
      </c>
      <c r="E948">
        <v>1</v>
      </c>
      <c r="F948" t="s">
        <v>2280</v>
      </c>
    </row>
    <row r="949" spans="1:6" x14ac:dyDescent="0.25">
      <c r="A949">
        <v>0.41401084084511902</v>
      </c>
      <c r="B949">
        <v>5.8329130429646803</v>
      </c>
      <c r="C949">
        <v>8.8999999999999996E-2</v>
      </c>
      <c r="D949">
        <v>5.0000000000000001E-3</v>
      </c>
      <c r="E949">
        <v>1</v>
      </c>
      <c r="F949" t="s">
        <v>2566</v>
      </c>
    </row>
    <row r="950" spans="1:6" x14ac:dyDescent="0.25">
      <c r="A950">
        <v>3.5038576214711702E-2</v>
      </c>
      <c r="B950">
        <v>5.8321018989854601</v>
      </c>
      <c r="C950">
        <v>2.3E-2</v>
      </c>
      <c r="D950">
        <v>0</v>
      </c>
      <c r="E950">
        <v>1</v>
      </c>
      <c r="F950" t="s">
        <v>1892</v>
      </c>
    </row>
    <row r="951" spans="1:6" x14ac:dyDescent="0.25">
      <c r="A951">
        <v>0.21808030082409599</v>
      </c>
      <c r="B951">
        <v>5.8117070748117099</v>
      </c>
      <c r="C951">
        <v>3.1E-2</v>
      </c>
      <c r="D951">
        <v>0</v>
      </c>
      <c r="E951">
        <v>1</v>
      </c>
      <c r="F951" t="s">
        <v>2333</v>
      </c>
    </row>
    <row r="952" spans="1:6" x14ac:dyDescent="0.25">
      <c r="A952">
        <v>0.27969361409150101</v>
      </c>
      <c r="B952">
        <v>5.8106517706835996</v>
      </c>
      <c r="C952">
        <v>6.5000000000000002E-2</v>
      </c>
      <c r="D952">
        <v>5.0000000000000001E-3</v>
      </c>
      <c r="E952">
        <v>1</v>
      </c>
      <c r="F952" t="s">
        <v>2419</v>
      </c>
    </row>
    <row r="953" spans="1:6" x14ac:dyDescent="0.25">
      <c r="A953">
        <v>0.53906128647274298</v>
      </c>
      <c r="B953">
        <v>5.80796288061204</v>
      </c>
      <c r="C953">
        <v>5.7000000000000002E-2</v>
      </c>
      <c r="D953">
        <v>1.6E-2</v>
      </c>
      <c r="E953">
        <v>1</v>
      </c>
      <c r="F953" t="s">
        <v>2684</v>
      </c>
    </row>
    <row r="954" spans="1:6" x14ac:dyDescent="0.25">
      <c r="A954">
        <v>0.39018061433707801</v>
      </c>
      <c r="B954">
        <v>5.7996329365731398</v>
      </c>
      <c r="C954">
        <v>0.219</v>
      </c>
      <c r="D954">
        <v>5.1999999999999998E-2</v>
      </c>
      <c r="E954">
        <v>1</v>
      </c>
      <c r="F954" t="s">
        <v>2544</v>
      </c>
    </row>
    <row r="955" spans="1:6" x14ac:dyDescent="0.25">
      <c r="A955">
        <v>0.631202230384876</v>
      </c>
      <c r="B955">
        <v>5.7933447654594197</v>
      </c>
      <c r="C955">
        <v>6.3E-2</v>
      </c>
      <c r="D955">
        <v>5.0000000000000001E-3</v>
      </c>
      <c r="E955">
        <v>1</v>
      </c>
      <c r="F955" t="s">
        <v>2754</v>
      </c>
    </row>
    <row r="956" spans="1:6" x14ac:dyDescent="0.25">
      <c r="A956">
        <v>4.9920861952851402E-3</v>
      </c>
      <c r="B956">
        <v>5.77301094542144</v>
      </c>
      <c r="C956">
        <v>3.6999999999999998E-2</v>
      </c>
      <c r="D956">
        <v>0</v>
      </c>
      <c r="E956">
        <v>1</v>
      </c>
      <c r="F956" t="s">
        <v>1597</v>
      </c>
    </row>
    <row r="957" spans="1:6" x14ac:dyDescent="0.25">
      <c r="A957">
        <v>0.55957800558142101</v>
      </c>
      <c r="B957">
        <v>5.7512789716082899</v>
      </c>
      <c r="C957">
        <v>0.151</v>
      </c>
      <c r="D957">
        <v>2.5999999999999999E-2</v>
      </c>
      <c r="E957">
        <v>1</v>
      </c>
      <c r="F957" t="s">
        <v>2703</v>
      </c>
    </row>
    <row r="958" spans="1:6" x14ac:dyDescent="0.25">
      <c r="A958">
        <v>6.5839205944781806E-2</v>
      </c>
      <c r="B958">
        <v>5.7504805116312996</v>
      </c>
      <c r="C958">
        <v>4.3999999999999997E-2</v>
      </c>
      <c r="D958">
        <v>0</v>
      </c>
      <c r="E958">
        <v>1</v>
      </c>
      <c r="F958" t="s">
        <v>2025</v>
      </c>
    </row>
    <row r="959" spans="1:6" x14ac:dyDescent="0.25">
      <c r="A959">
        <v>4.9624324351086604E-4</v>
      </c>
      <c r="B959">
        <v>5.7499714879792299</v>
      </c>
      <c r="C959">
        <v>8.4000000000000005E-2</v>
      </c>
      <c r="D959">
        <v>0.109</v>
      </c>
      <c r="E959">
        <v>1</v>
      </c>
      <c r="F959" t="s">
        <v>1334</v>
      </c>
    </row>
    <row r="960" spans="1:6" x14ac:dyDescent="0.25">
      <c r="A960">
        <v>9.8954667986989892E-3</v>
      </c>
      <c r="B960">
        <v>5.7418775181724397</v>
      </c>
      <c r="C960">
        <v>0.06</v>
      </c>
      <c r="D960">
        <v>5.0000000000000001E-3</v>
      </c>
      <c r="E960">
        <v>1</v>
      </c>
      <c r="F960" t="s">
        <v>1686</v>
      </c>
    </row>
    <row r="961" spans="1:6" x14ac:dyDescent="0.25">
      <c r="A961">
        <v>0.387261599076546</v>
      </c>
      <c r="B961">
        <v>5.7388646720501599</v>
      </c>
      <c r="C961">
        <v>7.2999999999999995E-2</v>
      </c>
      <c r="D961">
        <v>5.0000000000000001E-3</v>
      </c>
      <c r="E961">
        <v>1</v>
      </c>
      <c r="F961" t="s">
        <v>2541</v>
      </c>
    </row>
    <row r="962" spans="1:6" x14ac:dyDescent="0.25">
      <c r="A962">
        <v>0.225503557257901</v>
      </c>
      <c r="B962">
        <v>5.7374945702972102</v>
      </c>
      <c r="C962">
        <v>6.8000000000000005E-2</v>
      </c>
      <c r="D962">
        <v>5.0000000000000001E-3</v>
      </c>
      <c r="E962">
        <v>1</v>
      </c>
      <c r="F962" t="s">
        <v>2342</v>
      </c>
    </row>
    <row r="963" spans="1:6" x14ac:dyDescent="0.25">
      <c r="A963">
        <v>5.6880395701903001E-2</v>
      </c>
      <c r="B963">
        <v>5.7360599224006101</v>
      </c>
      <c r="C963">
        <v>8.5999999999999993E-2</v>
      </c>
      <c r="D963">
        <v>5.0000000000000001E-3</v>
      </c>
      <c r="E963">
        <v>1</v>
      </c>
      <c r="F963" t="s">
        <v>1986</v>
      </c>
    </row>
    <row r="964" spans="1:6" x14ac:dyDescent="0.25">
      <c r="A964">
        <v>0.952204918916706</v>
      </c>
      <c r="B964">
        <v>5.73045009377027</v>
      </c>
      <c r="C964">
        <v>8.1000000000000003E-2</v>
      </c>
      <c r="D964">
        <v>5.0000000000000001E-3</v>
      </c>
      <c r="E964">
        <v>1</v>
      </c>
      <c r="F964" t="s">
        <v>2978</v>
      </c>
    </row>
    <row r="965" spans="1:6" x14ac:dyDescent="0.25">
      <c r="A965">
        <v>0.36075692527436098</v>
      </c>
      <c r="B965">
        <v>5.7290714853276796</v>
      </c>
      <c r="C965">
        <v>9.0999999999999998E-2</v>
      </c>
      <c r="D965">
        <v>5.0000000000000001E-3</v>
      </c>
      <c r="E965">
        <v>1</v>
      </c>
      <c r="F965" t="s">
        <v>2513</v>
      </c>
    </row>
    <row r="966" spans="1:6" x14ac:dyDescent="0.25">
      <c r="A966">
        <v>0.87607621845963102</v>
      </c>
      <c r="B966">
        <v>5.7275367620909696</v>
      </c>
      <c r="C966">
        <v>8.4000000000000005E-2</v>
      </c>
      <c r="D966">
        <v>5.0000000000000001E-3</v>
      </c>
      <c r="E966">
        <v>1</v>
      </c>
      <c r="F966" t="s">
        <v>2925</v>
      </c>
    </row>
    <row r="967" spans="1:6" x14ac:dyDescent="0.25">
      <c r="A967">
        <v>6.7942726854014401E-3</v>
      </c>
      <c r="B967">
        <v>5.7260978873745403</v>
      </c>
      <c r="C967">
        <v>6.8000000000000005E-2</v>
      </c>
      <c r="D967">
        <v>0.01</v>
      </c>
      <c r="E967">
        <v>1</v>
      </c>
      <c r="F967" t="s">
        <v>1631</v>
      </c>
    </row>
    <row r="968" spans="1:6" x14ac:dyDescent="0.25">
      <c r="A968">
        <v>0.28253470116104201</v>
      </c>
      <c r="B968">
        <v>5.7257072780681</v>
      </c>
      <c r="C968">
        <v>6.3E-2</v>
      </c>
      <c r="D968">
        <v>5.0000000000000001E-3</v>
      </c>
      <c r="E968">
        <v>1</v>
      </c>
      <c r="F968" t="s">
        <v>2421</v>
      </c>
    </row>
    <row r="969" spans="1:6" x14ac:dyDescent="0.25">
      <c r="A969">
        <v>0.120910032546355</v>
      </c>
      <c r="B969">
        <v>5.7245544901918999</v>
      </c>
      <c r="C969">
        <v>8.8999999999999996E-2</v>
      </c>
      <c r="D969">
        <v>5.0000000000000001E-3</v>
      </c>
      <c r="E969">
        <v>1</v>
      </c>
      <c r="F969" t="s">
        <v>2184</v>
      </c>
    </row>
    <row r="970" spans="1:6" x14ac:dyDescent="0.25">
      <c r="A970">
        <v>1.3364480669783199E-2</v>
      </c>
      <c r="B970">
        <v>5.7243366924320798</v>
      </c>
      <c r="C970">
        <v>5.7000000000000002E-2</v>
      </c>
      <c r="D970">
        <v>5.0000000000000001E-3</v>
      </c>
      <c r="E970">
        <v>1</v>
      </c>
      <c r="F970" t="s">
        <v>1737</v>
      </c>
    </row>
    <row r="971" spans="1:6" x14ac:dyDescent="0.25">
      <c r="A971">
        <v>8.2736743621447797E-2</v>
      </c>
      <c r="B971">
        <v>5.7241701374598799</v>
      </c>
      <c r="C971">
        <v>9.0999999999999998E-2</v>
      </c>
      <c r="D971">
        <v>0.01</v>
      </c>
      <c r="E971">
        <v>1</v>
      </c>
      <c r="F971" t="s">
        <v>2081</v>
      </c>
    </row>
    <row r="972" spans="1:6" x14ac:dyDescent="0.25">
      <c r="A972">
        <v>0.15701685603221199</v>
      </c>
      <c r="B972">
        <v>5.7227993697090902</v>
      </c>
      <c r="C972">
        <v>9.0999999999999998E-2</v>
      </c>
      <c r="D972">
        <v>5.0000000000000001E-3</v>
      </c>
      <c r="E972">
        <v>1</v>
      </c>
      <c r="F972" t="s">
        <v>2235</v>
      </c>
    </row>
    <row r="973" spans="1:6" x14ac:dyDescent="0.25">
      <c r="A973">
        <v>0.40797394042920299</v>
      </c>
      <c r="B973">
        <v>5.7150480419038399</v>
      </c>
      <c r="C973">
        <v>0.13300000000000001</v>
      </c>
      <c r="D973">
        <v>1.6E-2</v>
      </c>
      <c r="E973">
        <v>1</v>
      </c>
      <c r="F973" t="s">
        <v>2558</v>
      </c>
    </row>
    <row r="974" spans="1:6" x14ac:dyDescent="0.25">
      <c r="A974">
        <v>0.48283297101213901</v>
      </c>
      <c r="B974">
        <v>5.7127406209887903</v>
      </c>
      <c r="C974">
        <v>8.8999999999999996E-2</v>
      </c>
      <c r="D974">
        <v>5.0000000000000001E-3</v>
      </c>
      <c r="E974">
        <v>1</v>
      </c>
      <c r="F974" t="s">
        <v>2627</v>
      </c>
    </row>
    <row r="975" spans="1:6" x14ac:dyDescent="0.25">
      <c r="A975">
        <v>1.2458418061064001E-3</v>
      </c>
      <c r="B975">
        <v>5.7098283453993304</v>
      </c>
      <c r="C975">
        <v>4.7E-2</v>
      </c>
      <c r="D975">
        <v>0.01</v>
      </c>
      <c r="E975">
        <v>1</v>
      </c>
      <c r="F975" t="s">
        <v>1443</v>
      </c>
    </row>
    <row r="976" spans="1:6" x14ac:dyDescent="0.25">
      <c r="A976">
        <v>0.84690022611659899</v>
      </c>
      <c r="B976">
        <v>5.7070606895436802</v>
      </c>
      <c r="C976">
        <v>0.125</v>
      </c>
      <c r="D976">
        <v>0.01</v>
      </c>
      <c r="E976">
        <v>1</v>
      </c>
      <c r="F976" t="s">
        <v>2901</v>
      </c>
    </row>
    <row r="977" spans="1:6" x14ac:dyDescent="0.25">
      <c r="A977">
        <v>0.50391877996187695</v>
      </c>
      <c r="B977">
        <v>5.70506592142298</v>
      </c>
      <c r="C977">
        <v>7.0000000000000007E-2</v>
      </c>
      <c r="D977">
        <v>5.0000000000000001E-3</v>
      </c>
      <c r="E977">
        <v>1</v>
      </c>
      <c r="F977" t="s">
        <v>2650</v>
      </c>
    </row>
    <row r="978" spans="1:6" x14ac:dyDescent="0.25">
      <c r="A978">
        <v>1.85711177333641E-2</v>
      </c>
      <c r="B978">
        <v>5.7023186145495801</v>
      </c>
      <c r="C978">
        <v>2.9000000000000001E-2</v>
      </c>
      <c r="D978">
        <v>0</v>
      </c>
      <c r="E978">
        <v>1</v>
      </c>
      <c r="F978" t="s">
        <v>1785</v>
      </c>
    </row>
    <row r="979" spans="1:6" x14ac:dyDescent="0.25">
      <c r="A979">
        <v>8.0139910479957596E-2</v>
      </c>
      <c r="B979">
        <v>5.7018549176561004</v>
      </c>
      <c r="C979">
        <v>0.107</v>
      </c>
      <c r="D979">
        <v>0.01</v>
      </c>
      <c r="E979">
        <v>1</v>
      </c>
      <c r="F979" t="s">
        <v>2073</v>
      </c>
    </row>
    <row r="980" spans="1:6" x14ac:dyDescent="0.25">
      <c r="A980">
        <v>2.6709436920271698E-3</v>
      </c>
      <c r="B980">
        <v>5.6987707196966699</v>
      </c>
      <c r="C980">
        <v>0.104</v>
      </c>
      <c r="D980">
        <v>0.13</v>
      </c>
      <c r="E980">
        <v>1</v>
      </c>
      <c r="F980" t="s">
        <v>1530</v>
      </c>
    </row>
    <row r="981" spans="1:6" x14ac:dyDescent="0.25">
      <c r="A981">
        <v>4.0718713070278502E-2</v>
      </c>
      <c r="B981">
        <v>5.6985409283623198</v>
      </c>
      <c r="C981">
        <v>7.2999999999999995E-2</v>
      </c>
      <c r="D981">
        <v>0.01</v>
      </c>
      <c r="E981">
        <v>1</v>
      </c>
      <c r="F981" t="s">
        <v>1917</v>
      </c>
    </row>
    <row r="982" spans="1:6" x14ac:dyDescent="0.25">
      <c r="A982">
        <v>3.3729168907001603E-2</v>
      </c>
      <c r="B982">
        <v>5.6571924924008199</v>
      </c>
      <c r="C982">
        <v>0.151</v>
      </c>
      <c r="D982">
        <v>0.109</v>
      </c>
      <c r="E982">
        <v>1</v>
      </c>
      <c r="F982" t="s">
        <v>1882</v>
      </c>
    </row>
    <row r="983" spans="1:6" x14ac:dyDescent="0.25">
      <c r="A983">
        <v>4.5651473335228698E-4</v>
      </c>
      <c r="B983">
        <v>5.6508760398943698</v>
      </c>
      <c r="C983">
        <v>3.1E-2</v>
      </c>
      <c r="D983">
        <v>0</v>
      </c>
      <c r="E983">
        <v>1</v>
      </c>
      <c r="F983" t="s">
        <v>1318</v>
      </c>
    </row>
    <row r="984" spans="1:6" x14ac:dyDescent="0.25">
      <c r="A984">
        <v>8.2642839304415003E-2</v>
      </c>
      <c r="B984">
        <v>5.6295553551779296</v>
      </c>
      <c r="C984">
        <v>4.7E-2</v>
      </c>
      <c r="D984">
        <v>0</v>
      </c>
      <c r="E984">
        <v>1</v>
      </c>
      <c r="F984" t="s">
        <v>2080</v>
      </c>
    </row>
    <row r="985" spans="1:6" x14ac:dyDescent="0.25">
      <c r="A985">
        <v>0.115662550727262</v>
      </c>
      <c r="B985">
        <v>5.6247273470855896</v>
      </c>
      <c r="C985">
        <v>4.2000000000000003E-2</v>
      </c>
      <c r="D985">
        <v>5.0000000000000001E-3</v>
      </c>
      <c r="E985">
        <v>1</v>
      </c>
      <c r="F985" t="s">
        <v>2175</v>
      </c>
    </row>
    <row r="986" spans="1:6" x14ac:dyDescent="0.25">
      <c r="A986">
        <v>1.52146633262481E-2</v>
      </c>
      <c r="B986">
        <v>5.6233150209866096</v>
      </c>
      <c r="C986">
        <v>0.107</v>
      </c>
      <c r="D986">
        <v>5.0000000000000001E-3</v>
      </c>
      <c r="E986">
        <v>1</v>
      </c>
      <c r="F986" t="s">
        <v>1758</v>
      </c>
    </row>
    <row r="987" spans="1:6" x14ac:dyDescent="0.25">
      <c r="A987">
        <v>0.54222004670853297</v>
      </c>
      <c r="B987">
        <v>5.6154083113217199</v>
      </c>
      <c r="C987">
        <v>0.11</v>
      </c>
      <c r="D987">
        <v>1.6E-2</v>
      </c>
      <c r="E987">
        <v>1</v>
      </c>
      <c r="F987" t="s">
        <v>2686</v>
      </c>
    </row>
    <row r="988" spans="1:6" x14ac:dyDescent="0.25">
      <c r="A988">
        <v>0.108946378724042</v>
      </c>
      <c r="B988">
        <v>5.6114200847014502</v>
      </c>
      <c r="C988">
        <v>6.3E-2</v>
      </c>
      <c r="D988">
        <v>5.0000000000000001E-3</v>
      </c>
      <c r="E988">
        <v>1</v>
      </c>
      <c r="F988" t="s">
        <v>2155</v>
      </c>
    </row>
    <row r="989" spans="1:6" x14ac:dyDescent="0.25">
      <c r="A989">
        <v>1.1959634904298801E-3</v>
      </c>
      <c r="B989">
        <v>5.6059825970673902</v>
      </c>
      <c r="C989">
        <v>5.1999999999999998E-2</v>
      </c>
      <c r="D989">
        <v>1.6E-2</v>
      </c>
      <c r="E989">
        <v>1</v>
      </c>
      <c r="F989" t="s">
        <v>1441</v>
      </c>
    </row>
    <row r="990" spans="1:6" x14ac:dyDescent="0.25">
      <c r="A990">
        <v>0.26623595015122498</v>
      </c>
      <c r="B990">
        <v>5.6054456459011996</v>
      </c>
      <c r="C990">
        <v>0.112</v>
      </c>
      <c r="D990">
        <v>6.2E-2</v>
      </c>
      <c r="E990">
        <v>1</v>
      </c>
      <c r="F990" t="s">
        <v>2396</v>
      </c>
    </row>
    <row r="991" spans="1:6" x14ac:dyDescent="0.25">
      <c r="A991">
        <v>3.30306399735926E-3</v>
      </c>
      <c r="B991">
        <v>5.5671908554630898</v>
      </c>
      <c r="C991">
        <v>0.183</v>
      </c>
      <c r="D991">
        <v>1.6E-2</v>
      </c>
      <c r="E991">
        <v>1</v>
      </c>
      <c r="F991" t="s">
        <v>1558</v>
      </c>
    </row>
    <row r="992" spans="1:6" x14ac:dyDescent="0.25">
      <c r="A992">
        <v>6.5063569831395399E-2</v>
      </c>
      <c r="B992">
        <v>5.5661425156635298</v>
      </c>
      <c r="C992">
        <v>5.1999999999999998E-2</v>
      </c>
      <c r="D992">
        <v>0.01</v>
      </c>
      <c r="E992">
        <v>1</v>
      </c>
      <c r="F992" t="s">
        <v>2020</v>
      </c>
    </row>
    <row r="993" spans="1:6" x14ac:dyDescent="0.25">
      <c r="A993">
        <v>0.11118962563847699</v>
      </c>
      <c r="B993">
        <v>5.5657899099808104</v>
      </c>
      <c r="C993">
        <v>3.9E-2</v>
      </c>
      <c r="D993">
        <v>5.0000000000000001E-3</v>
      </c>
      <c r="E993">
        <v>1</v>
      </c>
      <c r="F993" t="s">
        <v>2162</v>
      </c>
    </row>
    <row r="994" spans="1:6" x14ac:dyDescent="0.25">
      <c r="A994">
        <v>0.88989178112165401</v>
      </c>
      <c r="B994">
        <v>5.5354338642513499</v>
      </c>
      <c r="C994">
        <v>4.7E-2</v>
      </c>
      <c r="D994">
        <v>0</v>
      </c>
      <c r="E994">
        <v>1</v>
      </c>
      <c r="F994" t="s">
        <v>2934</v>
      </c>
    </row>
    <row r="995" spans="1:6" x14ac:dyDescent="0.25">
      <c r="A995">
        <v>0.97291921169881501</v>
      </c>
      <c r="B995">
        <v>5.5330587161729596</v>
      </c>
      <c r="C995">
        <v>2.1000000000000001E-2</v>
      </c>
      <c r="D995">
        <v>5.0000000000000001E-3</v>
      </c>
      <c r="E995">
        <v>1</v>
      </c>
      <c r="F995" t="s">
        <v>2988</v>
      </c>
    </row>
    <row r="996" spans="1:6" x14ac:dyDescent="0.25">
      <c r="A996">
        <v>2.5345663318529399E-3</v>
      </c>
      <c r="B996">
        <v>5.5247001300111096</v>
      </c>
      <c r="C996">
        <v>7.5999999999999998E-2</v>
      </c>
      <c r="D996">
        <v>3.5999999999999997E-2</v>
      </c>
      <c r="E996">
        <v>1</v>
      </c>
      <c r="F996" t="s">
        <v>1521</v>
      </c>
    </row>
    <row r="997" spans="1:6" x14ac:dyDescent="0.25">
      <c r="A997">
        <v>0.50155215707193102</v>
      </c>
      <c r="B997">
        <v>5.5205796673726999</v>
      </c>
      <c r="C997">
        <v>0.06</v>
      </c>
      <c r="D997">
        <v>5.0000000000000001E-3</v>
      </c>
      <c r="E997">
        <v>1</v>
      </c>
      <c r="F997" t="s">
        <v>2646</v>
      </c>
    </row>
    <row r="998" spans="1:6" x14ac:dyDescent="0.25">
      <c r="A998">
        <v>0.37229846077340301</v>
      </c>
      <c r="B998">
        <v>5.5170370872963304</v>
      </c>
      <c r="C998">
        <v>1.7999999999999999E-2</v>
      </c>
      <c r="D998">
        <v>5.0000000000000001E-3</v>
      </c>
      <c r="E998">
        <v>1</v>
      </c>
      <c r="F998" t="s">
        <v>2525</v>
      </c>
    </row>
    <row r="999" spans="1:6" x14ac:dyDescent="0.25">
      <c r="A999">
        <v>0.44751177276745102</v>
      </c>
      <c r="B999">
        <v>5.5158875591947902</v>
      </c>
      <c r="C999">
        <v>2.9000000000000001E-2</v>
      </c>
      <c r="D999">
        <v>1.6E-2</v>
      </c>
      <c r="E999">
        <v>1</v>
      </c>
      <c r="F999" t="s">
        <v>2593</v>
      </c>
    </row>
    <row r="1000" spans="1:6" x14ac:dyDescent="0.25">
      <c r="A1000">
        <v>0.85396813713032704</v>
      </c>
      <c r="B1000">
        <v>5.5141545958378302</v>
      </c>
      <c r="C1000">
        <v>0.17</v>
      </c>
      <c r="D1000">
        <v>0.11899999999999999</v>
      </c>
      <c r="E1000">
        <v>1</v>
      </c>
      <c r="F1000" t="s">
        <v>2907</v>
      </c>
    </row>
    <row r="1001" spans="1:6" x14ac:dyDescent="0.25">
      <c r="A1001">
        <v>0.11166650196132601</v>
      </c>
      <c r="B1001">
        <v>5.4883582460217299</v>
      </c>
      <c r="C1001">
        <v>7.8E-2</v>
      </c>
      <c r="D1001">
        <v>1.6E-2</v>
      </c>
      <c r="E1001">
        <v>1</v>
      </c>
      <c r="F1001" t="s">
        <v>2163</v>
      </c>
    </row>
    <row r="1002" spans="1:6" x14ac:dyDescent="0.25">
      <c r="A1002">
        <v>7.3168454704989103E-2</v>
      </c>
      <c r="B1002">
        <v>5.4489575995516004</v>
      </c>
      <c r="C1002">
        <v>6.3E-2</v>
      </c>
      <c r="D1002">
        <v>5.0000000000000001E-3</v>
      </c>
      <c r="E1002">
        <v>1</v>
      </c>
      <c r="F1002" t="s">
        <v>2049</v>
      </c>
    </row>
    <row r="1003" spans="1:6" x14ac:dyDescent="0.25">
      <c r="A1003">
        <v>0.92688580876024995</v>
      </c>
      <c r="B1003">
        <v>5.4462496131743796</v>
      </c>
      <c r="C1003">
        <v>5.7000000000000002E-2</v>
      </c>
      <c r="D1003">
        <v>0</v>
      </c>
      <c r="E1003">
        <v>1</v>
      </c>
      <c r="F1003" t="s">
        <v>2958</v>
      </c>
    </row>
    <row r="1004" spans="1:6" x14ac:dyDescent="0.25">
      <c r="A1004">
        <v>0.70646914239992697</v>
      </c>
      <c r="B1004">
        <v>5.4419089363159996</v>
      </c>
      <c r="C1004">
        <v>5.1999999999999998E-2</v>
      </c>
      <c r="D1004">
        <v>2.5999999999999999E-2</v>
      </c>
      <c r="E1004">
        <v>1</v>
      </c>
      <c r="F1004" t="s">
        <v>2806</v>
      </c>
    </row>
    <row r="1005" spans="1:6" x14ac:dyDescent="0.25">
      <c r="A1005">
        <v>6.4340925181445097E-3</v>
      </c>
      <c r="B1005">
        <v>5.4216939900481602</v>
      </c>
      <c r="C1005">
        <v>2.3E-2</v>
      </c>
      <c r="D1005">
        <v>3.5999999999999997E-2</v>
      </c>
      <c r="E1005">
        <v>1</v>
      </c>
      <c r="F1005" t="s">
        <v>1626</v>
      </c>
    </row>
    <row r="1006" spans="1:6" x14ac:dyDescent="0.25">
      <c r="A1006">
        <v>0.14075304060327501</v>
      </c>
      <c r="B1006">
        <v>5.4176784846689001</v>
      </c>
      <c r="C1006">
        <v>4.2000000000000003E-2</v>
      </c>
      <c r="D1006">
        <v>0</v>
      </c>
      <c r="E1006">
        <v>1</v>
      </c>
      <c r="F1006" t="s">
        <v>2213</v>
      </c>
    </row>
    <row r="1007" spans="1:6" x14ac:dyDescent="0.25">
      <c r="A1007">
        <v>0.73385429497675303</v>
      </c>
      <c r="B1007">
        <v>5.4133175014552704</v>
      </c>
      <c r="C1007">
        <v>0.06</v>
      </c>
      <c r="D1007">
        <v>0</v>
      </c>
      <c r="E1007">
        <v>1</v>
      </c>
      <c r="F1007" t="s">
        <v>2821</v>
      </c>
    </row>
    <row r="1008" spans="1:6" x14ac:dyDescent="0.25">
      <c r="A1008">
        <v>0.335952926645262</v>
      </c>
      <c r="B1008">
        <v>5.4052844129610502</v>
      </c>
      <c r="C1008">
        <v>9.9000000000000005E-2</v>
      </c>
      <c r="D1008">
        <v>1.6E-2</v>
      </c>
      <c r="E1008">
        <v>1</v>
      </c>
      <c r="F1008" t="s">
        <v>2481</v>
      </c>
    </row>
    <row r="1009" spans="1:6" x14ac:dyDescent="0.25">
      <c r="A1009">
        <v>2.70854246238755E-2</v>
      </c>
      <c r="B1009">
        <v>5.4046703102870799</v>
      </c>
      <c r="C1009">
        <v>5.7000000000000002E-2</v>
      </c>
      <c r="D1009">
        <v>0</v>
      </c>
      <c r="E1009">
        <v>1</v>
      </c>
      <c r="F1009" t="s">
        <v>1840</v>
      </c>
    </row>
    <row r="1010" spans="1:6" x14ac:dyDescent="0.25">
      <c r="A1010">
        <v>0.52168225225164999</v>
      </c>
      <c r="B1010">
        <v>5.4031752581864296</v>
      </c>
      <c r="C1010">
        <v>1.6E-2</v>
      </c>
      <c r="D1010">
        <v>0</v>
      </c>
      <c r="E1010">
        <v>1</v>
      </c>
      <c r="F1010" t="s">
        <v>2666</v>
      </c>
    </row>
    <row r="1011" spans="1:6" x14ac:dyDescent="0.25">
      <c r="A1011">
        <v>0.33065221791335098</v>
      </c>
      <c r="B1011">
        <v>5.3991993405066001</v>
      </c>
      <c r="C1011">
        <v>2.9000000000000001E-2</v>
      </c>
      <c r="D1011">
        <v>5.0000000000000001E-3</v>
      </c>
      <c r="E1011">
        <v>1</v>
      </c>
      <c r="F1011" t="s">
        <v>2476</v>
      </c>
    </row>
    <row r="1012" spans="1:6" x14ac:dyDescent="0.25">
      <c r="A1012">
        <v>4.5646823827695103E-2</v>
      </c>
      <c r="B1012">
        <v>5.3838192445460997</v>
      </c>
      <c r="C1012">
        <v>2.5999999999999999E-2</v>
      </c>
      <c r="D1012">
        <v>0</v>
      </c>
      <c r="E1012">
        <v>1</v>
      </c>
      <c r="F1012" t="s">
        <v>1939</v>
      </c>
    </row>
    <row r="1013" spans="1:6" x14ac:dyDescent="0.25">
      <c r="A1013">
        <v>0.28539528844068801</v>
      </c>
      <c r="B1013">
        <v>5.3633060847441998</v>
      </c>
      <c r="C1013">
        <v>5.1999999999999998E-2</v>
      </c>
      <c r="D1013">
        <v>0</v>
      </c>
      <c r="E1013">
        <v>1</v>
      </c>
      <c r="F1013" t="s">
        <v>2425</v>
      </c>
    </row>
    <row r="1014" spans="1:6" x14ac:dyDescent="0.25">
      <c r="A1014">
        <v>0.67907027380143503</v>
      </c>
      <c r="B1014">
        <v>5.3588316022467</v>
      </c>
      <c r="C1014">
        <v>3.4000000000000002E-2</v>
      </c>
      <c r="D1014">
        <v>5.0000000000000001E-3</v>
      </c>
      <c r="E1014">
        <v>1</v>
      </c>
      <c r="F1014" t="s">
        <v>2789</v>
      </c>
    </row>
    <row r="1015" spans="1:6" x14ac:dyDescent="0.25">
      <c r="A1015">
        <v>6.17296009391665E-4</v>
      </c>
      <c r="B1015">
        <v>5.35876816692197</v>
      </c>
      <c r="C1015">
        <v>0.20599999999999999</v>
      </c>
      <c r="D1015">
        <v>6.2E-2</v>
      </c>
      <c r="E1015">
        <v>1</v>
      </c>
      <c r="F1015" t="s">
        <v>1364</v>
      </c>
    </row>
    <row r="1016" spans="1:6" x14ac:dyDescent="0.25">
      <c r="A1016">
        <v>4.4848722823171303E-2</v>
      </c>
      <c r="B1016">
        <v>5.34951358493415</v>
      </c>
      <c r="C1016">
        <v>8.8999999999999996E-2</v>
      </c>
      <c r="D1016">
        <v>4.7E-2</v>
      </c>
      <c r="E1016">
        <v>1</v>
      </c>
      <c r="F1016" t="s">
        <v>1937</v>
      </c>
    </row>
    <row r="1017" spans="1:6" x14ac:dyDescent="0.25">
      <c r="A1017">
        <v>0.78105600597998304</v>
      </c>
      <c r="B1017">
        <v>5.3320959953840896</v>
      </c>
      <c r="C1017">
        <v>2.3E-2</v>
      </c>
      <c r="D1017">
        <v>0</v>
      </c>
      <c r="E1017">
        <v>1</v>
      </c>
      <c r="F1017" t="s">
        <v>2856</v>
      </c>
    </row>
    <row r="1018" spans="1:6" x14ac:dyDescent="0.25">
      <c r="A1018">
        <v>0.81257893956806404</v>
      </c>
      <c r="B1018">
        <v>5.3315614326112897</v>
      </c>
      <c r="C1018">
        <v>0.05</v>
      </c>
      <c r="D1018">
        <v>0</v>
      </c>
      <c r="E1018">
        <v>1</v>
      </c>
      <c r="F1018" t="s">
        <v>2878</v>
      </c>
    </row>
    <row r="1019" spans="1:6" x14ac:dyDescent="0.25">
      <c r="A1019">
        <v>2.1360395247593902E-3</v>
      </c>
      <c r="B1019">
        <v>5.3236143654514398</v>
      </c>
      <c r="C1019">
        <v>8.8999999999999996E-2</v>
      </c>
      <c r="D1019">
        <v>0.01</v>
      </c>
      <c r="E1019">
        <v>1</v>
      </c>
      <c r="F1019" t="s">
        <v>1496</v>
      </c>
    </row>
    <row r="1020" spans="1:6" x14ac:dyDescent="0.25">
      <c r="A1020">
        <v>0.88067742543108296</v>
      </c>
      <c r="B1020">
        <v>5.3093186475748304</v>
      </c>
      <c r="C1020">
        <v>3.6999999999999998E-2</v>
      </c>
      <c r="D1020">
        <v>5.0000000000000001E-3</v>
      </c>
      <c r="E1020">
        <v>1</v>
      </c>
      <c r="F1020" t="s">
        <v>2927</v>
      </c>
    </row>
    <row r="1021" spans="1:6" x14ac:dyDescent="0.25">
      <c r="A1021">
        <v>4.4006706770817597E-2</v>
      </c>
      <c r="B1021">
        <v>5.2934157106879898</v>
      </c>
      <c r="C1021">
        <v>3.1E-2</v>
      </c>
      <c r="D1021">
        <v>5.0000000000000001E-3</v>
      </c>
      <c r="E1021">
        <v>1</v>
      </c>
      <c r="F1021" t="s">
        <v>1930</v>
      </c>
    </row>
    <row r="1022" spans="1:6" x14ac:dyDescent="0.25">
      <c r="A1022">
        <v>0.226113256155341</v>
      </c>
      <c r="B1022">
        <v>5.2795992652327701</v>
      </c>
      <c r="C1022">
        <v>4.7E-2</v>
      </c>
      <c r="D1022">
        <v>0</v>
      </c>
      <c r="E1022">
        <v>1</v>
      </c>
      <c r="F1022" t="s">
        <v>2343</v>
      </c>
    </row>
    <row r="1023" spans="1:6" x14ac:dyDescent="0.25">
      <c r="A1023">
        <v>0.75029113235206601</v>
      </c>
      <c r="B1023">
        <v>5.25629085396944</v>
      </c>
      <c r="C1023">
        <v>2.5999999999999999E-2</v>
      </c>
      <c r="D1023">
        <v>0</v>
      </c>
      <c r="E1023">
        <v>1</v>
      </c>
      <c r="F1023" t="s">
        <v>2831</v>
      </c>
    </row>
    <row r="1024" spans="1:6" x14ac:dyDescent="0.25">
      <c r="A1024">
        <v>4.7128585472724102E-4</v>
      </c>
      <c r="B1024">
        <v>5.25352956070234</v>
      </c>
      <c r="C1024">
        <v>0.188</v>
      </c>
      <c r="D1024">
        <v>0.124</v>
      </c>
      <c r="E1024">
        <v>1</v>
      </c>
      <c r="F1024" t="s">
        <v>1324</v>
      </c>
    </row>
    <row r="1025" spans="1:6" x14ac:dyDescent="0.25">
      <c r="A1025">
        <v>0.14103931868945599</v>
      </c>
      <c r="B1025">
        <v>5.2513750492434399</v>
      </c>
      <c r="C1025">
        <v>0.11700000000000001</v>
      </c>
      <c r="D1025">
        <v>3.1E-2</v>
      </c>
      <c r="E1025">
        <v>1</v>
      </c>
      <c r="F1025" t="s">
        <v>2214</v>
      </c>
    </row>
    <row r="1026" spans="1:6" x14ac:dyDescent="0.25">
      <c r="A1026">
        <v>3.9407697192535996E-3</v>
      </c>
      <c r="B1026">
        <v>5.2285101207708804</v>
      </c>
      <c r="C1026">
        <v>3.9E-2</v>
      </c>
      <c r="D1026">
        <v>0</v>
      </c>
      <c r="E1026">
        <v>1</v>
      </c>
      <c r="F1026" t="s">
        <v>1571</v>
      </c>
    </row>
    <row r="1027" spans="1:6" x14ac:dyDescent="0.25">
      <c r="A1027">
        <v>0.26646413693315502</v>
      </c>
      <c r="B1027">
        <v>5.2226388657151102</v>
      </c>
      <c r="C1027">
        <v>3.6999999999999998E-2</v>
      </c>
      <c r="D1027">
        <v>0</v>
      </c>
      <c r="E1027">
        <v>1</v>
      </c>
      <c r="F1027" t="s">
        <v>2398</v>
      </c>
    </row>
    <row r="1028" spans="1:6" x14ac:dyDescent="0.25">
      <c r="A1028">
        <v>0.397240615387705</v>
      </c>
      <c r="B1028">
        <v>5.21667661803769</v>
      </c>
      <c r="C1028">
        <v>3.9E-2</v>
      </c>
      <c r="D1028">
        <v>5.0000000000000001E-3</v>
      </c>
      <c r="E1028">
        <v>1</v>
      </c>
      <c r="F1028" t="s">
        <v>2551</v>
      </c>
    </row>
    <row r="1029" spans="1:6" x14ac:dyDescent="0.25">
      <c r="A1029">
        <v>4.2147440150418998E-2</v>
      </c>
      <c r="B1029">
        <v>5.2075906175036799</v>
      </c>
      <c r="C1029">
        <v>5.5E-2</v>
      </c>
      <c r="D1029">
        <v>5.0000000000000001E-3</v>
      </c>
      <c r="E1029">
        <v>1</v>
      </c>
      <c r="F1029" t="s">
        <v>1920</v>
      </c>
    </row>
    <row r="1030" spans="1:6" x14ac:dyDescent="0.25">
      <c r="A1030">
        <v>0.69820749589783104</v>
      </c>
      <c r="B1030">
        <v>5.2068557381031697</v>
      </c>
      <c r="C1030">
        <v>2.9000000000000001E-2</v>
      </c>
      <c r="D1030">
        <v>5.0000000000000001E-3</v>
      </c>
      <c r="E1030">
        <v>1</v>
      </c>
      <c r="F1030" t="s">
        <v>2801</v>
      </c>
    </row>
    <row r="1031" spans="1:6" x14ac:dyDescent="0.25">
      <c r="A1031">
        <v>6.6073377397879496E-2</v>
      </c>
      <c r="B1031">
        <v>5.1983371120253699</v>
      </c>
      <c r="C1031">
        <v>5.0000000000000001E-3</v>
      </c>
      <c r="D1031">
        <v>0</v>
      </c>
      <c r="E1031">
        <v>1</v>
      </c>
      <c r="F1031" t="s">
        <v>2028</v>
      </c>
    </row>
    <row r="1032" spans="1:6" x14ac:dyDescent="0.25">
      <c r="A1032">
        <v>7.8236067742793805E-2</v>
      </c>
      <c r="B1032">
        <v>5.1947485716442996</v>
      </c>
      <c r="C1032">
        <v>0.01</v>
      </c>
      <c r="D1032">
        <v>0</v>
      </c>
      <c r="E1032">
        <v>1</v>
      </c>
      <c r="F1032" t="s">
        <v>2065</v>
      </c>
    </row>
    <row r="1033" spans="1:6" x14ac:dyDescent="0.25">
      <c r="A1033">
        <v>8.7445010111007901E-2</v>
      </c>
      <c r="B1033">
        <v>5.1898077144175803</v>
      </c>
      <c r="C1033">
        <v>4.3999999999999997E-2</v>
      </c>
      <c r="D1033">
        <v>0.01</v>
      </c>
      <c r="E1033">
        <v>1</v>
      </c>
      <c r="F1033" t="s">
        <v>2096</v>
      </c>
    </row>
    <row r="1034" spans="1:6" x14ac:dyDescent="0.25">
      <c r="A1034">
        <v>0.28016577519373298</v>
      </c>
      <c r="B1034">
        <v>5.1838359852849498</v>
      </c>
      <c r="C1034">
        <v>5.7000000000000002E-2</v>
      </c>
      <c r="D1034">
        <v>5.0000000000000001E-3</v>
      </c>
      <c r="E1034">
        <v>1</v>
      </c>
      <c r="F1034" t="s">
        <v>2420</v>
      </c>
    </row>
    <row r="1035" spans="1:6" x14ac:dyDescent="0.25">
      <c r="A1035">
        <v>0.15393050875020201</v>
      </c>
      <c r="B1035">
        <v>5.1803309308424099</v>
      </c>
      <c r="C1035">
        <v>0.185</v>
      </c>
      <c r="D1035">
        <v>7.8E-2</v>
      </c>
      <c r="E1035">
        <v>1</v>
      </c>
      <c r="F1035" t="s">
        <v>2229</v>
      </c>
    </row>
    <row r="1036" spans="1:6" x14ac:dyDescent="0.25">
      <c r="A1036">
        <v>9.9454768448948502E-2</v>
      </c>
      <c r="B1036">
        <v>5.1752279607801004</v>
      </c>
      <c r="C1036">
        <v>0.06</v>
      </c>
      <c r="D1036">
        <v>5.0000000000000001E-3</v>
      </c>
      <c r="E1036">
        <v>1</v>
      </c>
      <c r="F1036" t="s">
        <v>2131</v>
      </c>
    </row>
    <row r="1037" spans="1:6" x14ac:dyDescent="0.25">
      <c r="A1037">
        <v>0.29605120493895498</v>
      </c>
      <c r="B1037">
        <v>5.1717944029560101</v>
      </c>
      <c r="C1037">
        <v>4.3999999999999997E-2</v>
      </c>
      <c r="D1037">
        <v>0</v>
      </c>
      <c r="E1037">
        <v>1</v>
      </c>
      <c r="F1037" t="s">
        <v>2438</v>
      </c>
    </row>
    <row r="1038" spans="1:6" x14ac:dyDescent="0.25">
      <c r="A1038">
        <v>0.56602142293177904</v>
      </c>
      <c r="B1038">
        <v>5.1711856641035601</v>
      </c>
      <c r="C1038">
        <v>4.2000000000000003E-2</v>
      </c>
      <c r="D1038">
        <v>5.0000000000000001E-3</v>
      </c>
      <c r="E1038">
        <v>1</v>
      </c>
      <c r="F1038" t="s">
        <v>2707</v>
      </c>
    </row>
    <row r="1039" spans="1:6" x14ac:dyDescent="0.25">
      <c r="A1039">
        <v>7.1961409214550904E-4</v>
      </c>
      <c r="B1039">
        <v>5.1709316768539697</v>
      </c>
      <c r="C1039">
        <v>0.107</v>
      </c>
      <c r="D1039">
        <v>0.124</v>
      </c>
      <c r="E1039">
        <v>1</v>
      </c>
      <c r="F1039" t="s">
        <v>1384</v>
      </c>
    </row>
    <row r="1040" spans="1:6" x14ac:dyDescent="0.25">
      <c r="A1040">
        <v>3.2693143971464301E-3</v>
      </c>
      <c r="B1040">
        <v>5.1679926546329096</v>
      </c>
      <c r="C1040">
        <v>7.2999999999999995E-2</v>
      </c>
      <c r="D1040">
        <v>2.5999999999999999E-2</v>
      </c>
      <c r="E1040">
        <v>1</v>
      </c>
      <c r="F1040" t="s">
        <v>1556</v>
      </c>
    </row>
    <row r="1041" spans="1:6" x14ac:dyDescent="0.25">
      <c r="A1041">
        <v>4.6941538279014598E-4</v>
      </c>
      <c r="B1041">
        <v>5.1676078464143798</v>
      </c>
      <c r="C1041">
        <v>7.8E-2</v>
      </c>
      <c r="D1041">
        <v>0</v>
      </c>
      <c r="E1041">
        <v>1</v>
      </c>
      <c r="F1041" t="s">
        <v>1323</v>
      </c>
    </row>
    <row r="1042" spans="1:6" x14ac:dyDescent="0.25">
      <c r="A1042">
        <v>0.26692091413246199</v>
      </c>
      <c r="B1042">
        <v>5.1638702638451299</v>
      </c>
      <c r="C1042">
        <v>4.2000000000000003E-2</v>
      </c>
      <c r="D1042">
        <v>0</v>
      </c>
      <c r="E1042">
        <v>1</v>
      </c>
      <c r="F1042" t="s">
        <v>2399</v>
      </c>
    </row>
    <row r="1043" spans="1:6" x14ac:dyDescent="0.25">
      <c r="A1043">
        <v>0.85480043866830702</v>
      </c>
      <c r="B1043">
        <v>5.16242202738158</v>
      </c>
      <c r="C1043">
        <v>7.0000000000000007E-2</v>
      </c>
      <c r="D1043">
        <v>5.0000000000000001E-3</v>
      </c>
      <c r="E1043">
        <v>1</v>
      </c>
      <c r="F1043" t="s">
        <v>2909</v>
      </c>
    </row>
    <row r="1044" spans="1:6" x14ac:dyDescent="0.25">
      <c r="A1044">
        <v>2.5264374679613101E-2</v>
      </c>
      <c r="B1044">
        <v>5.1609709527716401</v>
      </c>
      <c r="C1044">
        <v>7.0000000000000007E-2</v>
      </c>
      <c r="D1044">
        <v>0.01</v>
      </c>
      <c r="E1044">
        <v>1</v>
      </c>
      <c r="F1044" t="s">
        <v>1830</v>
      </c>
    </row>
    <row r="1045" spans="1:6" x14ac:dyDescent="0.25">
      <c r="A1045">
        <v>2.0279101014596498E-2</v>
      </c>
      <c r="B1045">
        <v>5.1577941336575597</v>
      </c>
      <c r="C1045">
        <v>7.0000000000000007E-2</v>
      </c>
      <c r="D1045">
        <v>2.1000000000000001E-2</v>
      </c>
      <c r="E1045">
        <v>1</v>
      </c>
      <c r="F1045" t="s">
        <v>1797</v>
      </c>
    </row>
    <row r="1046" spans="1:6" x14ac:dyDescent="0.25">
      <c r="A1046">
        <v>0.47100259613836698</v>
      </c>
      <c r="B1046">
        <v>5.1460667168515704</v>
      </c>
      <c r="C1046">
        <v>8.4000000000000005E-2</v>
      </c>
      <c r="D1046">
        <v>5.0000000000000001E-3</v>
      </c>
      <c r="E1046">
        <v>1</v>
      </c>
      <c r="F1046" t="s">
        <v>2621</v>
      </c>
    </row>
    <row r="1047" spans="1:6" x14ac:dyDescent="0.25">
      <c r="A1047">
        <v>2.66107922063346E-2</v>
      </c>
      <c r="B1047">
        <v>5.1436917883190496</v>
      </c>
      <c r="C1047">
        <v>8.8999999999999996E-2</v>
      </c>
      <c r="D1047">
        <v>0.01</v>
      </c>
      <c r="E1047">
        <v>1</v>
      </c>
      <c r="F1047" t="s">
        <v>1838</v>
      </c>
    </row>
    <row r="1048" spans="1:6" x14ac:dyDescent="0.25">
      <c r="A1048">
        <v>0.944602946926138</v>
      </c>
      <c r="B1048">
        <v>5.1429321313587799</v>
      </c>
      <c r="C1048">
        <v>8.8999999999999996E-2</v>
      </c>
      <c r="D1048">
        <v>5.0000000000000001E-3</v>
      </c>
      <c r="E1048">
        <v>1</v>
      </c>
      <c r="F1048" t="s">
        <v>2973</v>
      </c>
    </row>
    <row r="1049" spans="1:6" x14ac:dyDescent="0.25">
      <c r="A1049">
        <v>4.4161721860403302E-3</v>
      </c>
      <c r="B1049">
        <v>5.14080782477411</v>
      </c>
      <c r="C1049">
        <v>0.123</v>
      </c>
      <c r="D1049">
        <v>7.8E-2</v>
      </c>
      <c r="E1049">
        <v>1</v>
      </c>
      <c r="F1049" t="s">
        <v>1578</v>
      </c>
    </row>
    <row r="1050" spans="1:6" x14ac:dyDescent="0.25">
      <c r="A1050">
        <v>0.57502926162301904</v>
      </c>
      <c r="B1050">
        <v>5.1406978670582797</v>
      </c>
      <c r="C1050">
        <v>8.4000000000000005E-2</v>
      </c>
      <c r="D1050">
        <v>5.0000000000000001E-3</v>
      </c>
      <c r="E1050">
        <v>1</v>
      </c>
      <c r="F1050" t="s">
        <v>2718</v>
      </c>
    </row>
    <row r="1051" spans="1:6" x14ac:dyDescent="0.25">
      <c r="A1051">
        <v>0.775767738730616</v>
      </c>
      <c r="B1051">
        <v>5.1403076261281804</v>
      </c>
      <c r="C1051">
        <v>6.3E-2</v>
      </c>
      <c r="D1051">
        <v>0</v>
      </c>
      <c r="E1051">
        <v>1</v>
      </c>
      <c r="F1051" t="s">
        <v>2851</v>
      </c>
    </row>
    <row r="1052" spans="1:6" x14ac:dyDescent="0.25">
      <c r="A1052">
        <v>0.53731041315716699</v>
      </c>
      <c r="B1052">
        <v>5.1387676667026199</v>
      </c>
      <c r="C1052">
        <v>8.4000000000000005E-2</v>
      </c>
      <c r="D1052">
        <v>5.0000000000000001E-3</v>
      </c>
      <c r="E1052">
        <v>1</v>
      </c>
      <c r="F1052" t="s">
        <v>2681</v>
      </c>
    </row>
    <row r="1053" spans="1:6" x14ac:dyDescent="0.25">
      <c r="A1053">
        <v>0.57213938771691697</v>
      </c>
      <c r="B1053">
        <v>5.1341118939413999</v>
      </c>
      <c r="C1053">
        <v>3.1E-2</v>
      </c>
      <c r="D1053">
        <v>2.1000000000000001E-2</v>
      </c>
      <c r="E1053">
        <v>1</v>
      </c>
      <c r="F1053" t="s">
        <v>2714</v>
      </c>
    </row>
    <row r="1054" spans="1:6" x14ac:dyDescent="0.25">
      <c r="A1054">
        <v>7.5231847573567601E-2</v>
      </c>
      <c r="B1054">
        <v>5.1337616720763499</v>
      </c>
      <c r="C1054">
        <v>9.7000000000000003E-2</v>
      </c>
      <c r="D1054">
        <v>0.01</v>
      </c>
      <c r="E1054">
        <v>1</v>
      </c>
      <c r="F1054" t="s">
        <v>2053</v>
      </c>
    </row>
    <row r="1055" spans="1:6" x14ac:dyDescent="0.25">
      <c r="A1055">
        <v>4.9722731961791898E-4</v>
      </c>
      <c r="B1055">
        <v>5.1268771718740496</v>
      </c>
      <c r="C1055">
        <v>8.5999999999999993E-2</v>
      </c>
      <c r="D1055">
        <v>0.104</v>
      </c>
      <c r="E1055">
        <v>1</v>
      </c>
      <c r="F1055" t="s">
        <v>1337</v>
      </c>
    </row>
    <row r="1056" spans="1:6" x14ac:dyDescent="0.25">
      <c r="A1056">
        <v>5.1511568453744397E-2</v>
      </c>
      <c r="B1056">
        <v>5.1256936583380304</v>
      </c>
      <c r="C1056">
        <v>7.8E-2</v>
      </c>
      <c r="D1056">
        <v>0.01</v>
      </c>
      <c r="E1056">
        <v>1</v>
      </c>
      <c r="F1056" t="s">
        <v>1963</v>
      </c>
    </row>
    <row r="1057" spans="1:6" x14ac:dyDescent="0.25">
      <c r="A1057">
        <v>3.7272418395814699E-3</v>
      </c>
      <c r="B1057">
        <v>5.1197768398392904</v>
      </c>
      <c r="C1057">
        <v>3.6999999999999998E-2</v>
      </c>
      <c r="D1057">
        <v>5.0000000000000001E-3</v>
      </c>
      <c r="E1057">
        <v>1</v>
      </c>
      <c r="F1057" t="s">
        <v>1569</v>
      </c>
    </row>
    <row r="1058" spans="1:6" x14ac:dyDescent="0.25">
      <c r="A1058">
        <v>0.31558799708437202</v>
      </c>
      <c r="B1058">
        <v>5.1166294612801098</v>
      </c>
      <c r="C1058">
        <v>0.10199999999999999</v>
      </c>
      <c r="D1058">
        <v>5.7000000000000002E-2</v>
      </c>
      <c r="E1058">
        <v>1</v>
      </c>
      <c r="F1058" t="s">
        <v>2460</v>
      </c>
    </row>
    <row r="1059" spans="1:6" x14ac:dyDescent="0.25">
      <c r="A1059">
        <v>2.6322295629572501E-2</v>
      </c>
      <c r="B1059">
        <v>5.1023706683226102</v>
      </c>
      <c r="C1059">
        <v>0.14399999999999999</v>
      </c>
      <c r="D1059">
        <v>0.109</v>
      </c>
      <c r="E1059">
        <v>1</v>
      </c>
      <c r="F1059" t="s">
        <v>1834</v>
      </c>
    </row>
    <row r="1060" spans="1:6" x14ac:dyDescent="0.25">
      <c r="A1060">
        <v>0.25059623817980098</v>
      </c>
      <c r="B1060">
        <v>5.0906388084761103</v>
      </c>
      <c r="C1060">
        <v>0.128</v>
      </c>
      <c r="D1060">
        <v>3.1E-2</v>
      </c>
      <c r="E1060">
        <v>1</v>
      </c>
      <c r="F1060" t="s">
        <v>2378</v>
      </c>
    </row>
    <row r="1061" spans="1:6" x14ac:dyDescent="0.25">
      <c r="A1061">
        <v>2.6358209261537799E-2</v>
      </c>
      <c r="B1061">
        <v>5.0863489478863597</v>
      </c>
      <c r="C1061">
        <v>4.2000000000000003E-2</v>
      </c>
      <c r="D1061">
        <v>1.6E-2</v>
      </c>
      <c r="E1061">
        <v>1</v>
      </c>
      <c r="F1061" t="s">
        <v>1835</v>
      </c>
    </row>
    <row r="1062" spans="1:6" x14ac:dyDescent="0.25">
      <c r="A1062">
        <v>0.69076332919597005</v>
      </c>
      <c r="B1062">
        <v>5.0823646847295398</v>
      </c>
      <c r="C1062">
        <v>0.13800000000000001</v>
      </c>
      <c r="D1062">
        <v>0.15</v>
      </c>
      <c r="E1062">
        <v>1</v>
      </c>
      <c r="F1062" t="s">
        <v>2793</v>
      </c>
    </row>
    <row r="1063" spans="1:6" x14ac:dyDescent="0.25">
      <c r="A1063">
        <v>5.42765523832478E-3</v>
      </c>
      <c r="B1063">
        <v>5.0803112334270404</v>
      </c>
      <c r="C1063">
        <v>0.13100000000000001</v>
      </c>
      <c r="D1063">
        <v>1.6E-2</v>
      </c>
      <c r="E1063">
        <v>1</v>
      </c>
      <c r="F1063" t="s">
        <v>1607</v>
      </c>
    </row>
    <row r="1064" spans="1:6" x14ac:dyDescent="0.25">
      <c r="A1064">
        <v>1.27617592389952E-2</v>
      </c>
      <c r="B1064">
        <v>5.0793410046708702</v>
      </c>
      <c r="C1064">
        <v>2.9000000000000001E-2</v>
      </c>
      <c r="D1064">
        <v>2.1000000000000001E-2</v>
      </c>
      <c r="E1064">
        <v>1</v>
      </c>
      <c r="F1064" t="s">
        <v>1725</v>
      </c>
    </row>
    <row r="1065" spans="1:6" x14ac:dyDescent="0.25">
      <c r="A1065">
        <v>0.12766290763410301</v>
      </c>
      <c r="B1065">
        <v>5.0767517130064901</v>
      </c>
      <c r="C1065">
        <v>4.2000000000000003E-2</v>
      </c>
      <c r="D1065">
        <v>5.0000000000000001E-3</v>
      </c>
      <c r="E1065">
        <v>1</v>
      </c>
      <c r="F1065" t="s">
        <v>2193</v>
      </c>
    </row>
    <row r="1066" spans="1:6" x14ac:dyDescent="0.25">
      <c r="A1066">
        <v>5.3579628903098801E-2</v>
      </c>
      <c r="B1066">
        <v>5.0584332653087101</v>
      </c>
      <c r="C1066">
        <v>2.3E-2</v>
      </c>
      <c r="D1066">
        <v>0.01</v>
      </c>
      <c r="E1066">
        <v>1</v>
      </c>
      <c r="F1066" t="s">
        <v>1976</v>
      </c>
    </row>
    <row r="1067" spans="1:6" x14ac:dyDescent="0.25">
      <c r="A1067">
        <v>5.6125043097812299E-2</v>
      </c>
      <c r="B1067">
        <v>5.0546841291728803</v>
      </c>
      <c r="C1067">
        <v>2.9000000000000001E-2</v>
      </c>
      <c r="D1067">
        <v>0</v>
      </c>
      <c r="E1067">
        <v>1</v>
      </c>
      <c r="F1067" t="s">
        <v>1984</v>
      </c>
    </row>
    <row r="1068" spans="1:6" x14ac:dyDescent="0.25">
      <c r="A1068">
        <v>1.73836333035389E-3</v>
      </c>
      <c r="B1068">
        <v>5.0502759128384298</v>
      </c>
      <c r="C1068">
        <v>0.191</v>
      </c>
      <c r="D1068">
        <v>0.218</v>
      </c>
      <c r="E1068">
        <v>1</v>
      </c>
      <c r="F1068" t="s">
        <v>1475</v>
      </c>
    </row>
    <row r="1069" spans="1:6" x14ac:dyDescent="0.25">
      <c r="A1069">
        <v>9.5366783164804701E-3</v>
      </c>
      <c r="B1069">
        <v>5.0371919522853004</v>
      </c>
      <c r="C1069">
        <v>7.5999999999999998E-2</v>
      </c>
      <c r="D1069">
        <v>2.5999999999999999E-2</v>
      </c>
      <c r="E1069">
        <v>1</v>
      </c>
      <c r="F1069" t="s">
        <v>1681</v>
      </c>
    </row>
    <row r="1070" spans="1:6" x14ac:dyDescent="0.25">
      <c r="A1070">
        <v>0.604300562707344</v>
      </c>
      <c r="B1070">
        <v>5.0368729568839301</v>
      </c>
      <c r="C1070">
        <v>6.3E-2</v>
      </c>
      <c r="D1070">
        <v>5.0000000000000001E-3</v>
      </c>
      <c r="E1070">
        <v>1</v>
      </c>
      <c r="F1070" t="s">
        <v>2734</v>
      </c>
    </row>
    <row r="1071" spans="1:6" x14ac:dyDescent="0.25">
      <c r="A1071">
        <v>0.44497856149019499</v>
      </c>
      <c r="B1071">
        <v>5.0367802480705599</v>
      </c>
      <c r="C1071">
        <v>0.251</v>
      </c>
      <c r="D1071">
        <v>0.28999999999999998</v>
      </c>
      <c r="E1071">
        <v>1</v>
      </c>
      <c r="F1071" t="s">
        <v>2589</v>
      </c>
    </row>
    <row r="1072" spans="1:6" x14ac:dyDescent="0.25">
      <c r="A1072">
        <v>0.26350819732944197</v>
      </c>
      <c r="B1072">
        <v>5.0325198754132501</v>
      </c>
      <c r="C1072">
        <v>9.7000000000000003E-2</v>
      </c>
      <c r="D1072">
        <v>6.7000000000000004E-2</v>
      </c>
      <c r="E1072">
        <v>1</v>
      </c>
      <c r="F1072" t="s">
        <v>2394</v>
      </c>
    </row>
    <row r="1073" spans="1:6" x14ac:dyDescent="0.25">
      <c r="A1073">
        <v>0.37571929659863301</v>
      </c>
      <c r="B1073">
        <v>5.0232254848931497</v>
      </c>
      <c r="C1073">
        <v>0.05</v>
      </c>
      <c r="D1073">
        <v>5.0000000000000001E-3</v>
      </c>
      <c r="E1073">
        <v>1</v>
      </c>
      <c r="F1073" t="s">
        <v>2526</v>
      </c>
    </row>
    <row r="1074" spans="1:6" x14ac:dyDescent="0.25">
      <c r="A1074">
        <v>8.0607563430083501E-4</v>
      </c>
      <c r="B1074">
        <v>5.02043414500237</v>
      </c>
      <c r="C1074">
        <v>6.5000000000000002E-2</v>
      </c>
      <c r="D1074">
        <v>1.6E-2</v>
      </c>
      <c r="E1074">
        <v>1</v>
      </c>
      <c r="F1074" t="s">
        <v>1393</v>
      </c>
    </row>
    <row r="1075" spans="1:6" x14ac:dyDescent="0.25">
      <c r="A1075">
        <v>0.12581660913929801</v>
      </c>
      <c r="B1075">
        <v>5.0052040819724004</v>
      </c>
      <c r="C1075">
        <v>4.3999999999999997E-2</v>
      </c>
      <c r="D1075">
        <v>5.0000000000000001E-3</v>
      </c>
      <c r="E1075">
        <v>1</v>
      </c>
      <c r="F1075" t="s">
        <v>2188</v>
      </c>
    </row>
    <row r="1076" spans="1:6" x14ac:dyDescent="0.25">
      <c r="A1076">
        <v>0.61060586921043902</v>
      </c>
      <c r="B1076">
        <v>4.9960801485698303</v>
      </c>
      <c r="C1076">
        <v>4.2000000000000003E-2</v>
      </c>
      <c r="D1076">
        <v>0</v>
      </c>
      <c r="E1076">
        <v>1</v>
      </c>
      <c r="F1076" t="s">
        <v>2741</v>
      </c>
    </row>
    <row r="1077" spans="1:6" x14ac:dyDescent="0.25">
      <c r="A1077">
        <v>0.38348684952936901</v>
      </c>
      <c r="B1077">
        <v>4.9809528780454997</v>
      </c>
      <c r="C1077">
        <v>3.6999999999999998E-2</v>
      </c>
      <c r="D1077">
        <v>0</v>
      </c>
      <c r="E1077">
        <v>1</v>
      </c>
      <c r="F1077" t="s">
        <v>2536</v>
      </c>
    </row>
    <row r="1078" spans="1:6" x14ac:dyDescent="0.25">
      <c r="A1078">
        <v>0.492813621810339</v>
      </c>
      <c r="B1078">
        <v>4.9642831881053002</v>
      </c>
      <c r="C1078">
        <v>0.05</v>
      </c>
      <c r="D1078">
        <v>5.0000000000000001E-3</v>
      </c>
      <c r="E1078">
        <v>1</v>
      </c>
      <c r="F1078" t="s">
        <v>2637</v>
      </c>
    </row>
    <row r="1079" spans="1:6" x14ac:dyDescent="0.25">
      <c r="A1079">
        <v>0.16802528449347401</v>
      </c>
      <c r="B1079">
        <v>4.9608157459758004</v>
      </c>
      <c r="C1079">
        <v>2.3E-2</v>
      </c>
      <c r="D1079">
        <v>0.01</v>
      </c>
      <c r="E1079">
        <v>1</v>
      </c>
      <c r="F1079" t="s">
        <v>2254</v>
      </c>
    </row>
    <row r="1080" spans="1:6" x14ac:dyDescent="0.25">
      <c r="A1080">
        <v>2.2131727059041899E-3</v>
      </c>
      <c r="B1080">
        <v>4.9484131285496504</v>
      </c>
      <c r="C1080">
        <v>4.3999999999999997E-2</v>
      </c>
      <c r="D1080">
        <v>5.0000000000000001E-3</v>
      </c>
      <c r="E1080">
        <v>1</v>
      </c>
      <c r="F1080" t="s">
        <v>1504</v>
      </c>
    </row>
    <row r="1081" spans="1:6" x14ac:dyDescent="0.25">
      <c r="A1081">
        <v>0.11166650196132601</v>
      </c>
      <c r="B1081">
        <v>4.9276549456728702</v>
      </c>
      <c r="C1081">
        <v>9.7000000000000003E-2</v>
      </c>
      <c r="D1081">
        <v>5.7000000000000002E-2</v>
      </c>
      <c r="E1081">
        <v>1</v>
      </c>
      <c r="F1081" t="s">
        <v>2164</v>
      </c>
    </row>
    <row r="1082" spans="1:6" x14ac:dyDescent="0.25">
      <c r="A1082">
        <v>8.7937363825577E-2</v>
      </c>
      <c r="B1082">
        <v>4.9241667135682299</v>
      </c>
      <c r="C1082">
        <v>2.5999999999999999E-2</v>
      </c>
      <c r="D1082">
        <v>0</v>
      </c>
      <c r="E1082">
        <v>1</v>
      </c>
      <c r="F1082" t="s">
        <v>2100</v>
      </c>
    </row>
    <row r="1083" spans="1:6" x14ac:dyDescent="0.25">
      <c r="A1083">
        <v>0.75431770204559101</v>
      </c>
      <c r="B1083">
        <v>4.9229076622523698</v>
      </c>
      <c r="C1083">
        <v>0.188</v>
      </c>
      <c r="D1083">
        <v>9.2999999999999999E-2</v>
      </c>
      <c r="E1083">
        <v>1</v>
      </c>
      <c r="F1083" t="s">
        <v>2834</v>
      </c>
    </row>
    <row r="1084" spans="1:6" x14ac:dyDescent="0.25">
      <c r="A1084">
        <v>7.3802503015079797E-3</v>
      </c>
      <c r="B1084">
        <v>4.9038517943570596</v>
      </c>
      <c r="C1084">
        <v>3.1E-2</v>
      </c>
      <c r="D1084">
        <v>0</v>
      </c>
      <c r="E1084">
        <v>1</v>
      </c>
      <c r="F1084" t="s">
        <v>1645</v>
      </c>
    </row>
    <row r="1085" spans="1:6" x14ac:dyDescent="0.25">
      <c r="A1085">
        <v>0.40020487809760402</v>
      </c>
      <c r="B1085">
        <v>4.9038220636601997</v>
      </c>
      <c r="C1085">
        <v>4.7E-2</v>
      </c>
      <c r="D1085">
        <v>2.5999999999999999E-2</v>
      </c>
      <c r="E1085">
        <v>1</v>
      </c>
      <c r="F1085" t="s">
        <v>2553</v>
      </c>
    </row>
    <row r="1086" spans="1:6" x14ac:dyDescent="0.25">
      <c r="A1086">
        <v>0.73305553982787197</v>
      </c>
      <c r="B1086">
        <v>4.88814702957837</v>
      </c>
      <c r="C1086">
        <v>0.14899999999999999</v>
      </c>
      <c r="D1086">
        <v>2.5999999999999999E-2</v>
      </c>
      <c r="E1086">
        <v>1</v>
      </c>
      <c r="F1086" t="s">
        <v>2819</v>
      </c>
    </row>
    <row r="1087" spans="1:6" x14ac:dyDescent="0.25">
      <c r="A1087">
        <v>1.18048420110565E-3</v>
      </c>
      <c r="B1087">
        <v>4.8567375584507699</v>
      </c>
      <c r="C1087">
        <v>6.3E-2</v>
      </c>
      <c r="D1087">
        <v>6.2E-2</v>
      </c>
      <c r="E1087">
        <v>1</v>
      </c>
      <c r="F1087" t="s">
        <v>1437</v>
      </c>
    </row>
    <row r="1088" spans="1:6" x14ac:dyDescent="0.25">
      <c r="A1088">
        <v>0.73585244179561604</v>
      </c>
      <c r="B1088">
        <v>4.85159802309499</v>
      </c>
      <c r="C1088">
        <v>2.3E-2</v>
      </c>
      <c r="D1088">
        <v>0</v>
      </c>
      <c r="E1088">
        <v>1</v>
      </c>
      <c r="F1088" t="s">
        <v>2822</v>
      </c>
    </row>
    <row r="1089" spans="1:6" x14ac:dyDescent="0.25">
      <c r="A1089">
        <v>8.4098724692462604E-3</v>
      </c>
      <c r="B1089">
        <v>4.8513366108451503</v>
      </c>
      <c r="C1089">
        <v>0.157</v>
      </c>
      <c r="D1089">
        <v>7.2999999999999995E-2</v>
      </c>
      <c r="E1089">
        <v>1</v>
      </c>
      <c r="F1089" t="s">
        <v>1666</v>
      </c>
    </row>
    <row r="1090" spans="1:6" x14ac:dyDescent="0.25">
      <c r="A1090">
        <v>0.35936494094606403</v>
      </c>
      <c r="B1090">
        <v>4.85038144425359</v>
      </c>
      <c r="C1090">
        <v>9.9000000000000005E-2</v>
      </c>
      <c r="D1090">
        <v>0.01</v>
      </c>
      <c r="E1090">
        <v>1</v>
      </c>
      <c r="F1090" t="s">
        <v>2512</v>
      </c>
    </row>
    <row r="1091" spans="1:6" x14ac:dyDescent="0.25">
      <c r="A1091">
        <v>2.5613212708588099E-3</v>
      </c>
      <c r="B1091">
        <v>4.8402823041860001</v>
      </c>
      <c r="C1091">
        <v>3.9E-2</v>
      </c>
      <c r="D1091">
        <v>0.01</v>
      </c>
      <c r="E1091">
        <v>1</v>
      </c>
      <c r="F1091" t="s">
        <v>1523</v>
      </c>
    </row>
    <row r="1092" spans="1:6" x14ac:dyDescent="0.25">
      <c r="A1092">
        <v>0.45676307510483299</v>
      </c>
      <c r="B1092">
        <v>4.8213616559126198</v>
      </c>
      <c r="C1092">
        <v>8.8999999999999996E-2</v>
      </c>
      <c r="D1092">
        <v>2.5999999999999999E-2</v>
      </c>
      <c r="E1092">
        <v>1</v>
      </c>
      <c r="F1092" t="s">
        <v>2604</v>
      </c>
    </row>
    <row r="1093" spans="1:6" x14ac:dyDescent="0.25">
      <c r="A1093">
        <v>2.73069389065369E-2</v>
      </c>
      <c r="B1093">
        <v>4.8207162663066603</v>
      </c>
      <c r="C1093">
        <v>0.13300000000000001</v>
      </c>
      <c r="D1093">
        <v>5.1999999999999998E-2</v>
      </c>
      <c r="E1093">
        <v>1</v>
      </c>
      <c r="F1093" t="s">
        <v>1842</v>
      </c>
    </row>
    <row r="1094" spans="1:6" x14ac:dyDescent="0.25">
      <c r="A1094">
        <v>0.34535999642309301</v>
      </c>
      <c r="B1094">
        <v>4.8187451933339203</v>
      </c>
      <c r="C1094">
        <v>8.5999999999999993E-2</v>
      </c>
      <c r="D1094">
        <v>2.1000000000000001E-2</v>
      </c>
      <c r="E1094">
        <v>1</v>
      </c>
      <c r="F1094" t="s">
        <v>2492</v>
      </c>
    </row>
    <row r="1095" spans="1:6" x14ac:dyDescent="0.25">
      <c r="A1095">
        <v>4.7982628498451398E-3</v>
      </c>
      <c r="B1095">
        <v>4.7925943552439003</v>
      </c>
      <c r="C1095">
        <v>1.2999999999999999E-2</v>
      </c>
      <c r="D1095">
        <v>0</v>
      </c>
      <c r="E1095">
        <v>1</v>
      </c>
      <c r="F1095" t="s">
        <v>1591</v>
      </c>
    </row>
    <row r="1096" spans="1:6" x14ac:dyDescent="0.25">
      <c r="A1096">
        <v>0.24689684229926601</v>
      </c>
      <c r="B1096">
        <v>4.7657967510280503</v>
      </c>
      <c r="C1096">
        <v>8.1000000000000003E-2</v>
      </c>
      <c r="D1096">
        <v>8.3000000000000004E-2</v>
      </c>
      <c r="E1096">
        <v>1</v>
      </c>
      <c r="F1096" t="s">
        <v>2373</v>
      </c>
    </row>
    <row r="1097" spans="1:6" x14ac:dyDescent="0.25">
      <c r="A1097">
        <v>0.20263404719984801</v>
      </c>
      <c r="B1097">
        <v>4.7635271134895198</v>
      </c>
      <c r="C1097">
        <v>5.1999999999999998E-2</v>
      </c>
      <c r="D1097">
        <v>0</v>
      </c>
      <c r="E1097">
        <v>1</v>
      </c>
      <c r="F1097" t="s">
        <v>2310</v>
      </c>
    </row>
    <row r="1098" spans="1:6" x14ac:dyDescent="0.25">
      <c r="A1098">
        <v>1.3364480669783199E-2</v>
      </c>
      <c r="B1098">
        <v>4.7594765898568498</v>
      </c>
      <c r="C1098">
        <v>0.01</v>
      </c>
      <c r="D1098">
        <v>0</v>
      </c>
      <c r="E1098">
        <v>1</v>
      </c>
      <c r="F1098" t="s">
        <v>1736</v>
      </c>
    </row>
    <row r="1099" spans="1:6" x14ac:dyDescent="0.25">
      <c r="A1099">
        <v>0.83031932470423397</v>
      </c>
      <c r="B1099">
        <v>4.7576407967629804</v>
      </c>
      <c r="C1099">
        <v>4.7E-2</v>
      </c>
      <c r="D1099">
        <v>5.1999999999999998E-2</v>
      </c>
      <c r="E1099">
        <v>1</v>
      </c>
      <c r="F1099" t="s">
        <v>2893</v>
      </c>
    </row>
    <row r="1100" spans="1:6" x14ac:dyDescent="0.25">
      <c r="A1100">
        <v>0.88612040141618698</v>
      </c>
      <c r="B1100">
        <v>4.7445127519349999</v>
      </c>
      <c r="C1100">
        <v>0.128</v>
      </c>
      <c r="D1100">
        <v>5.0000000000000001E-3</v>
      </c>
      <c r="E1100">
        <v>1</v>
      </c>
      <c r="F1100" t="s">
        <v>2931</v>
      </c>
    </row>
    <row r="1101" spans="1:6" x14ac:dyDescent="0.25">
      <c r="A1101">
        <v>0.35273048713399502</v>
      </c>
      <c r="B1101">
        <v>4.7269090391046999</v>
      </c>
      <c r="C1101">
        <v>3.1E-2</v>
      </c>
      <c r="D1101">
        <v>0</v>
      </c>
      <c r="E1101">
        <v>1</v>
      </c>
      <c r="F1101" t="s">
        <v>2500</v>
      </c>
    </row>
    <row r="1102" spans="1:6" x14ac:dyDescent="0.25">
      <c r="A1102">
        <v>0.17416211356532901</v>
      </c>
      <c r="B1102">
        <v>4.7120037039155704</v>
      </c>
      <c r="C1102">
        <v>0.05</v>
      </c>
      <c r="D1102">
        <v>1.6E-2</v>
      </c>
      <c r="E1102">
        <v>1</v>
      </c>
      <c r="F1102" t="s">
        <v>2265</v>
      </c>
    </row>
    <row r="1103" spans="1:6" x14ac:dyDescent="0.25">
      <c r="A1103">
        <v>0.71436967854795597</v>
      </c>
      <c r="B1103">
        <v>4.7099144910903101</v>
      </c>
      <c r="C1103">
        <v>2.1000000000000001E-2</v>
      </c>
      <c r="D1103">
        <v>5.0000000000000001E-3</v>
      </c>
      <c r="E1103">
        <v>1</v>
      </c>
      <c r="F1103" t="s">
        <v>2813</v>
      </c>
    </row>
    <row r="1104" spans="1:6" x14ac:dyDescent="0.25">
      <c r="A1104">
        <v>9.62137576273514E-4</v>
      </c>
      <c r="B1104">
        <v>4.6947638537967702</v>
      </c>
      <c r="C1104">
        <v>0.22500000000000001</v>
      </c>
      <c r="D1104">
        <v>7.8E-2</v>
      </c>
      <c r="E1104">
        <v>1</v>
      </c>
      <c r="F1104" t="s">
        <v>1424</v>
      </c>
    </row>
    <row r="1105" spans="1:6" x14ac:dyDescent="0.25">
      <c r="A1105">
        <v>2.60009713255719E-2</v>
      </c>
      <c r="B1105">
        <v>4.6854749496014101</v>
      </c>
      <c r="C1105">
        <v>0.157</v>
      </c>
      <c r="D1105">
        <v>2.5999999999999999E-2</v>
      </c>
      <c r="E1105">
        <v>1</v>
      </c>
      <c r="F1105" t="s">
        <v>1832</v>
      </c>
    </row>
    <row r="1106" spans="1:6" x14ac:dyDescent="0.25">
      <c r="A1106">
        <v>6.5995244108601803E-2</v>
      </c>
      <c r="B1106">
        <v>4.6817954799918704</v>
      </c>
      <c r="C1106">
        <v>3.6999999999999998E-2</v>
      </c>
      <c r="D1106">
        <v>0</v>
      </c>
      <c r="E1106">
        <v>1</v>
      </c>
      <c r="F1106" t="s">
        <v>2026</v>
      </c>
    </row>
    <row r="1107" spans="1:6" x14ac:dyDescent="0.25">
      <c r="A1107">
        <v>5.2926038756574499E-2</v>
      </c>
      <c r="B1107">
        <v>4.6715293175036203</v>
      </c>
      <c r="C1107">
        <v>0.154</v>
      </c>
      <c r="D1107">
        <v>5.1999999999999998E-2</v>
      </c>
      <c r="E1107">
        <v>1</v>
      </c>
      <c r="F1107" t="s">
        <v>1974</v>
      </c>
    </row>
    <row r="1108" spans="1:6" x14ac:dyDescent="0.25">
      <c r="A1108">
        <v>6.8856427458054995E-2</v>
      </c>
      <c r="B1108">
        <v>4.67097340705633</v>
      </c>
      <c r="C1108">
        <v>1.2999999999999999E-2</v>
      </c>
      <c r="D1108">
        <v>0</v>
      </c>
      <c r="E1108">
        <v>1</v>
      </c>
      <c r="F1108" t="s">
        <v>2035</v>
      </c>
    </row>
    <row r="1109" spans="1:6" x14ac:dyDescent="0.25">
      <c r="A1109">
        <v>4.8959897916344301E-2</v>
      </c>
      <c r="B1109">
        <v>4.6704329360517001</v>
      </c>
      <c r="C1109">
        <v>3.6999999999999998E-2</v>
      </c>
      <c r="D1109">
        <v>5.0000000000000001E-3</v>
      </c>
      <c r="E1109">
        <v>1</v>
      </c>
      <c r="F1109" t="s">
        <v>1950</v>
      </c>
    </row>
    <row r="1110" spans="1:6" x14ac:dyDescent="0.25">
      <c r="A1110">
        <v>2.26528116838365E-2</v>
      </c>
      <c r="B1110">
        <v>4.6630367386530498</v>
      </c>
      <c r="C1110">
        <v>0.371</v>
      </c>
      <c r="D1110">
        <v>0.32600000000000001</v>
      </c>
      <c r="E1110">
        <v>1</v>
      </c>
      <c r="F1110" t="s">
        <v>1813</v>
      </c>
    </row>
    <row r="1111" spans="1:6" x14ac:dyDescent="0.25">
      <c r="A1111">
        <v>3.7495260763238898E-2</v>
      </c>
      <c r="B1111">
        <v>4.6499189309848701</v>
      </c>
      <c r="C1111">
        <v>5.5E-2</v>
      </c>
      <c r="D1111">
        <v>5.0000000000000001E-3</v>
      </c>
      <c r="E1111">
        <v>1</v>
      </c>
      <c r="F1111" t="s">
        <v>1906</v>
      </c>
    </row>
    <row r="1112" spans="1:6" x14ac:dyDescent="0.25">
      <c r="A1112">
        <v>0.93236622509365397</v>
      </c>
      <c r="B1112">
        <v>4.6333268569724799</v>
      </c>
      <c r="C1112">
        <v>0.14599999999999999</v>
      </c>
      <c r="D1112">
        <v>5.7000000000000002E-2</v>
      </c>
      <c r="E1112">
        <v>1</v>
      </c>
      <c r="F1112" t="s">
        <v>2966</v>
      </c>
    </row>
    <row r="1113" spans="1:6" x14ac:dyDescent="0.25">
      <c r="A1113">
        <v>2.8940679299019001E-2</v>
      </c>
      <c r="B1113">
        <v>4.6278207853815596</v>
      </c>
      <c r="C1113">
        <v>4.2000000000000003E-2</v>
      </c>
      <c r="D1113">
        <v>0.01</v>
      </c>
      <c r="E1113">
        <v>1</v>
      </c>
      <c r="F1113" t="s">
        <v>1849</v>
      </c>
    </row>
    <row r="1114" spans="1:6" x14ac:dyDescent="0.25">
      <c r="A1114">
        <v>0.775767738730616</v>
      </c>
      <c r="B1114">
        <v>4.6252000364851398</v>
      </c>
      <c r="C1114">
        <v>0.123</v>
      </c>
      <c r="D1114">
        <v>2.5999999999999999E-2</v>
      </c>
      <c r="E1114">
        <v>1</v>
      </c>
      <c r="F1114" t="s">
        <v>2850</v>
      </c>
    </row>
    <row r="1115" spans="1:6" x14ac:dyDescent="0.25">
      <c r="A1115">
        <v>0.124770960039576</v>
      </c>
      <c r="B1115">
        <v>4.6230488643333496</v>
      </c>
      <c r="C1115">
        <v>2.5999999999999999E-2</v>
      </c>
      <c r="D1115">
        <v>0</v>
      </c>
      <c r="E1115">
        <v>1</v>
      </c>
      <c r="F1115" t="s">
        <v>2185</v>
      </c>
    </row>
    <row r="1116" spans="1:6" x14ac:dyDescent="0.25">
      <c r="A1116">
        <v>4.5731595226924E-3</v>
      </c>
      <c r="B1116">
        <v>4.6113835212199197</v>
      </c>
      <c r="C1116">
        <v>4.2000000000000003E-2</v>
      </c>
      <c r="D1116">
        <v>5.0000000000000001E-3</v>
      </c>
      <c r="E1116">
        <v>1</v>
      </c>
      <c r="F1116" t="s">
        <v>1585</v>
      </c>
    </row>
    <row r="1117" spans="1:6" x14ac:dyDescent="0.25">
      <c r="A1117">
        <v>1.5825850249186601E-2</v>
      </c>
      <c r="B1117">
        <v>4.5945688411048096</v>
      </c>
      <c r="C1117">
        <v>6.5000000000000002E-2</v>
      </c>
      <c r="D1117">
        <v>5.0000000000000001E-3</v>
      </c>
      <c r="E1117">
        <v>1</v>
      </c>
      <c r="F1117" t="s">
        <v>1762</v>
      </c>
    </row>
    <row r="1118" spans="1:6" x14ac:dyDescent="0.25">
      <c r="A1118">
        <v>7.6810368908832194E-2</v>
      </c>
      <c r="B1118">
        <v>4.5890247203929997</v>
      </c>
      <c r="C1118">
        <v>5.0000000000000001E-3</v>
      </c>
      <c r="D1118">
        <v>5.0000000000000001E-3</v>
      </c>
      <c r="E1118">
        <v>1</v>
      </c>
      <c r="F1118" t="s">
        <v>2057</v>
      </c>
    </row>
    <row r="1119" spans="1:6" x14ac:dyDescent="0.25">
      <c r="A1119">
        <v>0.17032795074589899</v>
      </c>
      <c r="B1119">
        <v>4.5845850436911899</v>
      </c>
      <c r="C1119">
        <v>0.251</v>
      </c>
      <c r="D1119">
        <v>0.15</v>
      </c>
      <c r="E1119">
        <v>1</v>
      </c>
      <c r="F1119" t="s">
        <v>2258</v>
      </c>
    </row>
    <row r="1120" spans="1:6" x14ac:dyDescent="0.25">
      <c r="A1120">
        <v>7.0737203861401005E-2</v>
      </c>
      <c r="B1120">
        <v>4.5768062742769997</v>
      </c>
      <c r="C1120">
        <v>5.5E-2</v>
      </c>
      <c r="D1120">
        <v>5.0000000000000001E-3</v>
      </c>
      <c r="E1120">
        <v>1</v>
      </c>
      <c r="F1120" t="s">
        <v>2041</v>
      </c>
    </row>
    <row r="1121" spans="1:6" x14ac:dyDescent="0.25">
      <c r="A1121">
        <v>5.2760961426598601E-4</v>
      </c>
      <c r="B1121">
        <v>4.5761724411954496</v>
      </c>
      <c r="C1121">
        <v>5.0000000000000001E-3</v>
      </c>
      <c r="D1121">
        <v>0</v>
      </c>
      <c r="E1121">
        <v>1</v>
      </c>
      <c r="F1121" t="s">
        <v>1344</v>
      </c>
    </row>
    <row r="1122" spans="1:6" x14ac:dyDescent="0.25">
      <c r="A1122">
        <v>0.66013772522805902</v>
      </c>
      <c r="B1122">
        <v>4.5658723563338004</v>
      </c>
      <c r="C1122">
        <v>1.6E-2</v>
      </c>
      <c r="D1122">
        <v>0</v>
      </c>
      <c r="E1122">
        <v>1</v>
      </c>
      <c r="F1122" t="s">
        <v>2778</v>
      </c>
    </row>
    <row r="1123" spans="1:6" x14ac:dyDescent="0.25">
      <c r="A1123">
        <v>4.9695506157485803E-2</v>
      </c>
      <c r="B1123">
        <v>4.5420623083747502</v>
      </c>
      <c r="C1123">
        <v>3.1E-2</v>
      </c>
      <c r="D1123">
        <v>5.0000000000000001E-3</v>
      </c>
      <c r="E1123">
        <v>1</v>
      </c>
      <c r="F1123" t="s">
        <v>1955</v>
      </c>
    </row>
    <row r="1124" spans="1:6" x14ac:dyDescent="0.25">
      <c r="A1124">
        <v>9.2367116244654504E-2</v>
      </c>
      <c r="B1124">
        <v>4.5304134465470298</v>
      </c>
      <c r="C1124">
        <v>0.191</v>
      </c>
      <c r="D1124">
        <v>0.29499999999999998</v>
      </c>
      <c r="E1124">
        <v>1</v>
      </c>
      <c r="F1124" t="s">
        <v>2121</v>
      </c>
    </row>
    <row r="1125" spans="1:6" x14ac:dyDescent="0.25">
      <c r="A1125">
        <v>1.20921160592655E-2</v>
      </c>
      <c r="B1125">
        <v>4.5255855837738697</v>
      </c>
      <c r="C1125">
        <v>4.2000000000000003E-2</v>
      </c>
      <c r="D1125">
        <v>5.0000000000000001E-3</v>
      </c>
      <c r="E1125">
        <v>1</v>
      </c>
      <c r="F1125" t="s">
        <v>1714</v>
      </c>
    </row>
    <row r="1126" spans="1:6" x14ac:dyDescent="0.25">
      <c r="A1126">
        <v>0.63914365758970004</v>
      </c>
      <c r="B1126">
        <v>4.5222437344396704</v>
      </c>
      <c r="C1126">
        <v>5.1999999999999998E-2</v>
      </c>
      <c r="D1126">
        <v>0</v>
      </c>
      <c r="E1126">
        <v>1</v>
      </c>
      <c r="F1126" t="s">
        <v>2763</v>
      </c>
    </row>
    <row r="1127" spans="1:6" x14ac:dyDescent="0.25">
      <c r="A1127">
        <v>8.9028412254724396E-2</v>
      </c>
      <c r="B1127">
        <v>4.5154642534131604</v>
      </c>
      <c r="C1127">
        <v>6.5000000000000002E-2</v>
      </c>
      <c r="D1127">
        <v>5.0000000000000001E-3</v>
      </c>
      <c r="E1127">
        <v>1</v>
      </c>
      <c r="F1127" t="s">
        <v>2106</v>
      </c>
    </row>
    <row r="1128" spans="1:6" x14ac:dyDescent="0.25">
      <c r="A1128">
        <v>6.1813746652653503E-2</v>
      </c>
      <c r="B1128">
        <v>4.4962881785307998</v>
      </c>
      <c r="C1128">
        <v>2.1000000000000001E-2</v>
      </c>
      <c r="D1128">
        <v>0.01</v>
      </c>
      <c r="E1128">
        <v>1</v>
      </c>
      <c r="F1128" t="s">
        <v>2005</v>
      </c>
    </row>
    <row r="1129" spans="1:6" x14ac:dyDescent="0.25">
      <c r="A1129">
        <v>0.12581660913929801</v>
      </c>
      <c r="B1129">
        <v>4.4872516985192101</v>
      </c>
      <c r="C1129">
        <v>3.9E-2</v>
      </c>
      <c r="D1129">
        <v>0.01</v>
      </c>
      <c r="E1129">
        <v>1</v>
      </c>
      <c r="F1129" t="s">
        <v>2189</v>
      </c>
    </row>
    <row r="1130" spans="1:6" x14ac:dyDescent="0.25">
      <c r="A1130">
        <v>3.8927939137251198E-2</v>
      </c>
      <c r="B1130">
        <v>4.48623181391517</v>
      </c>
      <c r="C1130">
        <v>0.33400000000000002</v>
      </c>
      <c r="D1130">
        <v>0.28999999999999998</v>
      </c>
      <c r="E1130">
        <v>1</v>
      </c>
      <c r="F1130" t="s">
        <v>1911</v>
      </c>
    </row>
    <row r="1131" spans="1:6" x14ac:dyDescent="0.25">
      <c r="A1131">
        <v>0.29238898153968201</v>
      </c>
      <c r="B1131">
        <v>4.4833511980376102</v>
      </c>
      <c r="C1131">
        <v>0.12</v>
      </c>
      <c r="D1131">
        <v>0.17100000000000001</v>
      </c>
      <c r="E1131">
        <v>1</v>
      </c>
      <c r="F1131" t="s">
        <v>2433</v>
      </c>
    </row>
    <row r="1132" spans="1:6" x14ac:dyDescent="0.25">
      <c r="A1132">
        <v>0.20452003416977901</v>
      </c>
      <c r="B1132">
        <v>4.4566517017501299</v>
      </c>
      <c r="C1132">
        <v>3.6999999999999998E-2</v>
      </c>
      <c r="D1132">
        <v>0</v>
      </c>
      <c r="E1132">
        <v>1</v>
      </c>
      <c r="F1132" t="s">
        <v>2317</v>
      </c>
    </row>
    <row r="1133" spans="1:6" x14ac:dyDescent="0.25">
      <c r="A1133">
        <v>0.10011009708690199</v>
      </c>
      <c r="B1133">
        <v>4.4561813921525602</v>
      </c>
      <c r="C1133">
        <v>0.38600000000000001</v>
      </c>
      <c r="D1133">
        <v>0.39900000000000002</v>
      </c>
      <c r="E1133">
        <v>1</v>
      </c>
      <c r="F1133" t="s">
        <v>2134</v>
      </c>
    </row>
    <row r="1134" spans="1:6" x14ac:dyDescent="0.25">
      <c r="A1134">
        <v>0.201695819261871</v>
      </c>
      <c r="B1134">
        <v>4.4521178200925702</v>
      </c>
      <c r="C1134">
        <v>7.5999999999999998E-2</v>
      </c>
      <c r="D1134">
        <v>3.5999999999999997E-2</v>
      </c>
      <c r="E1134">
        <v>1</v>
      </c>
      <c r="F1134" t="s">
        <v>2307</v>
      </c>
    </row>
    <row r="1135" spans="1:6" x14ac:dyDescent="0.25">
      <c r="A1135">
        <v>0.144509658010017</v>
      </c>
      <c r="B1135">
        <v>4.4507527892245404</v>
      </c>
      <c r="C1135">
        <v>0.12</v>
      </c>
      <c r="D1135">
        <v>6.2E-2</v>
      </c>
      <c r="E1135">
        <v>1</v>
      </c>
      <c r="F1135" t="s">
        <v>2219</v>
      </c>
    </row>
    <row r="1136" spans="1:6" x14ac:dyDescent="0.25">
      <c r="A1136">
        <v>0.46288208560802302</v>
      </c>
      <c r="B1136">
        <v>4.4485380170166797</v>
      </c>
      <c r="C1136">
        <v>7.0000000000000007E-2</v>
      </c>
      <c r="D1136">
        <v>5.0000000000000001E-3</v>
      </c>
      <c r="E1136">
        <v>1</v>
      </c>
      <c r="F1136" t="s">
        <v>2608</v>
      </c>
    </row>
    <row r="1137" spans="1:6" x14ac:dyDescent="0.25">
      <c r="A1137">
        <v>1.22015133595127E-2</v>
      </c>
      <c r="B1137">
        <v>4.4471882265862801</v>
      </c>
      <c r="C1137">
        <v>6.8000000000000005E-2</v>
      </c>
      <c r="D1137">
        <v>3.5999999999999997E-2</v>
      </c>
      <c r="E1137">
        <v>1</v>
      </c>
      <c r="F1137" t="s">
        <v>1719</v>
      </c>
    </row>
    <row r="1138" spans="1:6" x14ac:dyDescent="0.25">
      <c r="A1138">
        <v>7.9860354008770892E-3</v>
      </c>
      <c r="B1138">
        <v>4.44056729545406</v>
      </c>
      <c r="C1138">
        <v>0.17199999999999999</v>
      </c>
      <c r="D1138">
        <v>5.7000000000000002E-2</v>
      </c>
      <c r="E1138">
        <v>1</v>
      </c>
      <c r="F1138" t="s">
        <v>1660</v>
      </c>
    </row>
    <row r="1139" spans="1:6" x14ac:dyDescent="0.25">
      <c r="A1139">
        <v>3.9285757764596999E-4</v>
      </c>
      <c r="B1139">
        <v>4.4403666948329299</v>
      </c>
      <c r="C1139">
        <v>0.36799999999999999</v>
      </c>
      <c r="D1139">
        <v>0.26400000000000001</v>
      </c>
      <c r="E1139">
        <v>1</v>
      </c>
      <c r="F1139" t="s">
        <v>1306</v>
      </c>
    </row>
    <row r="1140" spans="1:6" x14ac:dyDescent="0.25">
      <c r="A1140">
        <v>0.54186861801971997</v>
      </c>
      <c r="B1140">
        <v>4.43021327179913</v>
      </c>
      <c r="C1140">
        <v>3.1E-2</v>
      </c>
      <c r="D1140">
        <v>5.0000000000000001E-3</v>
      </c>
      <c r="E1140">
        <v>1</v>
      </c>
      <c r="F1140" t="s">
        <v>2685</v>
      </c>
    </row>
    <row r="1141" spans="1:6" x14ac:dyDescent="0.25">
      <c r="A1141">
        <v>4.44569258940579E-3</v>
      </c>
      <c r="B1141">
        <v>4.42927699944034</v>
      </c>
      <c r="C1141">
        <v>0.29499999999999998</v>
      </c>
      <c r="D1141">
        <v>0.32100000000000001</v>
      </c>
      <c r="E1141">
        <v>1</v>
      </c>
      <c r="F1141" t="s">
        <v>1581</v>
      </c>
    </row>
    <row r="1142" spans="1:6" x14ac:dyDescent="0.25">
      <c r="A1142">
        <v>0.36861441593978</v>
      </c>
      <c r="B1142">
        <v>4.4263074395968998</v>
      </c>
      <c r="C1142">
        <v>2.3E-2</v>
      </c>
      <c r="D1142">
        <v>0</v>
      </c>
      <c r="E1142">
        <v>1</v>
      </c>
      <c r="F1142" t="s">
        <v>2520</v>
      </c>
    </row>
    <row r="1143" spans="1:6" x14ac:dyDescent="0.25">
      <c r="A1143">
        <v>0.77454883455378598</v>
      </c>
      <c r="B1143">
        <v>4.4167901512255696</v>
      </c>
      <c r="C1143">
        <v>2.3E-2</v>
      </c>
      <c r="D1143">
        <v>0</v>
      </c>
      <c r="E1143">
        <v>1</v>
      </c>
      <c r="F1143" t="s">
        <v>2848</v>
      </c>
    </row>
    <row r="1144" spans="1:6" x14ac:dyDescent="0.25">
      <c r="A1144">
        <v>0.89828142841908898</v>
      </c>
      <c r="B1144">
        <v>4.4140926649891297</v>
      </c>
      <c r="C1144">
        <v>2.9000000000000001E-2</v>
      </c>
      <c r="D1144">
        <v>0</v>
      </c>
      <c r="E1144">
        <v>1</v>
      </c>
      <c r="F1144" t="s">
        <v>2938</v>
      </c>
    </row>
    <row r="1145" spans="1:6" x14ac:dyDescent="0.25">
      <c r="A1145">
        <v>3.5543739776504901E-3</v>
      </c>
      <c r="B1145">
        <v>4.4126420764954704</v>
      </c>
      <c r="C1145">
        <v>4.3999999999999997E-2</v>
      </c>
      <c r="D1145">
        <v>5.0000000000000001E-3</v>
      </c>
      <c r="E1145">
        <v>1</v>
      </c>
      <c r="F1145" t="s">
        <v>1566</v>
      </c>
    </row>
    <row r="1146" spans="1:6" x14ac:dyDescent="0.25">
      <c r="A1146">
        <v>0.69860010715013898</v>
      </c>
      <c r="B1146">
        <v>4.41079900032081</v>
      </c>
      <c r="C1146">
        <v>0.01</v>
      </c>
      <c r="D1146">
        <v>0</v>
      </c>
      <c r="E1146">
        <v>1</v>
      </c>
      <c r="F1146" t="s">
        <v>2802</v>
      </c>
    </row>
    <row r="1147" spans="1:6" x14ac:dyDescent="0.25">
      <c r="A1147">
        <v>7.7507798677557997E-3</v>
      </c>
      <c r="B1147">
        <v>4.4040973144923496</v>
      </c>
      <c r="C1147">
        <v>3.1E-2</v>
      </c>
      <c r="D1147">
        <v>0</v>
      </c>
      <c r="E1147">
        <v>1</v>
      </c>
      <c r="F1147" t="s">
        <v>1656</v>
      </c>
    </row>
    <row r="1148" spans="1:6" x14ac:dyDescent="0.25">
      <c r="A1148">
        <v>6.9769839634732298E-4</v>
      </c>
      <c r="B1148">
        <v>4.3999287103515199</v>
      </c>
      <c r="C1148">
        <v>4.2000000000000003E-2</v>
      </c>
      <c r="D1148">
        <v>0.01</v>
      </c>
      <c r="E1148">
        <v>1</v>
      </c>
      <c r="F1148" t="s">
        <v>1379</v>
      </c>
    </row>
    <row r="1149" spans="1:6" x14ac:dyDescent="0.25">
      <c r="A1149">
        <v>5.6949481571367401E-2</v>
      </c>
      <c r="B1149">
        <v>4.3931421107718496</v>
      </c>
      <c r="C1149">
        <v>2.3E-2</v>
      </c>
      <c r="D1149">
        <v>5.0000000000000001E-3</v>
      </c>
      <c r="E1149">
        <v>1</v>
      </c>
      <c r="F1149" t="s">
        <v>1987</v>
      </c>
    </row>
    <row r="1150" spans="1:6" x14ac:dyDescent="0.25">
      <c r="A1150">
        <v>0.92899326505008395</v>
      </c>
      <c r="B1150">
        <v>4.3924059104234097</v>
      </c>
      <c r="C1150">
        <v>1.6E-2</v>
      </c>
      <c r="D1150">
        <v>0</v>
      </c>
      <c r="E1150">
        <v>1</v>
      </c>
      <c r="F1150" t="s">
        <v>2961</v>
      </c>
    </row>
    <row r="1151" spans="1:6" x14ac:dyDescent="0.25">
      <c r="A1151">
        <v>0.131690165243839</v>
      </c>
      <c r="B1151">
        <v>4.39029951757602</v>
      </c>
      <c r="C1151">
        <v>4.2000000000000003E-2</v>
      </c>
      <c r="D1151">
        <v>0</v>
      </c>
      <c r="E1151">
        <v>1</v>
      </c>
      <c r="F1151" t="s">
        <v>2199</v>
      </c>
    </row>
    <row r="1152" spans="1:6" x14ac:dyDescent="0.25">
      <c r="A1152">
        <v>5.1674593605451702E-3</v>
      </c>
      <c r="B1152">
        <v>4.3843670369996701</v>
      </c>
      <c r="C1152">
        <v>0.151</v>
      </c>
      <c r="D1152">
        <v>0.109</v>
      </c>
      <c r="E1152">
        <v>1</v>
      </c>
      <c r="F1152" t="s">
        <v>1601</v>
      </c>
    </row>
    <row r="1153" spans="1:6" x14ac:dyDescent="0.25">
      <c r="A1153">
        <v>0.39635392525471902</v>
      </c>
      <c r="B1153">
        <v>4.3820405693847997</v>
      </c>
      <c r="C1153">
        <v>0.16200000000000001</v>
      </c>
      <c r="D1153">
        <v>0.21199999999999999</v>
      </c>
      <c r="E1153">
        <v>1</v>
      </c>
      <c r="F1153" t="s">
        <v>2549</v>
      </c>
    </row>
    <row r="1154" spans="1:6" x14ac:dyDescent="0.25">
      <c r="A1154">
        <v>0.101541786585736</v>
      </c>
      <c r="B1154">
        <v>4.3809934359106704</v>
      </c>
      <c r="C1154">
        <v>0.06</v>
      </c>
      <c r="D1154">
        <v>5.7000000000000002E-2</v>
      </c>
      <c r="E1154">
        <v>1</v>
      </c>
      <c r="F1154" t="s">
        <v>2139</v>
      </c>
    </row>
    <row r="1155" spans="1:6" x14ac:dyDescent="0.25">
      <c r="A1155">
        <v>0.58519779152120699</v>
      </c>
      <c r="B1155">
        <v>4.3716149411681799</v>
      </c>
      <c r="C1155">
        <v>7.0000000000000007E-2</v>
      </c>
      <c r="D1155">
        <v>5.0000000000000001E-3</v>
      </c>
      <c r="E1155">
        <v>1</v>
      </c>
      <c r="F1155" t="s">
        <v>2722</v>
      </c>
    </row>
    <row r="1156" spans="1:6" x14ac:dyDescent="0.25">
      <c r="A1156">
        <v>4.9510740546806903E-2</v>
      </c>
      <c r="B1156">
        <v>4.3710246682273697</v>
      </c>
      <c r="C1156">
        <v>3.4000000000000002E-2</v>
      </c>
      <c r="D1156">
        <v>5.0000000000000001E-3</v>
      </c>
      <c r="E1156">
        <v>1</v>
      </c>
      <c r="F1156" t="s">
        <v>1954</v>
      </c>
    </row>
    <row r="1157" spans="1:6" x14ac:dyDescent="0.25">
      <c r="A1157">
        <v>0.45740503323090898</v>
      </c>
      <c r="B1157">
        <v>4.3704987428531696</v>
      </c>
      <c r="C1157">
        <v>2.1000000000000001E-2</v>
      </c>
      <c r="D1157">
        <v>5.0000000000000001E-3</v>
      </c>
      <c r="E1157">
        <v>1</v>
      </c>
      <c r="F1157" t="s">
        <v>2605</v>
      </c>
    </row>
    <row r="1158" spans="1:6" x14ac:dyDescent="0.25">
      <c r="A1158">
        <v>0.128727357448984</v>
      </c>
      <c r="B1158">
        <v>4.3690819698459702</v>
      </c>
      <c r="C1158">
        <v>0.13100000000000001</v>
      </c>
      <c r="D1158">
        <v>6.7000000000000004E-2</v>
      </c>
      <c r="E1158">
        <v>1</v>
      </c>
      <c r="F1158" t="s">
        <v>2195</v>
      </c>
    </row>
    <row r="1159" spans="1:6" x14ac:dyDescent="0.25">
      <c r="A1159">
        <v>4.58337205475277E-4</v>
      </c>
      <c r="B1159">
        <v>4.3646014948449601</v>
      </c>
      <c r="C1159">
        <v>5.0000000000000001E-3</v>
      </c>
      <c r="D1159">
        <v>0</v>
      </c>
      <c r="E1159">
        <v>1</v>
      </c>
      <c r="F1159" t="s">
        <v>1319</v>
      </c>
    </row>
    <row r="1160" spans="1:6" x14ac:dyDescent="0.25">
      <c r="A1160">
        <v>8.78387146378347E-2</v>
      </c>
      <c r="B1160">
        <v>4.3613413992181203</v>
      </c>
      <c r="C1160">
        <v>0.20399999999999999</v>
      </c>
      <c r="D1160">
        <v>0.13</v>
      </c>
      <c r="E1160">
        <v>1</v>
      </c>
      <c r="F1160" t="s">
        <v>2099</v>
      </c>
    </row>
    <row r="1161" spans="1:6" x14ac:dyDescent="0.25">
      <c r="A1161">
        <v>2.0724228233179199E-3</v>
      </c>
      <c r="B1161">
        <v>4.3513410367415801</v>
      </c>
      <c r="C1161">
        <v>3.9E-2</v>
      </c>
      <c r="D1161">
        <v>0</v>
      </c>
      <c r="E1161">
        <v>1</v>
      </c>
      <c r="F1161" t="s">
        <v>1491</v>
      </c>
    </row>
    <row r="1162" spans="1:6" x14ac:dyDescent="0.25">
      <c r="A1162">
        <v>1.0934762193990199E-3</v>
      </c>
      <c r="B1162">
        <v>4.3418835193526801</v>
      </c>
      <c r="C1162">
        <v>4.2000000000000003E-2</v>
      </c>
      <c r="D1162">
        <v>0.01</v>
      </c>
      <c r="E1162">
        <v>1</v>
      </c>
      <c r="F1162" t="s">
        <v>1432</v>
      </c>
    </row>
    <row r="1163" spans="1:6" x14ac:dyDescent="0.25">
      <c r="A1163">
        <v>3.5361064044031998E-2</v>
      </c>
      <c r="B1163">
        <v>4.3218624423229297</v>
      </c>
      <c r="C1163">
        <v>3.0000000000000001E-3</v>
      </c>
      <c r="D1163">
        <v>0</v>
      </c>
      <c r="E1163">
        <v>1</v>
      </c>
      <c r="F1163" t="s">
        <v>1895</v>
      </c>
    </row>
    <row r="1164" spans="1:6" x14ac:dyDescent="0.25">
      <c r="A1164">
        <v>0.53626126253124895</v>
      </c>
      <c r="B1164">
        <v>4.3151100252725403</v>
      </c>
      <c r="C1164">
        <v>0.125</v>
      </c>
      <c r="D1164">
        <v>5.7000000000000002E-2</v>
      </c>
      <c r="E1164">
        <v>1</v>
      </c>
      <c r="F1164" t="s">
        <v>2679</v>
      </c>
    </row>
    <row r="1165" spans="1:6" x14ac:dyDescent="0.25">
      <c r="A1165">
        <v>0.29409421572102601</v>
      </c>
      <c r="B1165">
        <v>4.3140432945092204</v>
      </c>
      <c r="C1165">
        <v>6.8000000000000005E-2</v>
      </c>
      <c r="D1165">
        <v>5.0000000000000001E-3</v>
      </c>
      <c r="E1165">
        <v>1</v>
      </c>
      <c r="F1165" t="s">
        <v>2435</v>
      </c>
    </row>
    <row r="1166" spans="1:6" x14ac:dyDescent="0.25">
      <c r="A1166">
        <v>3.57794100875021E-2</v>
      </c>
      <c r="B1166">
        <v>4.3093316077117896</v>
      </c>
      <c r="C1166">
        <v>5.0000000000000001E-3</v>
      </c>
      <c r="D1166">
        <v>0</v>
      </c>
      <c r="E1166">
        <v>1</v>
      </c>
      <c r="F1166" t="s">
        <v>1898</v>
      </c>
    </row>
    <row r="1167" spans="1:6" x14ac:dyDescent="0.25">
      <c r="A1167">
        <v>1.1247779187684799E-2</v>
      </c>
      <c r="B1167">
        <v>4.3012816949819799</v>
      </c>
      <c r="C1167">
        <v>1.6E-2</v>
      </c>
      <c r="D1167">
        <v>0</v>
      </c>
      <c r="E1167">
        <v>1</v>
      </c>
      <c r="F1167" t="s">
        <v>1707</v>
      </c>
    </row>
    <row r="1168" spans="1:6" x14ac:dyDescent="0.25">
      <c r="A1168">
        <v>0.16786170710235801</v>
      </c>
      <c r="B1168">
        <v>4.2923197189012203</v>
      </c>
      <c r="C1168">
        <v>3.1E-2</v>
      </c>
      <c r="D1168">
        <v>0</v>
      </c>
      <c r="E1168">
        <v>1</v>
      </c>
      <c r="F1168" t="s">
        <v>2253</v>
      </c>
    </row>
    <row r="1169" spans="1:6" x14ac:dyDescent="0.25">
      <c r="A1169">
        <v>4.8899011943135902E-2</v>
      </c>
      <c r="B1169">
        <v>4.2857394349018296</v>
      </c>
      <c r="C1169">
        <v>0.20899999999999999</v>
      </c>
      <c r="D1169">
        <v>0.109</v>
      </c>
      <c r="E1169">
        <v>1</v>
      </c>
      <c r="F1169" t="s">
        <v>1949</v>
      </c>
    </row>
    <row r="1170" spans="1:6" x14ac:dyDescent="0.25">
      <c r="A1170">
        <v>1.2330251219133601E-2</v>
      </c>
      <c r="B1170">
        <v>4.2800574453260403</v>
      </c>
      <c r="C1170">
        <v>6.5000000000000002E-2</v>
      </c>
      <c r="D1170">
        <v>0.01</v>
      </c>
      <c r="E1170">
        <v>1</v>
      </c>
      <c r="F1170" t="s">
        <v>1722</v>
      </c>
    </row>
    <row r="1171" spans="1:6" x14ac:dyDescent="0.25">
      <c r="A1171">
        <v>0.48217152081968201</v>
      </c>
      <c r="B1171">
        <v>4.2677683754521398</v>
      </c>
      <c r="C1171">
        <v>1.7999999999999999E-2</v>
      </c>
      <c r="D1171">
        <v>5.0000000000000001E-3</v>
      </c>
      <c r="E1171">
        <v>1</v>
      </c>
      <c r="F1171" t="s">
        <v>2626</v>
      </c>
    </row>
    <row r="1172" spans="1:6" x14ac:dyDescent="0.25">
      <c r="A1172">
        <v>0.43868143734404103</v>
      </c>
      <c r="B1172">
        <v>4.2618644840017001</v>
      </c>
      <c r="C1172">
        <v>2.3E-2</v>
      </c>
      <c r="D1172">
        <v>0</v>
      </c>
      <c r="E1172">
        <v>1</v>
      </c>
      <c r="F1172" t="s">
        <v>2583</v>
      </c>
    </row>
    <row r="1173" spans="1:6" x14ac:dyDescent="0.25">
      <c r="A1173">
        <v>8.5787622567159993E-2</v>
      </c>
      <c r="B1173">
        <v>4.26022125844705</v>
      </c>
      <c r="C1173">
        <v>1.7999999999999999E-2</v>
      </c>
      <c r="D1173">
        <v>0</v>
      </c>
      <c r="E1173">
        <v>1</v>
      </c>
      <c r="F1173" t="s">
        <v>2090</v>
      </c>
    </row>
    <row r="1174" spans="1:6" x14ac:dyDescent="0.25">
      <c r="A1174">
        <v>5.0253275890139802E-2</v>
      </c>
      <c r="B1174">
        <v>4.2486176693788602</v>
      </c>
      <c r="C1174">
        <v>1.7999999999999999E-2</v>
      </c>
      <c r="D1174">
        <v>0.01</v>
      </c>
      <c r="E1174">
        <v>1</v>
      </c>
      <c r="F1174" t="s">
        <v>1960</v>
      </c>
    </row>
    <row r="1175" spans="1:6" x14ac:dyDescent="0.25">
      <c r="A1175">
        <v>0.92983638786467304</v>
      </c>
      <c r="B1175">
        <v>4.2423025816826998</v>
      </c>
      <c r="C1175">
        <v>7.5999999999999998E-2</v>
      </c>
      <c r="D1175">
        <v>5.0000000000000001E-3</v>
      </c>
      <c r="E1175">
        <v>1</v>
      </c>
      <c r="F1175" t="s">
        <v>2962</v>
      </c>
    </row>
    <row r="1176" spans="1:6" x14ac:dyDescent="0.25">
      <c r="A1176">
        <v>8.2549021394258695E-2</v>
      </c>
      <c r="B1176">
        <v>4.2394236484883203</v>
      </c>
      <c r="C1176">
        <v>0.18</v>
      </c>
      <c r="D1176">
        <v>9.2999999999999999E-2</v>
      </c>
      <c r="E1176">
        <v>1</v>
      </c>
      <c r="F1176" t="s">
        <v>2078</v>
      </c>
    </row>
    <row r="1177" spans="1:6" x14ac:dyDescent="0.25">
      <c r="A1177">
        <v>0.35493330972659698</v>
      </c>
      <c r="B1177">
        <v>4.2382439639431801</v>
      </c>
      <c r="C1177">
        <v>7.2999999999999995E-2</v>
      </c>
      <c r="D1177">
        <v>0.01</v>
      </c>
      <c r="E1177">
        <v>1</v>
      </c>
      <c r="F1177" t="s">
        <v>2506</v>
      </c>
    </row>
    <row r="1178" spans="1:6" x14ac:dyDescent="0.25">
      <c r="A1178">
        <v>3.6905251819776901E-4</v>
      </c>
      <c r="B1178">
        <v>4.2333922811137699</v>
      </c>
      <c r="C1178">
        <v>8.1000000000000003E-2</v>
      </c>
      <c r="D1178">
        <v>9.8000000000000004E-2</v>
      </c>
      <c r="E1178">
        <v>1</v>
      </c>
      <c r="F1178" t="s">
        <v>1301</v>
      </c>
    </row>
    <row r="1179" spans="1:6" x14ac:dyDescent="0.25">
      <c r="A1179">
        <v>2.2289023760754699E-3</v>
      </c>
      <c r="B1179">
        <v>4.2305961782997503</v>
      </c>
      <c r="C1179">
        <v>6.8000000000000005E-2</v>
      </c>
      <c r="D1179">
        <v>0</v>
      </c>
      <c r="E1179">
        <v>1</v>
      </c>
      <c r="F1179" t="s">
        <v>1506</v>
      </c>
    </row>
    <row r="1180" spans="1:6" x14ac:dyDescent="0.25">
      <c r="A1180">
        <v>7.8776227725351894E-2</v>
      </c>
      <c r="B1180">
        <v>4.2245960206593498</v>
      </c>
      <c r="C1180">
        <v>0.14899999999999999</v>
      </c>
      <c r="D1180">
        <v>9.2999999999999999E-2</v>
      </c>
      <c r="E1180">
        <v>1</v>
      </c>
      <c r="F1180" t="s">
        <v>2068</v>
      </c>
    </row>
    <row r="1181" spans="1:6" x14ac:dyDescent="0.25">
      <c r="A1181">
        <v>6.0566541721751403E-2</v>
      </c>
      <c r="B1181">
        <v>4.2240486533063404</v>
      </c>
      <c r="C1181">
        <v>6.5000000000000002E-2</v>
      </c>
      <c r="D1181">
        <v>0</v>
      </c>
      <c r="E1181">
        <v>1</v>
      </c>
      <c r="F1181" t="s">
        <v>1999</v>
      </c>
    </row>
    <row r="1182" spans="1:6" x14ac:dyDescent="0.25">
      <c r="A1182">
        <v>7.2872462474106604E-3</v>
      </c>
      <c r="B1182">
        <v>4.2234712483076304</v>
      </c>
      <c r="C1182">
        <v>5.5E-2</v>
      </c>
      <c r="D1182">
        <v>5.0000000000000001E-3</v>
      </c>
      <c r="E1182">
        <v>1</v>
      </c>
      <c r="F1182" t="s">
        <v>1642</v>
      </c>
    </row>
    <row r="1183" spans="1:6" x14ac:dyDescent="0.25">
      <c r="A1183">
        <v>0.90038065545258705</v>
      </c>
      <c r="B1183">
        <v>4.22292806676088</v>
      </c>
      <c r="C1183">
        <v>6.3E-2</v>
      </c>
      <c r="D1183">
        <v>5.0000000000000001E-3</v>
      </c>
      <c r="E1183">
        <v>1</v>
      </c>
      <c r="F1183" t="s">
        <v>2939</v>
      </c>
    </row>
    <row r="1184" spans="1:6" x14ac:dyDescent="0.25">
      <c r="A1184">
        <v>7.1043869016429503E-3</v>
      </c>
      <c r="B1184">
        <v>4.2228811991959603</v>
      </c>
      <c r="C1184">
        <v>6.8000000000000005E-2</v>
      </c>
      <c r="D1184">
        <v>0</v>
      </c>
      <c r="E1184">
        <v>1</v>
      </c>
      <c r="F1184" t="s">
        <v>1639</v>
      </c>
    </row>
    <row r="1185" spans="1:6" x14ac:dyDescent="0.25">
      <c r="A1185">
        <v>0.51996033630021099</v>
      </c>
      <c r="B1185">
        <v>4.2190823245992997</v>
      </c>
      <c r="C1185">
        <v>7.5999999999999998E-2</v>
      </c>
      <c r="D1185">
        <v>5.0000000000000001E-3</v>
      </c>
      <c r="E1185">
        <v>1</v>
      </c>
      <c r="F1185" t="s">
        <v>2665</v>
      </c>
    </row>
    <row r="1186" spans="1:6" x14ac:dyDescent="0.25">
      <c r="A1186">
        <v>0.75875465118044605</v>
      </c>
      <c r="B1186">
        <v>4.2160233430510301</v>
      </c>
      <c r="C1186">
        <v>8.1000000000000003E-2</v>
      </c>
      <c r="D1186">
        <v>6.2E-2</v>
      </c>
      <c r="E1186">
        <v>1</v>
      </c>
      <c r="F1186" t="s">
        <v>2836</v>
      </c>
    </row>
    <row r="1187" spans="1:6" x14ac:dyDescent="0.25">
      <c r="A1187">
        <v>0.13415336646120599</v>
      </c>
      <c r="B1187">
        <v>4.21224778357338</v>
      </c>
      <c r="C1187">
        <v>7.2999999999999995E-2</v>
      </c>
      <c r="D1187">
        <v>5.0000000000000001E-3</v>
      </c>
      <c r="E1187">
        <v>1</v>
      </c>
      <c r="F1187" t="s">
        <v>2203</v>
      </c>
    </row>
    <row r="1188" spans="1:6" x14ac:dyDescent="0.25">
      <c r="A1188">
        <v>2.5479116832750901E-3</v>
      </c>
      <c r="B1188">
        <v>4.2041037580836003</v>
      </c>
      <c r="C1188">
        <v>0.245</v>
      </c>
      <c r="D1188">
        <v>0.17100000000000001</v>
      </c>
      <c r="E1188">
        <v>1</v>
      </c>
      <c r="F1188" t="s">
        <v>1522</v>
      </c>
    </row>
    <row r="1189" spans="1:6" x14ac:dyDescent="0.25">
      <c r="A1189">
        <v>2.4343568749774299E-3</v>
      </c>
      <c r="B1189">
        <v>4.2031115340687899</v>
      </c>
      <c r="C1189">
        <v>8.5999999999999993E-2</v>
      </c>
      <c r="D1189">
        <v>5.0000000000000001E-3</v>
      </c>
      <c r="E1189">
        <v>1</v>
      </c>
      <c r="F1189" t="s">
        <v>1517</v>
      </c>
    </row>
    <row r="1190" spans="1:6" x14ac:dyDescent="0.25">
      <c r="A1190">
        <v>0.74466536731238497</v>
      </c>
      <c r="B1190">
        <v>4.2012405955442</v>
      </c>
      <c r="C1190">
        <v>5.7000000000000002E-2</v>
      </c>
      <c r="D1190">
        <v>5.0000000000000001E-3</v>
      </c>
      <c r="E1190">
        <v>1</v>
      </c>
      <c r="F1190" t="s">
        <v>2826</v>
      </c>
    </row>
    <row r="1191" spans="1:6" x14ac:dyDescent="0.25">
      <c r="A1191">
        <v>0.50832952327526204</v>
      </c>
      <c r="B1191">
        <v>4.2005520929032203</v>
      </c>
      <c r="C1191">
        <v>9.4E-2</v>
      </c>
      <c r="D1191">
        <v>5.0000000000000001E-3</v>
      </c>
      <c r="E1191">
        <v>1</v>
      </c>
      <c r="F1191" t="s">
        <v>2656</v>
      </c>
    </row>
    <row r="1192" spans="1:6" x14ac:dyDescent="0.25">
      <c r="A1192">
        <v>1.3994966273367601E-3</v>
      </c>
      <c r="B1192">
        <v>4.2001538149933602</v>
      </c>
      <c r="C1192">
        <v>8.4000000000000005E-2</v>
      </c>
      <c r="D1192">
        <v>5.0000000000000001E-3</v>
      </c>
      <c r="E1192">
        <v>1</v>
      </c>
      <c r="F1192" t="s">
        <v>1450</v>
      </c>
    </row>
    <row r="1193" spans="1:6" x14ac:dyDescent="0.25">
      <c r="A1193">
        <v>4.45102998287304E-2</v>
      </c>
      <c r="B1193">
        <v>4.1996466698199804</v>
      </c>
      <c r="C1193">
        <v>6.3E-2</v>
      </c>
      <c r="D1193">
        <v>5.0000000000000001E-3</v>
      </c>
      <c r="E1193">
        <v>1</v>
      </c>
      <c r="F1193" t="s">
        <v>1932</v>
      </c>
    </row>
    <row r="1194" spans="1:6" x14ac:dyDescent="0.25">
      <c r="A1194">
        <v>1.27617592389952E-2</v>
      </c>
      <c r="B1194">
        <v>4.1993530667897696</v>
      </c>
      <c r="C1194">
        <v>8.1000000000000003E-2</v>
      </c>
      <c r="D1194">
        <v>5.0000000000000001E-3</v>
      </c>
      <c r="E1194">
        <v>1</v>
      </c>
      <c r="F1194" t="s">
        <v>1726</v>
      </c>
    </row>
    <row r="1195" spans="1:6" x14ac:dyDescent="0.25">
      <c r="A1195">
        <v>0.15423705272336199</v>
      </c>
      <c r="B1195">
        <v>4.1985887402408304</v>
      </c>
      <c r="C1195">
        <v>8.4000000000000005E-2</v>
      </c>
      <c r="D1195">
        <v>5.0000000000000001E-3</v>
      </c>
      <c r="E1195">
        <v>1</v>
      </c>
      <c r="F1195" t="s">
        <v>2230</v>
      </c>
    </row>
    <row r="1196" spans="1:6" x14ac:dyDescent="0.25">
      <c r="A1196">
        <v>1.78605926686488E-3</v>
      </c>
      <c r="B1196">
        <v>4.1974114594280598</v>
      </c>
      <c r="C1196">
        <v>0.06</v>
      </c>
      <c r="D1196">
        <v>2.1000000000000001E-2</v>
      </c>
      <c r="E1196">
        <v>1</v>
      </c>
      <c r="F1196" t="s">
        <v>1478</v>
      </c>
    </row>
    <row r="1197" spans="1:6" x14ac:dyDescent="0.25">
      <c r="A1197">
        <v>0.113711252402049</v>
      </c>
      <c r="B1197">
        <v>4.1956896582277698</v>
      </c>
      <c r="C1197">
        <v>8.5999999999999993E-2</v>
      </c>
      <c r="D1197">
        <v>0.01</v>
      </c>
      <c r="E1197">
        <v>1</v>
      </c>
      <c r="F1197" t="s">
        <v>2171</v>
      </c>
    </row>
    <row r="1198" spans="1:6" x14ac:dyDescent="0.25">
      <c r="A1198">
        <v>1.2838153347312999E-2</v>
      </c>
      <c r="B1198">
        <v>4.1923137609347396</v>
      </c>
      <c r="C1198">
        <v>8.5999999999999993E-2</v>
      </c>
      <c r="D1198">
        <v>5.0000000000000001E-3</v>
      </c>
      <c r="E1198">
        <v>1</v>
      </c>
      <c r="F1198" t="s">
        <v>1727</v>
      </c>
    </row>
    <row r="1199" spans="1:6" x14ac:dyDescent="0.25">
      <c r="A1199">
        <v>0.419794565306635</v>
      </c>
      <c r="B1199">
        <v>4.1920791937540098</v>
      </c>
      <c r="C1199">
        <v>8.8999999999999996E-2</v>
      </c>
      <c r="D1199">
        <v>0.104</v>
      </c>
      <c r="E1199">
        <v>1</v>
      </c>
      <c r="F1199" t="s">
        <v>2569</v>
      </c>
    </row>
    <row r="1200" spans="1:6" x14ac:dyDescent="0.25">
      <c r="A1200">
        <v>0.81793261996172395</v>
      </c>
      <c r="B1200">
        <v>4.1909505680070902</v>
      </c>
      <c r="C1200">
        <v>7.5999999999999998E-2</v>
      </c>
      <c r="D1200">
        <v>5.0000000000000001E-3</v>
      </c>
      <c r="E1200">
        <v>1</v>
      </c>
      <c r="F1200" t="s">
        <v>2884</v>
      </c>
    </row>
    <row r="1201" spans="1:6" x14ac:dyDescent="0.25">
      <c r="A1201">
        <v>4.9674770999885102E-3</v>
      </c>
      <c r="B1201">
        <v>4.1906811072047701</v>
      </c>
      <c r="C1201">
        <v>0.26100000000000001</v>
      </c>
      <c r="D1201">
        <v>0.15</v>
      </c>
      <c r="E1201">
        <v>1</v>
      </c>
      <c r="F1201" t="s">
        <v>1596</v>
      </c>
    </row>
    <row r="1202" spans="1:6" x14ac:dyDescent="0.25">
      <c r="A1202">
        <v>0.96192478930909897</v>
      </c>
      <c r="B1202">
        <v>4.1875490831124402</v>
      </c>
      <c r="C1202">
        <v>0.11700000000000001</v>
      </c>
      <c r="D1202">
        <v>5.1999999999999998E-2</v>
      </c>
      <c r="E1202">
        <v>1</v>
      </c>
      <c r="F1202" t="s">
        <v>2983</v>
      </c>
    </row>
    <row r="1203" spans="1:6" x14ac:dyDescent="0.25">
      <c r="A1203">
        <v>0.79984821007999296</v>
      </c>
      <c r="B1203">
        <v>4.1864252021762303</v>
      </c>
      <c r="C1203">
        <v>3.6999999999999998E-2</v>
      </c>
      <c r="D1203">
        <v>2.1000000000000001E-2</v>
      </c>
      <c r="E1203">
        <v>1</v>
      </c>
      <c r="F1203" t="s">
        <v>2871</v>
      </c>
    </row>
    <row r="1204" spans="1:6" x14ac:dyDescent="0.25">
      <c r="A1204">
        <v>0.205277993036419</v>
      </c>
      <c r="B1204">
        <v>4.1831919493791601</v>
      </c>
      <c r="C1204">
        <v>0.13800000000000001</v>
      </c>
      <c r="D1204">
        <v>7.2999999999999995E-2</v>
      </c>
      <c r="E1204">
        <v>1</v>
      </c>
      <c r="F1204" t="s">
        <v>2318</v>
      </c>
    </row>
    <row r="1205" spans="1:6" x14ac:dyDescent="0.25">
      <c r="A1205">
        <v>1.6554121498914699E-2</v>
      </c>
      <c r="B1205">
        <v>4.18192555941335</v>
      </c>
      <c r="C1205">
        <v>0.104</v>
      </c>
      <c r="D1205">
        <v>0.01</v>
      </c>
      <c r="E1205">
        <v>1</v>
      </c>
      <c r="F1205" t="s">
        <v>1769</v>
      </c>
    </row>
    <row r="1206" spans="1:6" x14ac:dyDescent="0.25">
      <c r="A1206">
        <v>7.6415259722239703E-3</v>
      </c>
      <c r="B1206">
        <v>4.18120688939345</v>
      </c>
      <c r="C1206">
        <v>8.8999999999999996E-2</v>
      </c>
      <c r="D1206">
        <v>0.01</v>
      </c>
      <c r="E1206">
        <v>1</v>
      </c>
      <c r="F1206" t="s">
        <v>1651</v>
      </c>
    </row>
    <row r="1207" spans="1:6" x14ac:dyDescent="0.25">
      <c r="A1207">
        <v>0.28899847070423001</v>
      </c>
      <c r="B1207">
        <v>4.1807458685756096</v>
      </c>
      <c r="C1207">
        <v>0.11</v>
      </c>
      <c r="D1207">
        <v>0.01</v>
      </c>
      <c r="E1207">
        <v>1</v>
      </c>
      <c r="F1207" t="s">
        <v>2429</v>
      </c>
    </row>
    <row r="1208" spans="1:6" x14ac:dyDescent="0.25">
      <c r="A1208">
        <v>0.41249668124653299</v>
      </c>
      <c r="B1208">
        <v>4.1804327743398604</v>
      </c>
      <c r="C1208">
        <v>7.5999999999999998E-2</v>
      </c>
      <c r="D1208">
        <v>5.0000000000000001E-3</v>
      </c>
      <c r="E1208">
        <v>1</v>
      </c>
      <c r="F1208" t="s">
        <v>2562</v>
      </c>
    </row>
    <row r="1209" spans="1:6" x14ac:dyDescent="0.25">
      <c r="A1209">
        <v>4.4161721860403302E-3</v>
      </c>
      <c r="B1209">
        <v>4.18011295471522</v>
      </c>
      <c r="C1209">
        <v>0.10199999999999999</v>
      </c>
      <c r="D1209">
        <v>0.01</v>
      </c>
      <c r="E1209">
        <v>1</v>
      </c>
      <c r="F1209" t="s">
        <v>1579</v>
      </c>
    </row>
    <row r="1210" spans="1:6" x14ac:dyDescent="0.25">
      <c r="A1210">
        <v>9.1611231775157904E-3</v>
      </c>
      <c r="B1210">
        <v>4.1791255072150504</v>
      </c>
      <c r="C1210">
        <v>8.4000000000000005E-2</v>
      </c>
      <c r="D1210">
        <v>4.7E-2</v>
      </c>
      <c r="E1210">
        <v>1</v>
      </c>
      <c r="F1210" t="s">
        <v>1675</v>
      </c>
    </row>
    <row r="1211" spans="1:6" x14ac:dyDescent="0.25">
      <c r="A1211">
        <v>0.72269830548214098</v>
      </c>
      <c r="B1211">
        <v>4.1774006824718803</v>
      </c>
      <c r="C1211">
        <v>0.12</v>
      </c>
      <c r="D1211">
        <v>1.6E-2</v>
      </c>
      <c r="E1211">
        <v>1</v>
      </c>
      <c r="F1211" t="s">
        <v>2815</v>
      </c>
    </row>
    <row r="1212" spans="1:6" x14ac:dyDescent="0.25">
      <c r="A1212">
        <v>2.9031524789231E-3</v>
      </c>
      <c r="B1212">
        <v>4.1766869257461998</v>
      </c>
      <c r="C1212">
        <v>0.16700000000000001</v>
      </c>
      <c r="D1212">
        <v>0.17599999999999999</v>
      </c>
      <c r="E1212">
        <v>1</v>
      </c>
      <c r="F1212" t="s">
        <v>1540</v>
      </c>
    </row>
    <row r="1213" spans="1:6" x14ac:dyDescent="0.25">
      <c r="A1213">
        <v>0.69350248531689596</v>
      </c>
      <c r="B1213">
        <v>4.1738852115305001</v>
      </c>
      <c r="C1213">
        <v>9.9000000000000005E-2</v>
      </c>
      <c r="D1213">
        <v>0.01</v>
      </c>
      <c r="E1213">
        <v>1</v>
      </c>
      <c r="F1213" t="s">
        <v>2796</v>
      </c>
    </row>
    <row r="1214" spans="1:6" x14ac:dyDescent="0.25">
      <c r="A1214">
        <v>0.37201426512388103</v>
      </c>
      <c r="B1214">
        <v>4.1738447017016602</v>
      </c>
      <c r="C1214">
        <v>7.5999999999999998E-2</v>
      </c>
      <c r="D1214">
        <v>2.1000000000000001E-2</v>
      </c>
      <c r="E1214">
        <v>1</v>
      </c>
      <c r="F1214" t="s">
        <v>2524</v>
      </c>
    </row>
    <row r="1215" spans="1:6" x14ac:dyDescent="0.25">
      <c r="A1215">
        <v>0.63233414479547601</v>
      </c>
      <c r="B1215">
        <v>4.1734712704899897</v>
      </c>
      <c r="C1215">
        <v>0.11700000000000001</v>
      </c>
      <c r="D1215">
        <v>1.6E-2</v>
      </c>
      <c r="E1215">
        <v>1</v>
      </c>
      <c r="F1215" t="s">
        <v>2757</v>
      </c>
    </row>
    <row r="1216" spans="1:6" x14ac:dyDescent="0.25">
      <c r="A1216">
        <v>5.7418441851453297E-4</v>
      </c>
      <c r="B1216">
        <v>4.1727239379565502</v>
      </c>
      <c r="C1216">
        <v>2.5999999999999999E-2</v>
      </c>
      <c r="D1216">
        <v>5.0000000000000001E-3</v>
      </c>
      <c r="E1216">
        <v>1</v>
      </c>
      <c r="F1216" t="s">
        <v>1354</v>
      </c>
    </row>
    <row r="1217" spans="1:6" x14ac:dyDescent="0.25">
      <c r="A1217">
        <v>0.63271164128525603</v>
      </c>
      <c r="B1217">
        <v>4.1723503299824802</v>
      </c>
      <c r="C1217">
        <v>0.11</v>
      </c>
      <c r="D1217">
        <v>0.01</v>
      </c>
      <c r="E1217">
        <v>1</v>
      </c>
      <c r="F1217" t="s">
        <v>2758</v>
      </c>
    </row>
    <row r="1218" spans="1:6" x14ac:dyDescent="0.25">
      <c r="A1218">
        <v>0.198159441850429</v>
      </c>
      <c r="B1218">
        <v>4.1720471329751696</v>
      </c>
      <c r="C1218">
        <v>2.1000000000000001E-2</v>
      </c>
      <c r="D1218">
        <v>0.01</v>
      </c>
      <c r="E1218">
        <v>1</v>
      </c>
      <c r="F1218" t="s">
        <v>2303</v>
      </c>
    </row>
    <row r="1219" spans="1:6" x14ac:dyDescent="0.25">
      <c r="A1219">
        <v>5.4907037837532299E-2</v>
      </c>
      <c r="B1219">
        <v>4.1713152240757498</v>
      </c>
      <c r="C1219">
        <v>9.0999999999999998E-2</v>
      </c>
      <c r="D1219">
        <v>0.01</v>
      </c>
      <c r="E1219">
        <v>1</v>
      </c>
      <c r="F1219" t="s">
        <v>1980</v>
      </c>
    </row>
    <row r="1220" spans="1:6" x14ac:dyDescent="0.25">
      <c r="A1220">
        <v>0.25544089227684202</v>
      </c>
      <c r="B1220">
        <v>4.1710625485766304</v>
      </c>
      <c r="C1220">
        <v>0.12</v>
      </c>
      <c r="D1220">
        <v>1.6E-2</v>
      </c>
      <c r="E1220">
        <v>1</v>
      </c>
      <c r="F1220" t="s">
        <v>2383</v>
      </c>
    </row>
    <row r="1221" spans="1:6" x14ac:dyDescent="0.25">
      <c r="A1221">
        <v>8.7740154725595404E-2</v>
      </c>
      <c r="B1221">
        <v>4.1687008156575498</v>
      </c>
      <c r="C1221">
        <v>8.5999999999999993E-2</v>
      </c>
      <c r="D1221">
        <v>5.0000000000000001E-3</v>
      </c>
      <c r="E1221">
        <v>1</v>
      </c>
      <c r="F1221" t="s">
        <v>2097</v>
      </c>
    </row>
    <row r="1222" spans="1:6" x14ac:dyDescent="0.25">
      <c r="A1222">
        <v>0.12779558825533999</v>
      </c>
      <c r="B1222">
        <v>4.1686639014266396</v>
      </c>
      <c r="C1222">
        <v>9.9000000000000005E-2</v>
      </c>
      <c r="D1222">
        <v>0.01</v>
      </c>
      <c r="E1222">
        <v>1</v>
      </c>
      <c r="F1222" t="s">
        <v>2194</v>
      </c>
    </row>
    <row r="1223" spans="1:6" x14ac:dyDescent="0.25">
      <c r="A1223">
        <v>8.4920513426596303E-2</v>
      </c>
      <c r="B1223">
        <v>4.1684765621851101</v>
      </c>
      <c r="C1223">
        <v>6.5000000000000002E-2</v>
      </c>
      <c r="D1223">
        <v>5.0000000000000001E-3</v>
      </c>
      <c r="E1223">
        <v>1</v>
      </c>
      <c r="F1223" t="s">
        <v>2088</v>
      </c>
    </row>
    <row r="1224" spans="1:6" x14ac:dyDescent="0.25">
      <c r="A1224">
        <v>0.29949686447764401</v>
      </c>
      <c r="B1224">
        <v>4.1671566213014799</v>
      </c>
      <c r="C1224">
        <v>0.12</v>
      </c>
      <c r="D1224">
        <v>1.6E-2</v>
      </c>
      <c r="E1224">
        <v>1</v>
      </c>
      <c r="F1224" t="s">
        <v>2442</v>
      </c>
    </row>
    <row r="1225" spans="1:6" x14ac:dyDescent="0.25">
      <c r="A1225">
        <v>0.53381726068938096</v>
      </c>
      <c r="B1225">
        <v>4.1646005161081998</v>
      </c>
      <c r="C1225">
        <v>8.1000000000000003E-2</v>
      </c>
      <c r="D1225">
        <v>3.1E-2</v>
      </c>
      <c r="E1225">
        <v>1</v>
      </c>
      <c r="F1225" t="s">
        <v>2676</v>
      </c>
    </row>
    <row r="1226" spans="1:6" x14ac:dyDescent="0.25">
      <c r="A1226">
        <v>4.2201160450919602E-2</v>
      </c>
      <c r="B1226">
        <v>4.1614243319188997</v>
      </c>
      <c r="C1226">
        <v>0.157</v>
      </c>
      <c r="D1226">
        <v>0.15</v>
      </c>
      <c r="E1226">
        <v>1</v>
      </c>
      <c r="F1226" t="s">
        <v>1921</v>
      </c>
    </row>
    <row r="1227" spans="1:6" x14ac:dyDescent="0.25">
      <c r="A1227">
        <v>2.4003603260957201E-3</v>
      </c>
      <c r="B1227">
        <v>4.1586655488173898</v>
      </c>
      <c r="C1227">
        <v>4.7E-2</v>
      </c>
      <c r="D1227">
        <v>1.6E-2</v>
      </c>
      <c r="E1227">
        <v>1</v>
      </c>
      <c r="F1227" t="s">
        <v>1516</v>
      </c>
    </row>
    <row r="1228" spans="1:6" x14ac:dyDescent="0.25">
      <c r="A1228">
        <v>0.78350018046505199</v>
      </c>
      <c r="B1228">
        <v>4.1565917036294602</v>
      </c>
      <c r="C1228">
        <v>4.7E-2</v>
      </c>
      <c r="D1228">
        <v>5.0000000000000001E-3</v>
      </c>
      <c r="E1228">
        <v>1</v>
      </c>
      <c r="F1228" t="s">
        <v>2860</v>
      </c>
    </row>
    <row r="1229" spans="1:6" x14ac:dyDescent="0.25">
      <c r="A1229">
        <v>1.21649505409959E-2</v>
      </c>
      <c r="B1229">
        <v>4.1540662933271202</v>
      </c>
      <c r="C1229">
        <v>0.311</v>
      </c>
      <c r="D1229">
        <v>0.20699999999999999</v>
      </c>
      <c r="E1229">
        <v>1</v>
      </c>
      <c r="F1229" t="s">
        <v>1717</v>
      </c>
    </row>
    <row r="1230" spans="1:6" x14ac:dyDescent="0.25">
      <c r="A1230">
        <v>6.7079314987484404E-3</v>
      </c>
      <c r="B1230">
        <v>4.1491111224082999</v>
      </c>
      <c r="C1230">
        <v>0.22500000000000001</v>
      </c>
      <c r="D1230">
        <v>0.17599999999999999</v>
      </c>
      <c r="E1230">
        <v>1</v>
      </c>
      <c r="F1230" t="s">
        <v>1630</v>
      </c>
    </row>
    <row r="1231" spans="1:6" x14ac:dyDescent="0.25">
      <c r="A1231">
        <v>3.0998936011757102E-3</v>
      </c>
      <c r="B1231">
        <v>4.1444541854763601</v>
      </c>
      <c r="C1231">
        <v>0.16700000000000001</v>
      </c>
      <c r="D1231">
        <v>0.17599999999999999</v>
      </c>
      <c r="E1231">
        <v>1</v>
      </c>
      <c r="F1231" t="s">
        <v>1551</v>
      </c>
    </row>
    <row r="1232" spans="1:6" x14ac:dyDescent="0.25">
      <c r="A1232">
        <v>2.26213170492435E-2</v>
      </c>
      <c r="B1232">
        <v>4.1410824519052403</v>
      </c>
      <c r="C1232">
        <v>0.12</v>
      </c>
      <c r="D1232">
        <v>6.7000000000000004E-2</v>
      </c>
      <c r="E1232">
        <v>1</v>
      </c>
      <c r="F1232" t="s">
        <v>1812</v>
      </c>
    </row>
    <row r="1233" spans="1:6" x14ac:dyDescent="0.25">
      <c r="A1233">
        <v>1.36044633086839E-2</v>
      </c>
      <c r="B1233">
        <v>4.1352696013879298</v>
      </c>
      <c r="C1233">
        <v>4.3999999999999997E-2</v>
      </c>
      <c r="D1233">
        <v>1.6E-2</v>
      </c>
      <c r="E1233">
        <v>1</v>
      </c>
      <c r="F1233" t="s">
        <v>1741</v>
      </c>
    </row>
    <row r="1234" spans="1:6" x14ac:dyDescent="0.25">
      <c r="A1234">
        <v>0.85896435212462796</v>
      </c>
      <c r="B1234">
        <v>4.1315536660326604</v>
      </c>
      <c r="C1234">
        <v>5.5E-2</v>
      </c>
      <c r="D1234">
        <v>5.0000000000000001E-3</v>
      </c>
      <c r="E1234">
        <v>1</v>
      </c>
      <c r="F1234" t="s">
        <v>2914</v>
      </c>
    </row>
    <row r="1235" spans="1:6" x14ac:dyDescent="0.25">
      <c r="A1235">
        <v>1.01816840204116E-3</v>
      </c>
      <c r="B1235">
        <v>4.1241279356476097</v>
      </c>
      <c r="C1235">
        <v>0.14899999999999999</v>
      </c>
      <c r="D1235">
        <v>0.17100000000000001</v>
      </c>
      <c r="E1235">
        <v>1</v>
      </c>
      <c r="F1235" t="s">
        <v>1430</v>
      </c>
    </row>
    <row r="1236" spans="1:6" x14ac:dyDescent="0.25">
      <c r="A1236">
        <v>4.6573926535278497E-3</v>
      </c>
      <c r="B1236">
        <v>4.0818708575659501</v>
      </c>
      <c r="C1236">
        <v>8.0000000000000002E-3</v>
      </c>
      <c r="D1236">
        <v>5.0000000000000001E-3</v>
      </c>
      <c r="E1236">
        <v>1</v>
      </c>
      <c r="F1236" t="s">
        <v>1586</v>
      </c>
    </row>
    <row r="1237" spans="1:6" x14ac:dyDescent="0.25">
      <c r="A1237">
        <v>0.22733618114442</v>
      </c>
      <c r="B1237">
        <v>4.0602961294423201</v>
      </c>
      <c r="C1237">
        <v>0.06</v>
      </c>
      <c r="D1237">
        <v>2.5999999999999999E-2</v>
      </c>
      <c r="E1237">
        <v>1</v>
      </c>
      <c r="F1237" t="s">
        <v>2346</v>
      </c>
    </row>
    <row r="1238" spans="1:6" x14ac:dyDescent="0.25">
      <c r="A1238">
        <v>0.174330266732248</v>
      </c>
      <c r="B1238">
        <v>4.0365776473150996</v>
      </c>
      <c r="C1238">
        <v>2.3E-2</v>
      </c>
      <c r="D1238">
        <v>5.0000000000000001E-3</v>
      </c>
      <c r="E1238">
        <v>1</v>
      </c>
      <c r="F1238" t="s">
        <v>2267</v>
      </c>
    </row>
    <row r="1239" spans="1:6" x14ac:dyDescent="0.25">
      <c r="A1239">
        <v>8.2549021394258695E-2</v>
      </c>
      <c r="B1239">
        <v>4.0287883062735297</v>
      </c>
      <c r="C1239">
        <v>5.5E-2</v>
      </c>
      <c r="D1239">
        <v>0</v>
      </c>
      <c r="E1239">
        <v>1</v>
      </c>
      <c r="F1239" t="s">
        <v>2079</v>
      </c>
    </row>
    <row r="1240" spans="1:6" x14ac:dyDescent="0.25">
      <c r="A1240">
        <v>0.32540593055999401</v>
      </c>
      <c r="B1240">
        <v>4.01359582977617</v>
      </c>
      <c r="C1240">
        <v>0.376</v>
      </c>
      <c r="D1240">
        <v>0.38900000000000001</v>
      </c>
      <c r="E1240">
        <v>1</v>
      </c>
      <c r="F1240" t="s">
        <v>2471</v>
      </c>
    </row>
    <row r="1241" spans="1:6" x14ac:dyDescent="0.25">
      <c r="A1241">
        <v>0.34427648210230999</v>
      </c>
      <c r="B1241">
        <v>4.0135649043001802</v>
      </c>
      <c r="C1241">
        <v>8.8999999999999996E-2</v>
      </c>
      <c r="D1241">
        <v>3.1E-2</v>
      </c>
      <c r="E1241">
        <v>1</v>
      </c>
      <c r="F1241" t="s">
        <v>2491</v>
      </c>
    </row>
    <row r="1242" spans="1:6" x14ac:dyDescent="0.25">
      <c r="A1242">
        <v>7.2829099581687706E-2</v>
      </c>
      <c r="B1242">
        <v>4.0117503144701496</v>
      </c>
      <c r="C1242">
        <v>0.01</v>
      </c>
      <c r="D1242">
        <v>5.0000000000000001E-3</v>
      </c>
      <c r="E1242">
        <v>1</v>
      </c>
      <c r="F1242" t="s">
        <v>2048</v>
      </c>
    </row>
    <row r="1243" spans="1:6" x14ac:dyDescent="0.25">
      <c r="A1243">
        <v>8.2008215055563195E-4</v>
      </c>
      <c r="B1243">
        <v>4.00582042126016</v>
      </c>
      <c r="C1243">
        <v>0.17199999999999999</v>
      </c>
      <c r="D1243">
        <v>6.7000000000000004E-2</v>
      </c>
      <c r="E1243">
        <v>1</v>
      </c>
      <c r="F1243" t="s">
        <v>1396</v>
      </c>
    </row>
    <row r="1244" spans="1:6" x14ac:dyDescent="0.25">
      <c r="A1244">
        <v>0.27922199414802901</v>
      </c>
      <c r="B1244">
        <v>3.9947713855162301</v>
      </c>
      <c r="C1244">
        <v>1.2999999999999999E-2</v>
      </c>
      <c r="D1244">
        <v>5.0000000000000001E-3</v>
      </c>
      <c r="E1244">
        <v>1</v>
      </c>
      <c r="F1244" t="s">
        <v>2418</v>
      </c>
    </row>
    <row r="1245" spans="1:6" x14ac:dyDescent="0.25">
      <c r="A1245">
        <v>2.2779171584595699E-2</v>
      </c>
      <c r="B1245">
        <v>3.9792998504248498</v>
      </c>
      <c r="C1245">
        <v>8.8999999999999996E-2</v>
      </c>
      <c r="D1245">
        <v>2.5999999999999999E-2</v>
      </c>
      <c r="E1245">
        <v>1</v>
      </c>
      <c r="F1245" t="s">
        <v>1815</v>
      </c>
    </row>
    <row r="1246" spans="1:6" x14ac:dyDescent="0.25">
      <c r="A1246">
        <v>4.4828445164471504E-3</v>
      </c>
      <c r="B1246">
        <v>3.9757282677450099</v>
      </c>
      <c r="C1246">
        <v>1.7999999999999999E-2</v>
      </c>
      <c r="D1246">
        <v>2.5999999999999999E-2</v>
      </c>
      <c r="E1246">
        <v>1</v>
      </c>
      <c r="F1246" t="s">
        <v>1582</v>
      </c>
    </row>
    <row r="1247" spans="1:6" x14ac:dyDescent="0.25">
      <c r="A1247">
        <v>6.3928680341080804E-3</v>
      </c>
      <c r="B1247">
        <v>3.94943397476364</v>
      </c>
      <c r="C1247">
        <v>1.7999999999999999E-2</v>
      </c>
      <c r="D1247">
        <v>5.0000000000000001E-3</v>
      </c>
      <c r="E1247">
        <v>1</v>
      </c>
      <c r="F1247" t="s">
        <v>1624</v>
      </c>
    </row>
    <row r="1248" spans="1:6" x14ac:dyDescent="0.25">
      <c r="A1248">
        <v>0.19248727655494899</v>
      </c>
      <c r="B1248">
        <v>3.9270736531917301</v>
      </c>
      <c r="C1248">
        <v>0.154</v>
      </c>
      <c r="D1248">
        <v>0.104</v>
      </c>
      <c r="E1248">
        <v>1</v>
      </c>
      <c r="F1248" t="s">
        <v>2295</v>
      </c>
    </row>
    <row r="1249" spans="1:6" x14ac:dyDescent="0.25">
      <c r="A1249">
        <v>0.38290812507639499</v>
      </c>
      <c r="B1249">
        <v>3.9132670190726802</v>
      </c>
      <c r="C1249">
        <v>0.125</v>
      </c>
      <c r="D1249">
        <v>9.8000000000000004E-2</v>
      </c>
      <c r="E1249">
        <v>1</v>
      </c>
      <c r="F1249" t="s">
        <v>2535</v>
      </c>
    </row>
    <row r="1250" spans="1:6" x14ac:dyDescent="0.25">
      <c r="A1250">
        <v>0.56817711581441699</v>
      </c>
      <c r="B1250">
        <v>3.9050720693816401</v>
      </c>
      <c r="C1250">
        <v>2.1000000000000001E-2</v>
      </c>
      <c r="D1250">
        <v>5.0000000000000001E-3</v>
      </c>
      <c r="E1250">
        <v>1</v>
      </c>
      <c r="F1250" t="s">
        <v>2709</v>
      </c>
    </row>
    <row r="1251" spans="1:6" x14ac:dyDescent="0.25">
      <c r="A1251">
        <v>3.0156189386546998E-3</v>
      </c>
      <c r="B1251">
        <v>3.9036786135864499</v>
      </c>
      <c r="C1251">
        <v>5.1999999999999998E-2</v>
      </c>
      <c r="D1251">
        <v>0.01</v>
      </c>
      <c r="E1251">
        <v>1</v>
      </c>
      <c r="F1251" t="s">
        <v>1547</v>
      </c>
    </row>
    <row r="1252" spans="1:6" x14ac:dyDescent="0.25">
      <c r="A1252">
        <v>0.342655283276664</v>
      </c>
      <c r="B1252">
        <v>3.9036582778857798</v>
      </c>
      <c r="C1252">
        <v>7.0000000000000007E-2</v>
      </c>
      <c r="D1252">
        <v>0</v>
      </c>
      <c r="E1252">
        <v>1</v>
      </c>
      <c r="F1252" t="s">
        <v>2486</v>
      </c>
    </row>
    <row r="1253" spans="1:6" x14ac:dyDescent="0.25">
      <c r="A1253">
        <v>9.7863949417425697E-4</v>
      </c>
      <c r="B1253">
        <v>3.90224158307465</v>
      </c>
      <c r="C1253">
        <v>0.05</v>
      </c>
      <c r="D1253">
        <v>7.2999999999999995E-2</v>
      </c>
      <c r="E1253">
        <v>1</v>
      </c>
      <c r="F1253" t="s">
        <v>1426</v>
      </c>
    </row>
    <row r="1254" spans="1:6" x14ac:dyDescent="0.25">
      <c r="A1254">
        <v>7.8595838260273096E-2</v>
      </c>
      <c r="B1254">
        <v>3.9005091484103001</v>
      </c>
      <c r="C1254">
        <v>5.1999999999999998E-2</v>
      </c>
      <c r="D1254">
        <v>1.6E-2</v>
      </c>
      <c r="E1254">
        <v>1</v>
      </c>
      <c r="F1254" t="s">
        <v>2067</v>
      </c>
    </row>
    <row r="1255" spans="1:6" x14ac:dyDescent="0.25">
      <c r="A1255">
        <v>5.5530804871696399E-3</v>
      </c>
      <c r="B1255">
        <v>3.8923193040655901</v>
      </c>
      <c r="C1255">
        <v>8.1000000000000003E-2</v>
      </c>
      <c r="D1255">
        <v>3.1E-2</v>
      </c>
      <c r="E1255">
        <v>1</v>
      </c>
      <c r="F1255" t="s">
        <v>1611</v>
      </c>
    </row>
    <row r="1256" spans="1:6" x14ac:dyDescent="0.25">
      <c r="A1256">
        <v>5.4099476601176004E-3</v>
      </c>
      <c r="B1256">
        <v>3.8921254051338501</v>
      </c>
      <c r="C1256">
        <v>0.27400000000000002</v>
      </c>
      <c r="D1256">
        <v>0.13500000000000001</v>
      </c>
      <c r="E1256">
        <v>1</v>
      </c>
      <c r="F1256" t="s">
        <v>1605</v>
      </c>
    </row>
    <row r="1257" spans="1:6" x14ac:dyDescent="0.25">
      <c r="A1257">
        <v>0.45997792533831999</v>
      </c>
      <c r="B1257">
        <v>3.8543068433835002</v>
      </c>
      <c r="C1257">
        <v>0.17499999999999999</v>
      </c>
      <c r="D1257">
        <v>6.7000000000000004E-2</v>
      </c>
      <c r="E1257">
        <v>1</v>
      </c>
      <c r="F1257" t="s">
        <v>2606</v>
      </c>
    </row>
    <row r="1258" spans="1:6" x14ac:dyDescent="0.25">
      <c r="A1258">
        <v>7.1269767082732195E-4</v>
      </c>
      <c r="B1258">
        <v>3.8488290592479699</v>
      </c>
      <c r="C1258">
        <v>0.38400000000000001</v>
      </c>
      <c r="D1258">
        <v>0.36299999999999999</v>
      </c>
      <c r="E1258">
        <v>1</v>
      </c>
      <c r="F1258" t="s">
        <v>1381</v>
      </c>
    </row>
    <row r="1259" spans="1:6" x14ac:dyDescent="0.25">
      <c r="A1259">
        <v>2.6538413195142802E-2</v>
      </c>
      <c r="B1259">
        <v>3.8476629530887201</v>
      </c>
      <c r="C1259">
        <v>1.6E-2</v>
      </c>
      <c r="D1259">
        <v>2.1000000000000001E-2</v>
      </c>
      <c r="E1259">
        <v>1</v>
      </c>
      <c r="F1259" t="s">
        <v>1837</v>
      </c>
    </row>
    <row r="1260" spans="1:6" x14ac:dyDescent="0.25">
      <c r="A1260">
        <v>8.6359709089662302E-3</v>
      </c>
      <c r="B1260">
        <v>3.8463859282554602</v>
      </c>
      <c r="C1260">
        <v>3.1E-2</v>
      </c>
      <c r="D1260">
        <v>5.0000000000000001E-3</v>
      </c>
      <c r="E1260">
        <v>1</v>
      </c>
      <c r="F1260" t="s">
        <v>1671</v>
      </c>
    </row>
    <row r="1261" spans="1:6" x14ac:dyDescent="0.25">
      <c r="A1261">
        <v>0.22692801668654999</v>
      </c>
      <c r="B1261">
        <v>3.8433914678377699</v>
      </c>
      <c r="C1261">
        <v>0.27400000000000002</v>
      </c>
      <c r="D1261">
        <v>0.28999999999999998</v>
      </c>
      <c r="E1261">
        <v>1</v>
      </c>
      <c r="F1261" t="s">
        <v>2345</v>
      </c>
    </row>
    <row r="1262" spans="1:6" x14ac:dyDescent="0.25">
      <c r="A1262">
        <v>1.8715910981485799E-3</v>
      </c>
      <c r="B1262">
        <v>3.8407900886053601</v>
      </c>
      <c r="C1262">
        <v>0.112</v>
      </c>
      <c r="D1262">
        <v>7.2999999999999995E-2</v>
      </c>
      <c r="E1262">
        <v>1</v>
      </c>
      <c r="F1262" t="s">
        <v>1484</v>
      </c>
    </row>
    <row r="1263" spans="1:6" x14ac:dyDescent="0.25">
      <c r="A1263">
        <v>2.29698596226523E-2</v>
      </c>
      <c r="B1263">
        <v>3.8229694932368998</v>
      </c>
      <c r="C1263">
        <v>3.9E-2</v>
      </c>
      <c r="D1263">
        <v>5.0000000000000001E-3</v>
      </c>
      <c r="E1263">
        <v>1</v>
      </c>
      <c r="F1263" t="s">
        <v>1817</v>
      </c>
    </row>
    <row r="1264" spans="1:6" x14ac:dyDescent="0.25">
      <c r="A1264">
        <v>0.118013799982918</v>
      </c>
      <c r="B1264">
        <v>3.8190891818023198</v>
      </c>
      <c r="C1264">
        <v>0.17</v>
      </c>
      <c r="D1264">
        <v>0.155</v>
      </c>
      <c r="E1264">
        <v>1</v>
      </c>
      <c r="F1264" t="s">
        <v>2178</v>
      </c>
    </row>
    <row r="1265" spans="1:6" x14ac:dyDescent="0.25">
      <c r="A1265">
        <v>7.7385718058856096E-3</v>
      </c>
      <c r="B1265">
        <v>3.8134845039809302</v>
      </c>
      <c r="C1265">
        <v>2.3E-2</v>
      </c>
      <c r="D1265">
        <v>5.0000000000000001E-3</v>
      </c>
      <c r="E1265">
        <v>1</v>
      </c>
      <c r="F1265" t="s">
        <v>1654</v>
      </c>
    </row>
    <row r="1266" spans="1:6" x14ac:dyDescent="0.25">
      <c r="A1266">
        <v>0.95009279402331703</v>
      </c>
      <c r="B1266">
        <v>3.8028807520854202</v>
      </c>
      <c r="C1266">
        <v>8.1000000000000003E-2</v>
      </c>
      <c r="D1266">
        <v>8.7999999999999995E-2</v>
      </c>
      <c r="E1266">
        <v>1</v>
      </c>
      <c r="F1266" t="s">
        <v>2975</v>
      </c>
    </row>
    <row r="1267" spans="1:6" x14ac:dyDescent="0.25">
      <c r="A1267">
        <v>5.2214798157257297E-2</v>
      </c>
      <c r="B1267">
        <v>3.7908399554924701</v>
      </c>
      <c r="C1267">
        <v>8.4000000000000005E-2</v>
      </c>
      <c r="D1267">
        <v>1.6E-2</v>
      </c>
      <c r="E1267">
        <v>1</v>
      </c>
      <c r="F1267" t="s">
        <v>1968</v>
      </c>
    </row>
    <row r="1268" spans="1:6" x14ac:dyDescent="0.25">
      <c r="A1268">
        <v>5.4572641253270798E-2</v>
      </c>
      <c r="B1268">
        <v>3.7778498060970902</v>
      </c>
      <c r="C1268">
        <v>8.1000000000000003E-2</v>
      </c>
      <c r="D1268">
        <v>0.109</v>
      </c>
      <c r="E1268">
        <v>1</v>
      </c>
      <c r="F1268" t="s">
        <v>1979</v>
      </c>
    </row>
    <row r="1269" spans="1:6" x14ac:dyDescent="0.25">
      <c r="A1269">
        <v>0.813402019467659</v>
      </c>
      <c r="B1269">
        <v>3.77506712544157</v>
      </c>
      <c r="C1269">
        <v>5.5E-2</v>
      </c>
      <c r="D1269">
        <v>2.5999999999999999E-2</v>
      </c>
      <c r="E1269">
        <v>1</v>
      </c>
      <c r="F1269" t="s">
        <v>2880</v>
      </c>
    </row>
    <row r="1270" spans="1:6" x14ac:dyDescent="0.25">
      <c r="A1270">
        <v>0.64979678286479203</v>
      </c>
      <c r="B1270">
        <v>3.76436806133299</v>
      </c>
      <c r="C1270">
        <v>0.13600000000000001</v>
      </c>
      <c r="D1270">
        <v>4.7E-2</v>
      </c>
      <c r="E1270">
        <v>1</v>
      </c>
      <c r="F1270" t="s">
        <v>2767</v>
      </c>
    </row>
    <row r="1271" spans="1:6" x14ac:dyDescent="0.25">
      <c r="A1271">
        <v>4.4309101079379604E-3</v>
      </c>
      <c r="B1271">
        <v>3.7593400403308701</v>
      </c>
      <c r="C1271">
        <v>3.1E-2</v>
      </c>
      <c r="D1271">
        <v>5.0000000000000001E-3</v>
      </c>
      <c r="E1271">
        <v>1</v>
      </c>
      <c r="F1271" t="s">
        <v>1580</v>
      </c>
    </row>
    <row r="1272" spans="1:6" x14ac:dyDescent="0.25">
      <c r="A1272">
        <v>1.1983588974303299E-2</v>
      </c>
      <c r="B1272">
        <v>3.7551087806712999</v>
      </c>
      <c r="C1272">
        <v>0.33900000000000002</v>
      </c>
      <c r="D1272">
        <v>0.28999999999999998</v>
      </c>
      <c r="E1272">
        <v>1</v>
      </c>
      <c r="F1272" t="s">
        <v>1712</v>
      </c>
    </row>
    <row r="1273" spans="1:6" x14ac:dyDescent="0.25">
      <c r="A1273">
        <v>0.16590809651185801</v>
      </c>
      <c r="B1273">
        <v>3.7350485106934799</v>
      </c>
      <c r="C1273">
        <v>0.125</v>
      </c>
      <c r="D1273">
        <v>4.1000000000000002E-2</v>
      </c>
      <c r="E1273">
        <v>1</v>
      </c>
      <c r="F1273" t="s">
        <v>2250</v>
      </c>
    </row>
    <row r="1274" spans="1:6" x14ac:dyDescent="0.25">
      <c r="A1274">
        <v>0.23000200943069099</v>
      </c>
      <c r="B1274">
        <v>3.7319385035949302</v>
      </c>
      <c r="C1274">
        <v>0.125</v>
      </c>
      <c r="D1274">
        <v>0.01</v>
      </c>
      <c r="E1274">
        <v>1</v>
      </c>
      <c r="F1274" t="s">
        <v>2353</v>
      </c>
    </row>
    <row r="1275" spans="1:6" x14ac:dyDescent="0.25">
      <c r="A1275">
        <v>9.1957146380252805E-2</v>
      </c>
      <c r="B1275">
        <v>3.7255549069846698</v>
      </c>
      <c r="C1275">
        <v>1.6E-2</v>
      </c>
      <c r="D1275">
        <v>2.1000000000000001E-2</v>
      </c>
      <c r="E1275">
        <v>1</v>
      </c>
      <c r="F1275" t="s">
        <v>2119</v>
      </c>
    </row>
    <row r="1276" spans="1:6" x14ac:dyDescent="0.25">
      <c r="A1276">
        <v>0.63195674409426505</v>
      </c>
      <c r="B1276">
        <v>3.71777001327753</v>
      </c>
      <c r="C1276">
        <v>1.6E-2</v>
      </c>
      <c r="D1276">
        <v>0</v>
      </c>
      <c r="E1276">
        <v>1</v>
      </c>
      <c r="F1276" t="s">
        <v>2755</v>
      </c>
    </row>
    <row r="1277" spans="1:6" x14ac:dyDescent="0.25">
      <c r="A1277">
        <v>0.315076709878161</v>
      </c>
      <c r="B1277">
        <v>3.7111097929460799</v>
      </c>
      <c r="C1277">
        <v>0.05</v>
      </c>
      <c r="D1277">
        <v>3.5999999999999997E-2</v>
      </c>
      <c r="E1277">
        <v>1</v>
      </c>
      <c r="F1277" t="s">
        <v>2459</v>
      </c>
    </row>
    <row r="1278" spans="1:6" x14ac:dyDescent="0.25">
      <c r="A1278">
        <v>0.18817856862396701</v>
      </c>
      <c r="B1278">
        <v>3.7072471567180898</v>
      </c>
      <c r="C1278">
        <v>0.19800000000000001</v>
      </c>
      <c r="D1278">
        <v>8.7999999999999995E-2</v>
      </c>
      <c r="E1278">
        <v>1</v>
      </c>
      <c r="F1278" t="s">
        <v>2289</v>
      </c>
    </row>
    <row r="1279" spans="1:6" x14ac:dyDescent="0.25">
      <c r="A1279">
        <v>0.36523396741166703</v>
      </c>
      <c r="B1279">
        <v>3.6926766875202301</v>
      </c>
      <c r="C1279">
        <v>1.6E-2</v>
      </c>
      <c r="D1279">
        <v>5.0000000000000001E-3</v>
      </c>
      <c r="E1279">
        <v>1</v>
      </c>
      <c r="F1279" t="s">
        <v>2514</v>
      </c>
    </row>
    <row r="1280" spans="1:6" x14ac:dyDescent="0.25">
      <c r="A1280">
        <v>6.43085800923522E-4</v>
      </c>
      <c r="B1280">
        <v>3.6810958834682999</v>
      </c>
      <c r="C1280">
        <v>3.9E-2</v>
      </c>
      <c r="D1280">
        <v>0.01</v>
      </c>
      <c r="E1280">
        <v>1</v>
      </c>
      <c r="F1280" t="s">
        <v>1368</v>
      </c>
    </row>
    <row r="1281" spans="1:6" x14ac:dyDescent="0.25">
      <c r="A1281">
        <v>3.4944250753731398E-3</v>
      </c>
      <c r="B1281">
        <v>3.6696332331269601</v>
      </c>
      <c r="C1281">
        <v>0.26100000000000001</v>
      </c>
      <c r="D1281">
        <v>0.21199999999999999</v>
      </c>
      <c r="E1281">
        <v>1</v>
      </c>
      <c r="F1281" t="s">
        <v>1563</v>
      </c>
    </row>
    <row r="1282" spans="1:6" x14ac:dyDescent="0.25">
      <c r="A1282">
        <v>0.86271523458281196</v>
      </c>
      <c r="B1282">
        <v>3.6636874769765102</v>
      </c>
      <c r="C1282">
        <v>0.373</v>
      </c>
      <c r="D1282">
        <v>0.39400000000000002</v>
      </c>
      <c r="E1282">
        <v>1</v>
      </c>
      <c r="F1282" t="s">
        <v>2918</v>
      </c>
    </row>
    <row r="1283" spans="1:6" x14ac:dyDescent="0.25">
      <c r="A1283">
        <v>0.49952831688277299</v>
      </c>
      <c r="B1283">
        <v>3.6612056301793001</v>
      </c>
      <c r="C1283">
        <v>0.05</v>
      </c>
      <c r="D1283">
        <v>5.0000000000000001E-3</v>
      </c>
      <c r="E1283">
        <v>1</v>
      </c>
      <c r="F1283" t="s">
        <v>2644</v>
      </c>
    </row>
    <row r="1284" spans="1:6" x14ac:dyDescent="0.25">
      <c r="A1284">
        <v>0.211027841902347</v>
      </c>
      <c r="B1284">
        <v>3.6347504334399998</v>
      </c>
      <c r="C1284">
        <v>8.5999999999999993E-2</v>
      </c>
      <c r="D1284">
        <v>7.8E-2</v>
      </c>
      <c r="E1284">
        <v>1</v>
      </c>
      <c r="F1284" t="s">
        <v>2325</v>
      </c>
    </row>
    <row r="1285" spans="1:6" x14ac:dyDescent="0.25">
      <c r="A1285">
        <v>0.70410508961674401</v>
      </c>
      <c r="B1285">
        <v>3.6041579476271601</v>
      </c>
      <c r="C1285">
        <v>1.6E-2</v>
      </c>
      <c r="D1285">
        <v>0.01</v>
      </c>
      <c r="E1285">
        <v>1</v>
      </c>
      <c r="F1285" t="s">
        <v>2804</v>
      </c>
    </row>
    <row r="1286" spans="1:6" x14ac:dyDescent="0.25">
      <c r="A1286">
        <v>0.31584384492113199</v>
      </c>
      <c r="B1286">
        <v>3.6000241103430799</v>
      </c>
      <c r="C1286">
        <v>9.4E-2</v>
      </c>
      <c r="D1286">
        <v>7.8E-2</v>
      </c>
      <c r="E1286">
        <v>1</v>
      </c>
      <c r="F1286" t="s">
        <v>2461</v>
      </c>
    </row>
    <row r="1287" spans="1:6" x14ac:dyDescent="0.25">
      <c r="A1287">
        <v>5.55809576571442E-2</v>
      </c>
      <c r="B1287">
        <v>3.5995783106152901</v>
      </c>
      <c r="C1287">
        <v>1.2999999999999999E-2</v>
      </c>
      <c r="D1287">
        <v>5.1999999999999998E-2</v>
      </c>
      <c r="E1287">
        <v>1</v>
      </c>
      <c r="F1287" t="s">
        <v>1981</v>
      </c>
    </row>
    <row r="1288" spans="1:6" x14ac:dyDescent="0.25">
      <c r="A1288">
        <v>3.9179594446568398E-2</v>
      </c>
      <c r="B1288">
        <v>3.5976797997998098</v>
      </c>
      <c r="C1288">
        <v>1.7999999999999999E-2</v>
      </c>
      <c r="D1288">
        <v>5.0000000000000001E-3</v>
      </c>
      <c r="E1288">
        <v>1</v>
      </c>
      <c r="F1288" t="s">
        <v>1912</v>
      </c>
    </row>
    <row r="1289" spans="1:6" x14ac:dyDescent="0.25">
      <c r="A1289">
        <v>0.529988088477645</v>
      </c>
      <c r="B1289">
        <v>3.5786844490933598</v>
      </c>
      <c r="C1289">
        <v>6.5000000000000002E-2</v>
      </c>
      <c r="D1289">
        <v>1.6E-2</v>
      </c>
      <c r="E1289">
        <v>1</v>
      </c>
      <c r="F1289" t="s">
        <v>2673</v>
      </c>
    </row>
    <row r="1290" spans="1:6" x14ac:dyDescent="0.25">
      <c r="A1290">
        <v>8.3272161074683302E-4</v>
      </c>
      <c r="B1290">
        <v>3.5725947783821002</v>
      </c>
      <c r="C1290">
        <v>5.1999999999999998E-2</v>
      </c>
      <c r="D1290">
        <v>1.6E-2</v>
      </c>
      <c r="E1290">
        <v>1</v>
      </c>
      <c r="F1290" t="s">
        <v>1399</v>
      </c>
    </row>
    <row r="1291" spans="1:6" x14ac:dyDescent="0.25">
      <c r="A1291">
        <v>0.13346559690287299</v>
      </c>
      <c r="B1291">
        <v>3.5685467171426399</v>
      </c>
      <c r="C1291">
        <v>2.9000000000000001E-2</v>
      </c>
      <c r="D1291">
        <v>5.0000000000000001E-3</v>
      </c>
      <c r="E1291">
        <v>1</v>
      </c>
      <c r="F1291" t="s">
        <v>2200</v>
      </c>
    </row>
    <row r="1292" spans="1:6" x14ac:dyDescent="0.25">
      <c r="A1292">
        <v>0.2314466292264</v>
      </c>
      <c r="B1292">
        <v>3.55620434759203</v>
      </c>
      <c r="C1292">
        <v>8.5999999999999993E-2</v>
      </c>
      <c r="D1292">
        <v>3.5999999999999997E-2</v>
      </c>
      <c r="E1292">
        <v>1</v>
      </c>
      <c r="F1292" t="s">
        <v>2355</v>
      </c>
    </row>
    <row r="1293" spans="1:6" x14ac:dyDescent="0.25">
      <c r="A1293">
        <v>0.73585244179561604</v>
      </c>
      <c r="B1293">
        <v>3.5430136821191698</v>
      </c>
      <c r="C1293">
        <v>5.1999999999999998E-2</v>
      </c>
      <c r="D1293">
        <v>5.0000000000000001E-3</v>
      </c>
      <c r="E1293">
        <v>1</v>
      </c>
      <c r="F1293" t="s">
        <v>2823</v>
      </c>
    </row>
    <row r="1294" spans="1:6" x14ac:dyDescent="0.25">
      <c r="A1294">
        <v>1.3000356826083899E-3</v>
      </c>
      <c r="B1294">
        <v>3.5337878234138098</v>
      </c>
      <c r="C1294">
        <v>8.0000000000000002E-3</v>
      </c>
      <c r="D1294">
        <v>5.0000000000000001E-3</v>
      </c>
      <c r="E1294">
        <v>1</v>
      </c>
      <c r="F1294" t="s">
        <v>1445</v>
      </c>
    </row>
    <row r="1295" spans="1:6" x14ac:dyDescent="0.25">
      <c r="A1295">
        <v>0.22247266976180699</v>
      </c>
      <c r="B1295">
        <v>3.5295563740063098</v>
      </c>
      <c r="C1295">
        <v>5.1999999999999998E-2</v>
      </c>
      <c r="D1295">
        <v>3.1E-2</v>
      </c>
      <c r="E1295">
        <v>1</v>
      </c>
      <c r="F1295" t="s">
        <v>2336</v>
      </c>
    </row>
    <row r="1296" spans="1:6" x14ac:dyDescent="0.25">
      <c r="A1296">
        <v>0.48515192345418301</v>
      </c>
      <c r="B1296">
        <v>3.52028002089724</v>
      </c>
      <c r="C1296">
        <v>4.2000000000000003E-2</v>
      </c>
      <c r="D1296">
        <v>0</v>
      </c>
      <c r="E1296">
        <v>1</v>
      </c>
      <c r="F1296" t="s">
        <v>2632</v>
      </c>
    </row>
    <row r="1297" spans="1:6" x14ac:dyDescent="0.25">
      <c r="A1297">
        <v>1.4598175892555499E-3</v>
      </c>
      <c r="B1297">
        <v>3.5193062316460701</v>
      </c>
      <c r="C1297">
        <v>6.5000000000000002E-2</v>
      </c>
      <c r="D1297">
        <v>3.1E-2</v>
      </c>
      <c r="E1297">
        <v>1</v>
      </c>
      <c r="F1297" t="s">
        <v>1455</v>
      </c>
    </row>
    <row r="1298" spans="1:6" x14ac:dyDescent="0.25">
      <c r="A1298">
        <v>0.97038150427840897</v>
      </c>
      <c r="B1298">
        <v>3.4905865798195501</v>
      </c>
      <c r="C1298">
        <v>1.2999999999999999E-2</v>
      </c>
      <c r="D1298">
        <v>2.1000000000000001E-2</v>
      </c>
      <c r="E1298">
        <v>1</v>
      </c>
      <c r="F1298" t="s">
        <v>2987</v>
      </c>
    </row>
    <row r="1299" spans="1:6" x14ac:dyDescent="0.25">
      <c r="A1299">
        <v>2.58833425580274E-3</v>
      </c>
      <c r="B1299">
        <v>3.4867312393726602</v>
      </c>
      <c r="C1299">
        <v>0.06</v>
      </c>
      <c r="D1299">
        <v>2.1000000000000001E-2</v>
      </c>
      <c r="E1299">
        <v>1</v>
      </c>
      <c r="F1299" t="s">
        <v>1526</v>
      </c>
    </row>
    <row r="1300" spans="1:6" x14ac:dyDescent="0.25">
      <c r="A1300">
        <v>0.202446147691104</v>
      </c>
      <c r="B1300">
        <v>3.4865329537104901</v>
      </c>
      <c r="C1300">
        <v>2.1000000000000001E-2</v>
      </c>
      <c r="D1300">
        <v>1.6E-2</v>
      </c>
      <c r="E1300">
        <v>1</v>
      </c>
      <c r="F1300" t="s">
        <v>2308</v>
      </c>
    </row>
    <row r="1301" spans="1:6" x14ac:dyDescent="0.25">
      <c r="A1301">
        <v>0.69271945858456796</v>
      </c>
      <c r="B1301">
        <v>3.4633820111334499</v>
      </c>
      <c r="C1301">
        <v>0.14899999999999999</v>
      </c>
      <c r="D1301">
        <v>0.13</v>
      </c>
      <c r="E1301">
        <v>1</v>
      </c>
      <c r="F1301" t="s">
        <v>2794</v>
      </c>
    </row>
    <row r="1302" spans="1:6" x14ac:dyDescent="0.25">
      <c r="A1302">
        <v>4.8843576215934004E-4</v>
      </c>
      <c r="B1302">
        <v>3.4581256346549401</v>
      </c>
      <c r="C1302">
        <v>7.8E-2</v>
      </c>
      <c r="D1302">
        <v>3.5999999999999997E-2</v>
      </c>
      <c r="E1302">
        <v>1</v>
      </c>
      <c r="F1302" t="s">
        <v>1327</v>
      </c>
    </row>
    <row r="1303" spans="1:6" x14ac:dyDescent="0.25">
      <c r="A1303">
        <v>2.95300534610662E-2</v>
      </c>
      <c r="B1303">
        <v>3.44233537545909</v>
      </c>
      <c r="C1303">
        <v>0.16400000000000001</v>
      </c>
      <c r="D1303">
        <v>0.19700000000000001</v>
      </c>
      <c r="E1303">
        <v>1</v>
      </c>
      <c r="F1303" t="s">
        <v>1856</v>
      </c>
    </row>
    <row r="1304" spans="1:6" x14ac:dyDescent="0.25">
      <c r="A1304">
        <v>0.47002400320694698</v>
      </c>
      <c r="B1304">
        <v>3.4411362337344298</v>
      </c>
      <c r="C1304">
        <v>3.9E-2</v>
      </c>
      <c r="D1304">
        <v>0</v>
      </c>
      <c r="E1304">
        <v>1</v>
      </c>
      <c r="F1304" t="s">
        <v>2619</v>
      </c>
    </row>
    <row r="1305" spans="1:6" x14ac:dyDescent="0.25">
      <c r="A1305">
        <v>1.2833158665312E-3</v>
      </c>
      <c r="B1305">
        <v>3.4321013110708898</v>
      </c>
      <c r="C1305">
        <v>0.41299999999999998</v>
      </c>
      <c r="D1305">
        <v>0.311</v>
      </c>
      <c r="E1305">
        <v>1</v>
      </c>
      <c r="F1305" t="s">
        <v>1444</v>
      </c>
    </row>
    <row r="1306" spans="1:6" x14ac:dyDescent="0.25">
      <c r="A1306">
        <v>2.8132583440416602E-2</v>
      </c>
      <c r="B1306">
        <v>3.4109105624451899</v>
      </c>
      <c r="C1306">
        <v>0.06</v>
      </c>
      <c r="D1306">
        <v>5.0000000000000001E-3</v>
      </c>
      <c r="E1306">
        <v>1</v>
      </c>
      <c r="F1306" t="s">
        <v>1846</v>
      </c>
    </row>
    <row r="1307" spans="1:6" x14ac:dyDescent="0.25">
      <c r="A1307">
        <v>0.57177863924916295</v>
      </c>
      <c r="B1307">
        <v>3.4073052723911301</v>
      </c>
      <c r="C1307">
        <v>0.26900000000000002</v>
      </c>
      <c r="D1307">
        <v>0.22800000000000001</v>
      </c>
      <c r="E1307">
        <v>1</v>
      </c>
      <c r="F1307" t="s">
        <v>2712</v>
      </c>
    </row>
    <row r="1308" spans="1:6" x14ac:dyDescent="0.25">
      <c r="A1308">
        <v>0.83197414751661403</v>
      </c>
      <c r="B1308">
        <v>3.3979126372634201</v>
      </c>
      <c r="C1308">
        <v>5.1999999999999998E-2</v>
      </c>
      <c r="D1308">
        <v>0</v>
      </c>
      <c r="E1308">
        <v>1</v>
      </c>
      <c r="F1308" t="s">
        <v>2895</v>
      </c>
    </row>
    <row r="1309" spans="1:6" x14ac:dyDescent="0.25">
      <c r="A1309">
        <v>0.23918954133013101</v>
      </c>
      <c r="B1309">
        <v>3.39574506618689</v>
      </c>
      <c r="C1309">
        <v>1.6E-2</v>
      </c>
      <c r="D1309">
        <v>0</v>
      </c>
      <c r="E1309">
        <v>1</v>
      </c>
      <c r="F1309" t="s">
        <v>2361</v>
      </c>
    </row>
    <row r="1310" spans="1:6" x14ac:dyDescent="0.25">
      <c r="A1310">
        <v>0.34644568221772998</v>
      </c>
      <c r="B1310">
        <v>3.3957087913518</v>
      </c>
      <c r="C1310">
        <v>0.13300000000000001</v>
      </c>
      <c r="D1310">
        <v>2.1000000000000001E-2</v>
      </c>
      <c r="E1310">
        <v>1</v>
      </c>
      <c r="F1310" t="s">
        <v>2493</v>
      </c>
    </row>
    <row r="1311" spans="1:6" x14ac:dyDescent="0.25">
      <c r="A1311">
        <v>5.44512404896354E-4</v>
      </c>
      <c r="B1311">
        <v>3.3954804464867698</v>
      </c>
      <c r="C1311">
        <v>9.0999999999999998E-2</v>
      </c>
      <c r="D1311">
        <v>5.0000000000000001E-3</v>
      </c>
      <c r="E1311">
        <v>1</v>
      </c>
      <c r="F1311" t="s">
        <v>1348</v>
      </c>
    </row>
    <row r="1312" spans="1:6" x14ac:dyDescent="0.25">
      <c r="A1312">
        <v>0.82494638232764905</v>
      </c>
      <c r="B1312">
        <v>3.3909534541114899</v>
      </c>
      <c r="C1312">
        <v>8.0000000000000002E-3</v>
      </c>
      <c r="D1312">
        <v>5.0000000000000001E-3</v>
      </c>
      <c r="E1312">
        <v>1</v>
      </c>
      <c r="F1312" t="s">
        <v>2888</v>
      </c>
    </row>
    <row r="1313" spans="1:6" x14ac:dyDescent="0.25">
      <c r="A1313">
        <v>0.18889170206346001</v>
      </c>
      <c r="B1313">
        <v>3.39021297512316</v>
      </c>
      <c r="C1313">
        <v>0.11</v>
      </c>
      <c r="D1313">
        <v>0.104</v>
      </c>
      <c r="E1313">
        <v>1</v>
      </c>
      <c r="F1313" t="s">
        <v>2290</v>
      </c>
    </row>
    <row r="1314" spans="1:6" x14ac:dyDescent="0.25">
      <c r="A1314">
        <v>3.3996593373658401E-2</v>
      </c>
      <c r="B1314">
        <v>3.3765283016095098</v>
      </c>
      <c r="C1314">
        <v>4.7E-2</v>
      </c>
      <c r="D1314">
        <v>1.6E-2</v>
      </c>
      <c r="E1314">
        <v>1</v>
      </c>
      <c r="F1314" t="s">
        <v>1883</v>
      </c>
    </row>
    <row r="1315" spans="1:6" x14ac:dyDescent="0.25">
      <c r="A1315">
        <v>4.6200253432270401E-4</v>
      </c>
      <c r="B1315">
        <v>3.3728609517127701</v>
      </c>
      <c r="C1315">
        <v>3.4000000000000002E-2</v>
      </c>
      <c r="D1315">
        <v>0.01</v>
      </c>
      <c r="E1315">
        <v>1</v>
      </c>
      <c r="F1315" t="s">
        <v>1322</v>
      </c>
    </row>
    <row r="1316" spans="1:6" x14ac:dyDescent="0.25">
      <c r="A1316">
        <v>0.177889542875279</v>
      </c>
      <c r="B1316">
        <v>3.36241631626674</v>
      </c>
      <c r="C1316">
        <v>6.8000000000000005E-2</v>
      </c>
      <c r="D1316">
        <v>3.1E-2</v>
      </c>
      <c r="E1316">
        <v>1</v>
      </c>
      <c r="F1316" t="s">
        <v>2272</v>
      </c>
    </row>
    <row r="1317" spans="1:6" x14ac:dyDescent="0.25">
      <c r="A1317">
        <v>0.31252844299516003</v>
      </c>
      <c r="B1317">
        <v>3.33875822883045</v>
      </c>
      <c r="C1317">
        <v>6.3E-2</v>
      </c>
      <c r="D1317">
        <v>0.01</v>
      </c>
      <c r="E1317">
        <v>1</v>
      </c>
      <c r="F1317" t="s">
        <v>2455</v>
      </c>
    </row>
    <row r="1318" spans="1:6" x14ac:dyDescent="0.25">
      <c r="A1318">
        <v>1.5761911821520801E-3</v>
      </c>
      <c r="B1318">
        <v>3.3353085189910399</v>
      </c>
      <c r="C1318">
        <v>4.2000000000000003E-2</v>
      </c>
      <c r="D1318">
        <v>0.01</v>
      </c>
      <c r="E1318">
        <v>1</v>
      </c>
      <c r="F1318" t="s">
        <v>1466</v>
      </c>
    </row>
    <row r="1319" spans="1:6" x14ac:dyDescent="0.25">
      <c r="A1319">
        <v>4.0143772059435499E-3</v>
      </c>
      <c r="B1319">
        <v>3.3251495576796199</v>
      </c>
      <c r="C1319">
        <v>2.5999999999999999E-2</v>
      </c>
      <c r="D1319">
        <v>1.6E-2</v>
      </c>
      <c r="E1319">
        <v>1</v>
      </c>
      <c r="F1319" t="s">
        <v>1572</v>
      </c>
    </row>
    <row r="1320" spans="1:6" x14ac:dyDescent="0.25">
      <c r="A1320">
        <v>0.17534173243635501</v>
      </c>
      <c r="B1320">
        <v>3.3046257259274401</v>
      </c>
      <c r="C1320">
        <v>8.4000000000000005E-2</v>
      </c>
      <c r="D1320">
        <v>2.5999999999999999E-2</v>
      </c>
      <c r="E1320">
        <v>1</v>
      </c>
      <c r="F1320" t="s">
        <v>2268</v>
      </c>
    </row>
    <row r="1321" spans="1:6" x14ac:dyDescent="0.25">
      <c r="A1321">
        <v>4.2825956243359298E-4</v>
      </c>
      <c r="B1321">
        <v>3.2724723998968801</v>
      </c>
      <c r="C1321">
        <v>0.14399999999999999</v>
      </c>
      <c r="D1321">
        <v>0.218</v>
      </c>
      <c r="E1321">
        <v>1</v>
      </c>
      <c r="F1321" t="s">
        <v>1313</v>
      </c>
    </row>
    <row r="1322" spans="1:6" x14ac:dyDescent="0.25">
      <c r="A1322">
        <v>3.5268667229550903E-2</v>
      </c>
      <c r="B1322">
        <v>3.2636062112011901</v>
      </c>
      <c r="C1322">
        <v>0.376</v>
      </c>
      <c r="D1322">
        <v>0.32600000000000001</v>
      </c>
      <c r="E1322">
        <v>1</v>
      </c>
      <c r="F1322" t="s">
        <v>1894</v>
      </c>
    </row>
    <row r="1323" spans="1:6" x14ac:dyDescent="0.25">
      <c r="A1323">
        <v>0.28923976791141898</v>
      </c>
      <c r="B1323">
        <v>3.2624694645424599</v>
      </c>
      <c r="C1323">
        <v>0.35199999999999998</v>
      </c>
      <c r="D1323">
        <v>0.34200000000000003</v>
      </c>
      <c r="E1323">
        <v>1</v>
      </c>
      <c r="F1323" t="s">
        <v>2430</v>
      </c>
    </row>
    <row r="1324" spans="1:6" x14ac:dyDescent="0.25">
      <c r="A1324">
        <v>1.63871486525713E-2</v>
      </c>
      <c r="B1324">
        <v>3.25146030401402</v>
      </c>
      <c r="C1324">
        <v>4.2000000000000003E-2</v>
      </c>
      <c r="D1324">
        <v>0</v>
      </c>
      <c r="E1324">
        <v>1</v>
      </c>
      <c r="F1324" t="s">
        <v>1766</v>
      </c>
    </row>
    <row r="1325" spans="1:6" x14ac:dyDescent="0.25">
      <c r="A1325">
        <v>0.46969805535942899</v>
      </c>
      <c r="B1325">
        <v>3.2507556916170999</v>
      </c>
      <c r="C1325">
        <v>0.10199999999999999</v>
      </c>
      <c r="D1325">
        <v>0.109</v>
      </c>
      <c r="E1325">
        <v>1</v>
      </c>
      <c r="F1325" t="s">
        <v>2618</v>
      </c>
    </row>
    <row r="1326" spans="1:6" x14ac:dyDescent="0.25">
      <c r="A1326">
        <v>3.57300355509596E-4</v>
      </c>
      <c r="B1326">
        <v>3.24296212678155</v>
      </c>
      <c r="C1326">
        <v>0.3</v>
      </c>
      <c r="D1326">
        <v>0.46100000000000002</v>
      </c>
      <c r="E1326">
        <v>1</v>
      </c>
      <c r="F1326" t="s">
        <v>1295</v>
      </c>
    </row>
    <row r="1327" spans="1:6" x14ac:dyDescent="0.25">
      <c r="A1327">
        <v>0.36551492982561001</v>
      </c>
      <c r="B1327">
        <v>3.2172701689825201</v>
      </c>
      <c r="C1327">
        <v>0.12</v>
      </c>
      <c r="D1327">
        <v>8.7999999999999995E-2</v>
      </c>
      <c r="E1327">
        <v>1</v>
      </c>
      <c r="F1327" t="s">
        <v>2515</v>
      </c>
    </row>
    <row r="1328" spans="1:6" x14ac:dyDescent="0.25">
      <c r="A1328">
        <v>4.7978934126710501E-4</v>
      </c>
      <c r="B1328">
        <v>3.2168935935638698</v>
      </c>
      <c r="C1328">
        <v>7.8E-2</v>
      </c>
      <c r="D1328">
        <v>0.124</v>
      </c>
      <c r="E1328">
        <v>1</v>
      </c>
      <c r="F1328" t="s">
        <v>1326</v>
      </c>
    </row>
    <row r="1329" spans="1:6" x14ac:dyDescent="0.25">
      <c r="A1329">
        <v>0.43774130555184498</v>
      </c>
      <c r="B1329">
        <v>3.2080392521041499</v>
      </c>
      <c r="C1329">
        <v>3.1E-2</v>
      </c>
      <c r="D1329">
        <v>0</v>
      </c>
      <c r="E1329">
        <v>1</v>
      </c>
      <c r="F1329" t="s">
        <v>2582</v>
      </c>
    </row>
    <row r="1330" spans="1:6" x14ac:dyDescent="0.25">
      <c r="A1330">
        <v>5.7648233758130496E-3</v>
      </c>
      <c r="B1330">
        <v>3.1961477356752299</v>
      </c>
      <c r="C1330">
        <v>0.14399999999999999</v>
      </c>
      <c r="D1330">
        <v>1.6E-2</v>
      </c>
      <c r="E1330">
        <v>1</v>
      </c>
      <c r="F1330" t="s">
        <v>1614</v>
      </c>
    </row>
    <row r="1331" spans="1:6" x14ac:dyDescent="0.25">
      <c r="A1331">
        <v>0.113711252402049</v>
      </c>
      <c r="B1331">
        <v>3.18818529409277</v>
      </c>
      <c r="C1331">
        <v>8.4000000000000005E-2</v>
      </c>
      <c r="D1331">
        <v>0.17100000000000001</v>
      </c>
      <c r="E1331">
        <v>1</v>
      </c>
      <c r="F1331" t="s">
        <v>2169</v>
      </c>
    </row>
    <row r="1332" spans="1:6" x14ac:dyDescent="0.25">
      <c r="A1332">
        <v>0.24689684229926601</v>
      </c>
      <c r="B1332">
        <v>3.1685530143217702</v>
      </c>
      <c r="C1332">
        <v>0.19600000000000001</v>
      </c>
      <c r="D1332">
        <v>0.22800000000000001</v>
      </c>
      <c r="E1332">
        <v>1</v>
      </c>
      <c r="F1332" t="s">
        <v>2374</v>
      </c>
    </row>
    <row r="1333" spans="1:6" x14ac:dyDescent="0.25">
      <c r="A1333">
        <v>8.4824607085610904E-2</v>
      </c>
      <c r="B1333">
        <v>3.1519949263463101</v>
      </c>
      <c r="C1333">
        <v>2.9000000000000001E-2</v>
      </c>
      <c r="D1333">
        <v>5.0000000000000001E-3</v>
      </c>
      <c r="E1333">
        <v>1</v>
      </c>
      <c r="F1333" t="s">
        <v>2087</v>
      </c>
    </row>
    <row r="1334" spans="1:6" x14ac:dyDescent="0.25">
      <c r="A1334">
        <v>0.31918225710291098</v>
      </c>
      <c r="B1334">
        <v>3.14983983762126</v>
      </c>
      <c r="C1334">
        <v>0.151</v>
      </c>
      <c r="D1334">
        <v>5.7000000000000002E-2</v>
      </c>
      <c r="E1334">
        <v>1</v>
      </c>
      <c r="F1334" t="s">
        <v>2465</v>
      </c>
    </row>
    <row r="1335" spans="1:6" x14ac:dyDescent="0.25">
      <c r="A1335">
        <v>0.2314466292264</v>
      </c>
      <c r="B1335">
        <v>3.1497107406559799</v>
      </c>
      <c r="C1335">
        <v>0.188</v>
      </c>
      <c r="D1335">
        <v>0.124</v>
      </c>
      <c r="E1335">
        <v>1</v>
      </c>
      <c r="F1335" t="s">
        <v>2356</v>
      </c>
    </row>
    <row r="1336" spans="1:6" x14ac:dyDescent="0.25">
      <c r="A1336">
        <v>0.60837713384903902</v>
      </c>
      <c r="B1336">
        <v>3.1466921933100598</v>
      </c>
      <c r="C1336">
        <v>0.14599999999999999</v>
      </c>
      <c r="D1336">
        <v>6.7000000000000004E-2</v>
      </c>
      <c r="E1336">
        <v>1</v>
      </c>
      <c r="F1336" t="s">
        <v>2737</v>
      </c>
    </row>
    <row r="1337" spans="1:6" x14ac:dyDescent="0.25">
      <c r="A1337">
        <v>0.58374004045418604</v>
      </c>
      <c r="B1337">
        <v>3.1212711658821002</v>
      </c>
      <c r="C1337">
        <v>2.9000000000000001E-2</v>
      </c>
      <c r="D1337">
        <v>0.01</v>
      </c>
      <c r="E1337">
        <v>1</v>
      </c>
      <c r="F1337" t="s">
        <v>2720</v>
      </c>
    </row>
    <row r="1338" spans="1:6" x14ac:dyDescent="0.25">
      <c r="A1338">
        <v>0.22631675030624501</v>
      </c>
      <c r="B1338">
        <v>3.11400259321826</v>
      </c>
      <c r="C1338">
        <v>0.185</v>
      </c>
      <c r="D1338">
        <v>0.23300000000000001</v>
      </c>
      <c r="E1338">
        <v>1</v>
      </c>
      <c r="F1338" t="s">
        <v>2344</v>
      </c>
    </row>
    <row r="1339" spans="1:6" x14ac:dyDescent="0.25">
      <c r="A1339">
        <v>0.30197436512322301</v>
      </c>
      <c r="B1339">
        <v>3.0946608389266701</v>
      </c>
      <c r="C1339">
        <v>0.27700000000000002</v>
      </c>
      <c r="D1339">
        <v>0.28999999999999998</v>
      </c>
      <c r="E1339">
        <v>1</v>
      </c>
      <c r="F1339" t="s">
        <v>2445</v>
      </c>
    </row>
    <row r="1340" spans="1:6" x14ac:dyDescent="0.25">
      <c r="A1340">
        <v>7.0737203861401005E-2</v>
      </c>
      <c r="B1340">
        <v>3.0818142687076402</v>
      </c>
      <c r="C1340">
        <v>0.47</v>
      </c>
      <c r="D1340">
        <v>0.44600000000000001</v>
      </c>
      <c r="E1340">
        <v>1</v>
      </c>
      <c r="F1340" t="s">
        <v>2040</v>
      </c>
    </row>
    <row r="1341" spans="1:6" x14ac:dyDescent="0.25">
      <c r="A1341">
        <v>1.00293868415676E-3</v>
      </c>
      <c r="B1341">
        <v>3.0768860640733902</v>
      </c>
      <c r="C1341">
        <v>0.29499999999999998</v>
      </c>
      <c r="D1341">
        <v>0.20200000000000001</v>
      </c>
      <c r="E1341">
        <v>1</v>
      </c>
      <c r="F1341" t="s">
        <v>1427</v>
      </c>
    </row>
    <row r="1342" spans="1:6" x14ac:dyDescent="0.25">
      <c r="A1342">
        <v>0.90038065545258705</v>
      </c>
      <c r="B1342">
        <v>3.0753578061892601</v>
      </c>
      <c r="C1342">
        <v>3.6999999999999998E-2</v>
      </c>
      <c r="D1342">
        <v>5.0000000000000001E-3</v>
      </c>
      <c r="E1342">
        <v>1</v>
      </c>
      <c r="F1342" t="s">
        <v>2940</v>
      </c>
    </row>
    <row r="1343" spans="1:6" x14ac:dyDescent="0.25">
      <c r="A1343">
        <v>0.37116248547375302</v>
      </c>
      <c r="B1343">
        <v>3.0590443555674001</v>
      </c>
      <c r="C1343">
        <v>0.11</v>
      </c>
      <c r="D1343">
        <v>0.114</v>
      </c>
      <c r="E1343">
        <v>1</v>
      </c>
      <c r="F1343" t="s">
        <v>2521</v>
      </c>
    </row>
    <row r="1344" spans="1:6" x14ac:dyDescent="0.25">
      <c r="A1344">
        <v>1.8597634700164602E-2</v>
      </c>
      <c r="B1344">
        <v>3.0571640675143299</v>
      </c>
      <c r="C1344">
        <v>0.28199999999999997</v>
      </c>
      <c r="D1344">
        <v>0.223</v>
      </c>
      <c r="E1344">
        <v>1</v>
      </c>
      <c r="F1344" t="s">
        <v>1787</v>
      </c>
    </row>
    <row r="1345" spans="1:6" x14ac:dyDescent="0.25">
      <c r="A1345">
        <v>0.65285385413650099</v>
      </c>
      <c r="B1345">
        <v>3.0533935451456098</v>
      </c>
      <c r="C1345">
        <v>0.157</v>
      </c>
      <c r="D1345">
        <v>5.1999999999999998E-2</v>
      </c>
      <c r="E1345">
        <v>1</v>
      </c>
      <c r="F1345" t="s">
        <v>2770</v>
      </c>
    </row>
    <row r="1346" spans="1:6" x14ac:dyDescent="0.25">
      <c r="A1346">
        <v>0.464823858519198</v>
      </c>
      <c r="B1346">
        <v>3.0512545333896499</v>
      </c>
      <c r="C1346">
        <v>0.20100000000000001</v>
      </c>
      <c r="D1346">
        <v>0.24399999999999999</v>
      </c>
      <c r="E1346">
        <v>1</v>
      </c>
      <c r="F1346" t="s">
        <v>2615</v>
      </c>
    </row>
    <row r="1347" spans="1:6" x14ac:dyDescent="0.25">
      <c r="A1347">
        <v>0.164615223084177</v>
      </c>
      <c r="B1347">
        <v>3.0498953735363998</v>
      </c>
      <c r="C1347">
        <v>0.27200000000000002</v>
      </c>
      <c r="D1347">
        <v>0.36799999999999999</v>
      </c>
      <c r="E1347">
        <v>1</v>
      </c>
      <c r="F1347" t="s">
        <v>2247</v>
      </c>
    </row>
    <row r="1348" spans="1:6" x14ac:dyDescent="0.25">
      <c r="A1348">
        <v>0.62292807552371698</v>
      </c>
      <c r="B1348">
        <v>3.0450251293155102</v>
      </c>
      <c r="C1348">
        <v>0.25600000000000001</v>
      </c>
      <c r="D1348">
        <v>0.316</v>
      </c>
      <c r="E1348">
        <v>1</v>
      </c>
      <c r="F1348" t="s">
        <v>2749</v>
      </c>
    </row>
    <row r="1349" spans="1:6" x14ac:dyDescent="0.25">
      <c r="A1349">
        <v>2.6072082162428501E-2</v>
      </c>
      <c r="B1349">
        <v>3.0448382789302801</v>
      </c>
      <c r="C1349">
        <v>5.1999999999999998E-2</v>
      </c>
      <c r="D1349">
        <v>0.01</v>
      </c>
      <c r="E1349">
        <v>1</v>
      </c>
      <c r="F1349" t="s">
        <v>1833</v>
      </c>
    </row>
    <row r="1350" spans="1:6" x14ac:dyDescent="0.25">
      <c r="A1350">
        <v>0.56889655176295695</v>
      </c>
      <c r="B1350">
        <v>3.0229500058396002</v>
      </c>
      <c r="C1350">
        <v>9.0999999999999998E-2</v>
      </c>
      <c r="D1350">
        <v>5.0000000000000001E-3</v>
      </c>
      <c r="E1350">
        <v>1</v>
      </c>
      <c r="F1350" t="s">
        <v>2710</v>
      </c>
    </row>
    <row r="1351" spans="1:6" x14ac:dyDescent="0.25">
      <c r="A1351">
        <v>7.3423819101600798E-2</v>
      </c>
      <c r="B1351">
        <v>3.02212953094083</v>
      </c>
      <c r="C1351">
        <v>5.7000000000000002E-2</v>
      </c>
      <c r="D1351">
        <v>0.01</v>
      </c>
      <c r="E1351">
        <v>1</v>
      </c>
      <c r="F1351" t="s">
        <v>2051</v>
      </c>
    </row>
    <row r="1352" spans="1:6" x14ac:dyDescent="0.25">
      <c r="A1352">
        <v>1.18930668945175E-3</v>
      </c>
      <c r="B1352">
        <v>3.0057989955178899</v>
      </c>
      <c r="C1352">
        <v>6.3E-2</v>
      </c>
      <c r="D1352">
        <v>3.5999999999999997E-2</v>
      </c>
      <c r="E1352">
        <v>1</v>
      </c>
      <c r="F1352" t="s">
        <v>1438</v>
      </c>
    </row>
    <row r="1353" spans="1:6" x14ac:dyDescent="0.25">
      <c r="A1353">
        <v>3.4519772531154303E-4</v>
      </c>
      <c r="B1353">
        <v>2.98238344699624</v>
      </c>
      <c r="C1353">
        <v>0.20399999999999999</v>
      </c>
      <c r="D1353">
        <v>0.114</v>
      </c>
      <c r="E1353">
        <v>1</v>
      </c>
      <c r="F1353" t="s">
        <v>1294</v>
      </c>
    </row>
    <row r="1354" spans="1:6" x14ac:dyDescent="0.25">
      <c r="A1354">
        <v>0.79452509450363495</v>
      </c>
      <c r="B1354">
        <v>2.98109010720589</v>
      </c>
      <c r="C1354">
        <v>0.44400000000000001</v>
      </c>
      <c r="D1354">
        <v>0.47699999999999998</v>
      </c>
      <c r="E1354">
        <v>1</v>
      </c>
      <c r="F1354" t="s">
        <v>2867</v>
      </c>
    </row>
    <row r="1355" spans="1:6" x14ac:dyDescent="0.25">
      <c r="A1355">
        <v>0.37571929659863301</v>
      </c>
      <c r="B1355">
        <v>2.9299064191633599</v>
      </c>
      <c r="C1355">
        <v>5.5E-2</v>
      </c>
      <c r="D1355">
        <v>5.0000000000000001E-3</v>
      </c>
      <c r="E1355">
        <v>1</v>
      </c>
      <c r="F1355" t="s">
        <v>2527</v>
      </c>
    </row>
    <row r="1356" spans="1:6" x14ac:dyDescent="0.25">
      <c r="A1356">
        <v>7.0242550560961195E-2</v>
      </c>
      <c r="B1356">
        <v>2.9242944787281901</v>
      </c>
      <c r="C1356">
        <v>3.1E-2</v>
      </c>
      <c r="D1356">
        <v>0.01</v>
      </c>
      <c r="E1356">
        <v>1</v>
      </c>
      <c r="F1356" t="s">
        <v>2039</v>
      </c>
    </row>
    <row r="1357" spans="1:6" x14ac:dyDescent="0.25">
      <c r="A1357">
        <v>0.53766035908915999</v>
      </c>
      <c r="B1357">
        <v>2.89793282946385</v>
      </c>
      <c r="C1357">
        <v>0.06</v>
      </c>
      <c r="D1357">
        <v>3.1E-2</v>
      </c>
      <c r="E1357">
        <v>1</v>
      </c>
      <c r="F1357" t="s">
        <v>2682</v>
      </c>
    </row>
    <row r="1358" spans="1:6" x14ac:dyDescent="0.25">
      <c r="A1358">
        <v>4.9526098366298101E-4</v>
      </c>
      <c r="B1358">
        <v>2.8957382392723501</v>
      </c>
      <c r="C1358">
        <v>0.311</v>
      </c>
      <c r="D1358">
        <v>0.28499999999999998</v>
      </c>
      <c r="E1358">
        <v>1</v>
      </c>
      <c r="F1358" t="s">
        <v>1333</v>
      </c>
    </row>
    <row r="1359" spans="1:6" x14ac:dyDescent="0.25">
      <c r="A1359">
        <v>0.19594943213366001</v>
      </c>
      <c r="B1359">
        <v>2.89345046162757</v>
      </c>
      <c r="C1359">
        <v>3.4000000000000002E-2</v>
      </c>
      <c r="D1359">
        <v>6.2E-2</v>
      </c>
      <c r="E1359">
        <v>1</v>
      </c>
      <c r="F1359" t="s">
        <v>2299</v>
      </c>
    </row>
    <row r="1360" spans="1:6" x14ac:dyDescent="0.25">
      <c r="A1360">
        <v>2.9728792186399199E-2</v>
      </c>
      <c r="B1360">
        <v>2.8773772470754202</v>
      </c>
      <c r="C1360">
        <v>2.5999999999999999E-2</v>
      </c>
      <c r="D1360">
        <v>5.0000000000000001E-3</v>
      </c>
      <c r="E1360">
        <v>1</v>
      </c>
      <c r="F1360" t="s">
        <v>1857</v>
      </c>
    </row>
    <row r="1361" spans="1:6" x14ac:dyDescent="0.25">
      <c r="A1361">
        <v>0.20680003202064601</v>
      </c>
      <c r="B1361">
        <v>2.8750311039288299</v>
      </c>
      <c r="C1361">
        <v>0.17499999999999999</v>
      </c>
      <c r="D1361">
        <v>0.13500000000000001</v>
      </c>
      <c r="E1361">
        <v>1</v>
      </c>
      <c r="F1361" t="s">
        <v>2321</v>
      </c>
    </row>
    <row r="1362" spans="1:6" x14ac:dyDescent="0.25">
      <c r="A1362">
        <v>0.153471561387933</v>
      </c>
      <c r="B1362">
        <v>2.8719738808115798</v>
      </c>
      <c r="C1362">
        <v>0.188</v>
      </c>
      <c r="D1362">
        <v>0.124</v>
      </c>
      <c r="E1362">
        <v>1</v>
      </c>
      <c r="F1362" t="s">
        <v>2228</v>
      </c>
    </row>
    <row r="1363" spans="1:6" x14ac:dyDescent="0.25">
      <c r="A1363">
        <v>0.35300536595328902</v>
      </c>
      <c r="B1363">
        <v>2.8667152186428901</v>
      </c>
      <c r="C1363">
        <v>0.10199999999999999</v>
      </c>
      <c r="D1363">
        <v>4.7E-2</v>
      </c>
      <c r="E1363">
        <v>1</v>
      </c>
      <c r="F1363" t="s">
        <v>2501</v>
      </c>
    </row>
    <row r="1364" spans="1:6" x14ac:dyDescent="0.25">
      <c r="A1364">
        <v>5.4721533298287698E-3</v>
      </c>
      <c r="B1364">
        <v>2.8649401726327901</v>
      </c>
      <c r="C1364">
        <v>0.14099999999999999</v>
      </c>
      <c r="D1364">
        <v>0.13500000000000001</v>
      </c>
      <c r="E1364">
        <v>1</v>
      </c>
      <c r="F1364" t="s">
        <v>1609</v>
      </c>
    </row>
    <row r="1365" spans="1:6" x14ac:dyDescent="0.25">
      <c r="A1365">
        <v>0.320730823625685</v>
      </c>
      <c r="B1365">
        <v>2.8644435350453099</v>
      </c>
      <c r="C1365">
        <v>5.5E-2</v>
      </c>
      <c r="D1365">
        <v>0</v>
      </c>
      <c r="E1365">
        <v>1</v>
      </c>
      <c r="F1365" t="s">
        <v>2468</v>
      </c>
    </row>
    <row r="1366" spans="1:6" x14ac:dyDescent="0.25">
      <c r="A1366">
        <v>1.5031834440628401E-3</v>
      </c>
      <c r="B1366">
        <v>2.8642731567008499</v>
      </c>
      <c r="C1366">
        <v>0.36</v>
      </c>
      <c r="D1366">
        <v>0.28499999999999998</v>
      </c>
      <c r="E1366">
        <v>1</v>
      </c>
      <c r="F1366" t="s">
        <v>1459</v>
      </c>
    </row>
    <row r="1367" spans="1:6" x14ac:dyDescent="0.25">
      <c r="A1367">
        <v>4.5934745070574698E-2</v>
      </c>
      <c r="B1367">
        <v>2.8338387835896999</v>
      </c>
      <c r="C1367">
        <v>5.1999999999999998E-2</v>
      </c>
      <c r="D1367">
        <v>5.0000000000000001E-3</v>
      </c>
      <c r="E1367">
        <v>1</v>
      </c>
      <c r="F1367" t="s">
        <v>1941</v>
      </c>
    </row>
    <row r="1368" spans="1:6" x14ac:dyDescent="0.25">
      <c r="A1368">
        <v>0.69506952036503999</v>
      </c>
      <c r="B1368">
        <v>2.83113039609034</v>
      </c>
      <c r="C1368">
        <v>8.8999999999999996E-2</v>
      </c>
      <c r="D1368">
        <v>2.1000000000000001E-2</v>
      </c>
      <c r="E1368">
        <v>1</v>
      </c>
      <c r="F1368" t="s">
        <v>2798</v>
      </c>
    </row>
    <row r="1369" spans="1:6" x14ac:dyDescent="0.25">
      <c r="A1369">
        <v>4.7397395562768403E-2</v>
      </c>
      <c r="B1369">
        <v>2.8310343145832602</v>
      </c>
      <c r="C1369">
        <v>6.5000000000000002E-2</v>
      </c>
      <c r="D1369">
        <v>5.1999999999999998E-2</v>
      </c>
      <c r="E1369">
        <v>1</v>
      </c>
      <c r="F1369" t="s">
        <v>1946</v>
      </c>
    </row>
    <row r="1370" spans="1:6" x14ac:dyDescent="0.25">
      <c r="A1370">
        <v>7.8367206056406194E-3</v>
      </c>
      <c r="B1370">
        <v>2.8214697974863601</v>
      </c>
      <c r="C1370">
        <v>3.9E-2</v>
      </c>
      <c r="D1370">
        <v>1.6E-2</v>
      </c>
      <c r="E1370">
        <v>1</v>
      </c>
      <c r="F1370" t="s">
        <v>1658</v>
      </c>
    </row>
    <row r="1371" spans="1:6" x14ac:dyDescent="0.25">
      <c r="A1371">
        <v>9.4230178505374199E-2</v>
      </c>
      <c r="B1371">
        <v>2.81708994110287</v>
      </c>
      <c r="C1371">
        <v>0.34499999999999997</v>
      </c>
      <c r="D1371">
        <v>0.26400000000000001</v>
      </c>
      <c r="E1371">
        <v>1</v>
      </c>
      <c r="F1371" t="s">
        <v>2125</v>
      </c>
    </row>
    <row r="1372" spans="1:6" x14ac:dyDescent="0.25">
      <c r="A1372">
        <v>0.193939506077589</v>
      </c>
      <c r="B1372">
        <v>2.80945415673248</v>
      </c>
      <c r="C1372">
        <v>0.248</v>
      </c>
      <c r="D1372">
        <v>0.249</v>
      </c>
      <c r="E1372">
        <v>1</v>
      </c>
      <c r="F1372" t="s">
        <v>2298</v>
      </c>
    </row>
    <row r="1373" spans="1:6" x14ac:dyDescent="0.25">
      <c r="A1373">
        <v>0.85604919367825005</v>
      </c>
      <c r="B1373">
        <v>2.80734801475058</v>
      </c>
      <c r="C1373">
        <v>1.6E-2</v>
      </c>
      <c r="D1373">
        <v>0</v>
      </c>
      <c r="E1373">
        <v>1</v>
      </c>
      <c r="F1373" t="s">
        <v>2912</v>
      </c>
    </row>
    <row r="1374" spans="1:6" x14ac:dyDescent="0.25">
      <c r="A1374">
        <v>0.27406986468966199</v>
      </c>
      <c r="B1374">
        <v>2.80156520450852</v>
      </c>
      <c r="C1374">
        <v>4.3999999999999997E-2</v>
      </c>
      <c r="D1374">
        <v>0.01</v>
      </c>
      <c r="E1374">
        <v>1</v>
      </c>
      <c r="F1374" t="s">
        <v>2414</v>
      </c>
    </row>
    <row r="1375" spans="1:6" x14ac:dyDescent="0.25">
      <c r="A1375">
        <v>4.2904812215527798E-2</v>
      </c>
      <c r="B1375">
        <v>2.7903816967649502</v>
      </c>
      <c r="C1375">
        <v>0.05</v>
      </c>
      <c r="D1375">
        <v>0.01</v>
      </c>
      <c r="E1375">
        <v>1</v>
      </c>
      <c r="F1375" t="s">
        <v>1925</v>
      </c>
    </row>
    <row r="1376" spans="1:6" x14ac:dyDescent="0.25">
      <c r="A1376">
        <v>0.228768877345921</v>
      </c>
      <c r="B1376">
        <v>2.7709603568250198</v>
      </c>
      <c r="C1376">
        <v>0.34699999999999998</v>
      </c>
      <c r="D1376">
        <v>0.378</v>
      </c>
      <c r="E1376">
        <v>1</v>
      </c>
      <c r="F1376" t="s">
        <v>2348</v>
      </c>
    </row>
    <row r="1377" spans="1:6" x14ac:dyDescent="0.25">
      <c r="A1377">
        <v>3.0250903322782099E-2</v>
      </c>
      <c r="B1377">
        <v>2.76665831982343</v>
      </c>
      <c r="C1377">
        <v>0.104</v>
      </c>
      <c r="D1377">
        <v>5.1999999999999998E-2</v>
      </c>
      <c r="E1377">
        <v>1</v>
      </c>
      <c r="F1377" t="s">
        <v>1862</v>
      </c>
    </row>
    <row r="1378" spans="1:6" x14ac:dyDescent="0.25">
      <c r="A1378">
        <v>0.254776450982309</v>
      </c>
      <c r="B1378">
        <v>2.73918313945435</v>
      </c>
      <c r="C1378">
        <v>8.0000000000000002E-3</v>
      </c>
      <c r="D1378">
        <v>0</v>
      </c>
      <c r="E1378">
        <v>1</v>
      </c>
      <c r="F1378" t="s">
        <v>2381</v>
      </c>
    </row>
    <row r="1379" spans="1:6" x14ac:dyDescent="0.25">
      <c r="A1379">
        <v>1.8837782022808201E-2</v>
      </c>
      <c r="B1379">
        <v>2.7342205711494501</v>
      </c>
      <c r="C1379">
        <v>0.36599999999999999</v>
      </c>
      <c r="D1379">
        <v>0.316</v>
      </c>
      <c r="E1379">
        <v>1</v>
      </c>
      <c r="F1379" t="s">
        <v>1791</v>
      </c>
    </row>
    <row r="1380" spans="1:6" x14ac:dyDescent="0.25">
      <c r="A1380">
        <v>0.61880869736239097</v>
      </c>
      <c r="B1380">
        <v>2.7301196519106101</v>
      </c>
      <c r="C1380">
        <v>8.1000000000000003E-2</v>
      </c>
      <c r="D1380">
        <v>5.7000000000000002E-2</v>
      </c>
      <c r="E1380">
        <v>1</v>
      </c>
      <c r="F1380" t="s">
        <v>2746</v>
      </c>
    </row>
    <row r="1381" spans="1:6" x14ac:dyDescent="0.25">
      <c r="A1381">
        <v>1.57906330414777E-3</v>
      </c>
      <c r="B1381">
        <v>2.7243049959549501</v>
      </c>
      <c r="C1381">
        <v>9.4E-2</v>
      </c>
      <c r="D1381">
        <v>9.8000000000000004E-2</v>
      </c>
      <c r="E1381">
        <v>1</v>
      </c>
      <c r="F1381" t="s">
        <v>1467</v>
      </c>
    </row>
    <row r="1382" spans="1:6" x14ac:dyDescent="0.25">
      <c r="A1382">
        <v>0.15826444690080799</v>
      </c>
      <c r="B1382">
        <v>2.7157669354728702</v>
      </c>
      <c r="C1382">
        <v>3.6999999999999998E-2</v>
      </c>
      <c r="D1382">
        <v>2.5999999999999999E-2</v>
      </c>
      <c r="E1382">
        <v>1</v>
      </c>
      <c r="F1382" t="s">
        <v>2243</v>
      </c>
    </row>
    <row r="1383" spans="1:6" x14ac:dyDescent="0.25">
      <c r="A1383">
        <v>0.82412049652737396</v>
      </c>
      <c r="B1383">
        <v>2.6967462882667701</v>
      </c>
      <c r="C1383">
        <v>8.8999999999999996E-2</v>
      </c>
      <c r="D1383">
        <v>6.2E-2</v>
      </c>
      <c r="E1383">
        <v>1</v>
      </c>
      <c r="F1383" t="s">
        <v>2887</v>
      </c>
    </row>
    <row r="1384" spans="1:6" x14ac:dyDescent="0.25">
      <c r="A1384">
        <v>0.92646437857124997</v>
      </c>
      <c r="B1384">
        <v>2.6837377510431599</v>
      </c>
      <c r="C1384">
        <v>2.5999999999999999E-2</v>
      </c>
      <c r="D1384">
        <v>5.0000000000000001E-3</v>
      </c>
      <c r="E1384">
        <v>1</v>
      </c>
      <c r="F1384" t="s">
        <v>2957</v>
      </c>
    </row>
    <row r="1385" spans="1:6" x14ac:dyDescent="0.25">
      <c r="A1385">
        <v>9.3088094512113001E-2</v>
      </c>
      <c r="B1385">
        <v>2.6599052522025599</v>
      </c>
      <c r="C1385">
        <v>0.27200000000000002</v>
      </c>
      <c r="D1385">
        <v>0.26400000000000001</v>
      </c>
      <c r="E1385">
        <v>1</v>
      </c>
      <c r="F1385" t="s">
        <v>2122</v>
      </c>
    </row>
    <row r="1386" spans="1:6" x14ac:dyDescent="0.25">
      <c r="A1386">
        <v>0.27337236708567603</v>
      </c>
      <c r="B1386">
        <v>2.6558498447815899</v>
      </c>
      <c r="C1386">
        <v>0.191</v>
      </c>
      <c r="D1386">
        <v>0.23300000000000001</v>
      </c>
      <c r="E1386">
        <v>1</v>
      </c>
      <c r="F1386" t="s">
        <v>2411</v>
      </c>
    </row>
    <row r="1387" spans="1:6" x14ac:dyDescent="0.25">
      <c r="A1387">
        <v>7.0705630295701304E-3</v>
      </c>
      <c r="B1387">
        <v>2.6494504140444799</v>
      </c>
      <c r="C1387">
        <v>0.05</v>
      </c>
      <c r="D1387">
        <v>5.0000000000000001E-3</v>
      </c>
      <c r="E1387">
        <v>1</v>
      </c>
      <c r="F1387" t="s">
        <v>1638</v>
      </c>
    </row>
    <row r="1388" spans="1:6" x14ac:dyDescent="0.25">
      <c r="A1388">
        <v>0.60097433618609297</v>
      </c>
      <c r="B1388">
        <v>2.6290688121763899</v>
      </c>
      <c r="C1388">
        <v>0.48599999999999999</v>
      </c>
      <c r="D1388">
        <v>0.57499999999999996</v>
      </c>
      <c r="E1388">
        <v>1</v>
      </c>
      <c r="F1388" t="s">
        <v>2731</v>
      </c>
    </row>
    <row r="1389" spans="1:6" x14ac:dyDescent="0.25">
      <c r="A1389">
        <v>0.624804439010756</v>
      </c>
      <c r="B1389">
        <v>2.62027355036982</v>
      </c>
      <c r="C1389">
        <v>7.0000000000000007E-2</v>
      </c>
      <c r="D1389">
        <v>0.01</v>
      </c>
      <c r="E1389">
        <v>1</v>
      </c>
      <c r="F1389" t="s">
        <v>2751</v>
      </c>
    </row>
    <row r="1390" spans="1:6" x14ac:dyDescent="0.25">
      <c r="A1390">
        <v>7.6535967483475102E-3</v>
      </c>
      <c r="B1390">
        <v>2.6179518638189001</v>
      </c>
      <c r="C1390">
        <v>0.42299999999999999</v>
      </c>
      <c r="D1390">
        <v>0.38300000000000001</v>
      </c>
      <c r="E1390">
        <v>1</v>
      </c>
      <c r="F1390" t="s">
        <v>1652</v>
      </c>
    </row>
    <row r="1391" spans="1:6" x14ac:dyDescent="0.25">
      <c r="A1391">
        <v>0.59765640392648101</v>
      </c>
      <c r="B1391">
        <v>2.6179093643547802</v>
      </c>
      <c r="C1391">
        <v>0.46500000000000002</v>
      </c>
      <c r="D1391">
        <v>0.44600000000000001</v>
      </c>
      <c r="E1391">
        <v>1</v>
      </c>
      <c r="F1391" t="s">
        <v>2730</v>
      </c>
    </row>
    <row r="1392" spans="1:6" x14ac:dyDescent="0.25">
      <c r="A1392">
        <v>0.48349491380862902</v>
      </c>
      <c r="B1392">
        <v>2.6160313836167401</v>
      </c>
      <c r="C1392">
        <v>0.28999999999999998</v>
      </c>
      <c r="D1392">
        <v>0.33700000000000002</v>
      </c>
      <c r="E1392">
        <v>1</v>
      </c>
      <c r="F1392" t="s">
        <v>2629</v>
      </c>
    </row>
    <row r="1393" spans="1:6" x14ac:dyDescent="0.25">
      <c r="A1393">
        <v>6.7254550998436802E-2</v>
      </c>
      <c r="B1393">
        <v>2.6061775573932402</v>
      </c>
      <c r="C1393">
        <v>1.2999999999999999E-2</v>
      </c>
      <c r="D1393">
        <v>0</v>
      </c>
      <c r="E1393">
        <v>1</v>
      </c>
      <c r="F1393" t="s">
        <v>2031</v>
      </c>
    </row>
    <row r="1394" spans="1:6" x14ac:dyDescent="0.25">
      <c r="A1394">
        <v>1.1372718739603299E-3</v>
      </c>
      <c r="B1394">
        <v>2.6039230512171798</v>
      </c>
      <c r="C1394">
        <v>4.3999999999999997E-2</v>
      </c>
      <c r="D1394">
        <v>0.01</v>
      </c>
      <c r="E1394">
        <v>1</v>
      </c>
      <c r="F1394" t="s">
        <v>1436</v>
      </c>
    </row>
    <row r="1395" spans="1:6" x14ac:dyDescent="0.25">
      <c r="A1395">
        <v>0.92225123075849003</v>
      </c>
      <c r="B1395">
        <v>2.5947957663380601</v>
      </c>
      <c r="C1395">
        <v>3.1E-2</v>
      </c>
      <c r="D1395">
        <v>3.1E-2</v>
      </c>
      <c r="E1395">
        <v>1</v>
      </c>
      <c r="F1395" t="s">
        <v>2952</v>
      </c>
    </row>
    <row r="1396" spans="1:6" x14ac:dyDescent="0.25">
      <c r="A1396">
        <v>7.4389171723155297E-3</v>
      </c>
      <c r="B1396">
        <v>2.58923334570312</v>
      </c>
      <c r="C1396">
        <v>0.33700000000000002</v>
      </c>
      <c r="D1396">
        <v>0.33200000000000002</v>
      </c>
      <c r="E1396">
        <v>1</v>
      </c>
      <c r="F1396" t="s">
        <v>1646</v>
      </c>
    </row>
    <row r="1397" spans="1:6" x14ac:dyDescent="0.25">
      <c r="A1397">
        <v>3.33754029148998E-2</v>
      </c>
      <c r="B1397">
        <v>2.5752178926643898</v>
      </c>
      <c r="C1397">
        <v>0.17199999999999999</v>
      </c>
      <c r="D1397">
        <v>0.27500000000000002</v>
      </c>
      <c r="E1397">
        <v>1</v>
      </c>
      <c r="F1397" t="s">
        <v>1879</v>
      </c>
    </row>
    <row r="1398" spans="1:6" x14ac:dyDescent="0.25">
      <c r="A1398">
        <v>0.16688275322500301</v>
      </c>
      <c r="B1398">
        <v>2.54171553874207</v>
      </c>
      <c r="C1398">
        <v>2.9000000000000001E-2</v>
      </c>
      <c r="D1398">
        <v>5.0000000000000001E-3</v>
      </c>
      <c r="E1398">
        <v>1</v>
      </c>
      <c r="F1398" t="s">
        <v>2251</v>
      </c>
    </row>
    <row r="1399" spans="1:6" x14ac:dyDescent="0.25">
      <c r="A1399">
        <v>3.5725402362879002E-3</v>
      </c>
      <c r="B1399">
        <v>2.5370423223599698</v>
      </c>
      <c r="C1399">
        <v>6.5000000000000002E-2</v>
      </c>
      <c r="D1399">
        <v>1.6E-2</v>
      </c>
      <c r="E1399">
        <v>1</v>
      </c>
      <c r="F1399" t="s">
        <v>1567</v>
      </c>
    </row>
    <row r="1400" spans="1:6" x14ac:dyDescent="0.25">
      <c r="A1400">
        <v>3.4992712116436099E-2</v>
      </c>
      <c r="B1400">
        <v>2.5291383290339802</v>
      </c>
      <c r="C1400">
        <v>2.3E-2</v>
      </c>
      <c r="D1400">
        <v>0</v>
      </c>
      <c r="E1400">
        <v>1</v>
      </c>
      <c r="F1400" t="s">
        <v>1891</v>
      </c>
    </row>
    <row r="1401" spans="1:6" x14ac:dyDescent="0.25">
      <c r="A1401">
        <v>4.8062008671250402E-3</v>
      </c>
      <c r="B1401">
        <v>2.51497914708805</v>
      </c>
      <c r="C1401">
        <v>0.72299999999999998</v>
      </c>
      <c r="D1401">
        <v>0.72</v>
      </c>
      <c r="E1401">
        <v>1</v>
      </c>
      <c r="F1401" t="s">
        <v>1592</v>
      </c>
    </row>
    <row r="1402" spans="1:6" x14ac:dyDescent="0.25">
      <c r="A1402">
        <v>5.4187949189939202E-3</v>
      </c>
      <c r="B1402">
        <v>2.5094719124878599</v>
      </c>
      <c r="C1402">
        <v>0.112</v>
      </c>
      <c r="D1402">
        <v>0.15</v>
      </c>
      <c r="E1402">
        <v>1</v>
      </c>
      <c r="F1402" t="s">
        <v>1606</v>
      </c>
    </row>
    <row r="1403" spans="1:6" x14ac:dyDescent="0.25">
      <c r="A1403">
        <v>6.9832510746604001E-2</v>
      </c>
      <c r="B1403">
        <v>2.5082974725255101</v>
      </c>
      <c r="C1403">
        <v>0.248</v>
      </c>
      <c r="D1403">
        <v>0.30099999999999999</v>
      </c>
      <c r="E1403">
        <v>1</v>
      </c>
      <c r="F1403" t="s">
        <v>2037</v>
      </c>
    </row>
    <row r="1404" spans="1:6" x14ac:dyDescent="0.25">
      <c r="A1404">
        <v>0.21141526557408899</v>
      </c>
      <c r="B1404">
        <v>2.5080339518610599</v>
      </c>
      <c r="C1404">
        <v>0.05</v>
      </c>
      <c r="D1404">
        <v>5.0000000000000001E-3</v>
      </c>
      <c r="E1404">
        <v>1</v>
      </c>
      <c r="F1404" t="s">
        <v>2326</v>
      </c>
    </row>
    <row r="1405" spans="1:6" x14ac:dyDescent="0.25">
      <c r="A1405">
        <v>8.5112589208112904E-2</v>
      </c>
      <c r="B1405">
        <v>2.4909907526369399</v>
      </c>
      <c r="C1405">
        <v>0.22700000000000001</v>
      </c>
      <c r="D1405">
        <v>0.20699999999999999</v>
      </c>
      <c r="E1405">
        <v>1</v>
      </c>
      <c r="F1405" t="s">
        <v>2089</v>
      </c>
    </row>
    <row r="1406" spans="1:6" x14ac:dyDescent="0.25">
      <c r="A1406">
        <v>7.7609695806770004E-2</v>
      </c>
      <c r="B1406">
        <v>2.4904699465439002</v>
      </c>
      <c r="C1406">
        <v>0.159</v>
      </c>
      <c r="D1406">
        <v>0.13500000000000001</v>
      </c>
      <c r="E1406">
        <v>1</v>
      </c>
      <c r="F1406" t="s">
        <v>2062</v>
      </c>
    </row>
    <row r="1407" spans="1:6" x14ac:dyDescent="0.25">
      <c r="A1407">
        <v>4.4566553578122697E-2</v>
      </c>
      <c r="B1407">
        <v>2.4868351931205499</v>
      </c>
      <c r="C1407">
        <v>8.1000000000000003E-2</v>
      </c>
      <c r="D1407">
        <v>4.7E-2</v>
      </c>
      <c r="E1407">
        <v>1</v>
      </c>
      <c r="F1407" t="s">
        <v>1934</v>
      </c>
    </row>
    <row r="1408" spans="1:6" x14ac:dyDescent="0.25">
      <c r="A1408">
        <v>6.1004328966283397E-2</v>
      </c>
      <c r="B1408">
        <v>2.4852664444641301</v>
      </c>
      <c r="C1408">
        <v>4.7E-2</v>
      </c>
      <c r="D1408">
        <v>5.0000000000000001E-3</v>
      </c>
      <c r="E1408">
        <v>1</v>
      </c>
      <c r="F1408" t="s">
        <v>2003</v>
      </c>
    </row>
    <row r="1409" spans="1:6" x14ac:dyDescent="0.25">
      <c r="A1409">
        <v>0.75915840685207403</v>
      </c>
      <c r="B1409">
        <v>2.4790309943320499</v>
      </c>
      <c r="C1409">
        <v>0.42799999999999999</v>
      </c>
      <c r="D1409">
        <v>0.44</v>
      </c>
      <c r="E1409">
        <v>1</v>
      </c>
      <c r="F1409" t="s">
        <v>2838</v>
      </c>
    </row>
    <row r="1410" spans="1:6" x14ac:dyDescent="0.25">
      <c r="A1410">
        <v>0.11095179103097701</v>
      </c>
      <c r="B1410">
        <v>2.46473902892751</v>
      </c>
      <c r="C1410">
        <v>3.1E-2</v>
      </c>
      <c r="D1410">
        <v>1.6E-2</v>
      </c>
      <c r="E1410">
        <v>1</v>
      </c>
      <c r="F1410" t="s">
        <v>2160</v>
      </c>
    </row>
    <row r="1411" spans="1:6" x14ac:dyDescent="0.25">
      <c r="A1411">
        <v>7.9229137904379796E-4</v>
      </c>
      <c r="B1411">
        <v>2.4542322121827098</v>
      </c>
      <c r="C1411">
        <v>0.253</v>
      </c>
      <c r="D1411">
        <v>0.22800000000000001</v>
      </c>
      <c r="E1411">
        <v>1</v>
      </c>
      <c r="F1411" t="s">
        <v>1391</v>
      </c>
    </row>
    <row r="1412" spans="1:6" x14ac:dyDescent="0.25">
      <c r="A1412">
        <v>0.12739786784685</v>
      </c>
      <c r="B1412">
        <v>2.4451271244315</v>
      </c>
      <c r="C1412">
        <v>0.18</v>
      </c>
      <c r="D1412">
        <v>5.7000000000000002E-2</v>
      </c>
      <c r="E1412">
        <v>1</v>
      </c>
      <c r="F1412" t="s">
        <v>2192</v>
      </c>
    </row>
    <row r="1413" spans="1:6" x14ac:dyDescent="0.25">
      <c r="A1413">
        <v>2.9214448441781601E-2</v>
      </c>
      <c r="B1413">
        <v>2.4419641070274398</v>
      </c>
      <c r="C1413">
        <v>0.35</v>
      </c>
      <c r="D1413">
        <v>0.28499999999999998</v>
      </c>
      <c r="E1413">
        <v>1</v>
      </c>
      <c r="F1413" t="s">
        <v>1850</v>
      </c>
    </row>
    <row r="1414" spans="1:6" x14ac:dyDescent="0.25">
      <c r="A1414">
        <v>4.6651194430651398E-3</v>
      </c>
      <c r="B1414">
        <v>2.4379405118116901</v>
      </c>
      <c r="C1414">
        <v>0.14599999999999999</v>
      </c>
      <c r="D1414">
        <v>0.109</v>
      </c>
      <c r="E1414">
        <v>1</v>
      </c>
      <c r="F1414" t="s">
        <v>1587</v>
      </c>
    </row>
    <row r="1415" spans="1:6" x14ac:dyDescent="0.25">
      <c r="A1415">
        <v>0.21141526557408899</v>
      </c>
      <c r="B1415">
        <v>2.4361087860404602</v>
      </c>
      <c r="C1415">
        <v>9.0999999999999998E-2</v>
      </c>
      <c r="D1415">
        <v>0.01</v>
      </c>
      <c r="E1415">
        <v>1</v>
      </c>
      <c r="F1415" t="s">
        <v>2327</v>
      </c>
    </row>
    <row r="1416" spans="1:6" x14ac:dyDescent="0.25">
      <c r="A1416">
        <v>8.5690895927017195E-4</v>
      </c>
      <c r="B1416">
        <v>2.4301956267932399</v>
      </c>
      <c r="C1416">
        <v>0.13600000000000001</v>
      </c>
      <c r="D1416">
        <v>1.6E-2</v>
      </c>
      <c r="E1416">
        <v>1</v>
      </c>
      <c r="F1416" t="s">
        <v>1404</v>
      </c>
    </row>
    <row r="1417" spans="1:6" x14ac:dyDescent="0.25">
      <c r="A1417">
        <v>4.1167627430057302E-3</v>
      </c>
      <c r="B1417">
        <v>2.4299396733309102</v>
      </c>
      <c r="C1417">
        <v>0.33900000000000002</v>
      </c>
      <c r="D1417">
        <v>0.26400000000000001</v>
      </c>
      <c r="E1417">
        <v>1</v>
      </c>
      <c r="F1417" t="s">
        <v>1573</v>
      </c>
    </row>
    <row r="1418" spans="1:6" x14ac:dyDescent="0.25">
      <c r="A1418">
        <v>0.45548067899895001</v>
      </c>
      <c r="B1418">
        <v>2.4268877834682101</v>
      </c>
      <c r="C1418">
        <v>0.36</v>
      </c>
      <c r="D1418">
        <v>0.36799999999999999</v>
      </c>
      <c r="E1418">
        <v>1</v>
      </c>
      <c r="F1418" t="s">
        <v>2603</v>
      </c>
    </row>
    <row r="1419" spans="1:6" x14ac:dyDescent="0.25">
      <c r="A1419">
        <v>0.647889098706528</v>
      </c>
      <c r="B1419">
        <v>2.40726126154502</v>
      </c>
      <c r="C1419">
        <v>0.40200000000000002</v>
      </c>
      <c r="D1419">
        <v>0.41499999999999998</v>
      </c>
      <c r="E1419">
        <v>1</v>
      </c>
      <c r="F1419" t="s">
        <v>2766</v>
      </c>
    </row>
    <row r="1420" spans="1:6" x14ac:dyDescent="0.25">
      <c r="A1420">
        <v>0.404078234788601</v>
      </c>
      <c r="B1420">
        <v>2.3998524064085198</v>
      </c>
      <c r="C1420">
        <v>0.188</v>
      </c>
      <c r="D1420">
        <v>3.5999999999999997E-2</v>
      </c>
      <c r="E1420">
        <v>1</v>
      </c>
      <c r="F1420" t="s">
        <v>2556</v>
      </c>
    </row>
    <row r="1421" spans="1:6" x14ac:dyDescent="0.25">
      <c r="A1421">
        <v>0.13805563937770601</v>
      </c>
      <c r="B1421">
        <v>2.3994785397646701</v>
      </c>
      <c r="C1421">
        <v>3.0000000000000001E-3</v>
      </c>
      <c r="D1421">
        <v>5.0000000000000001E-3</v>
      </c>
      <c r="E1421">
        <v>1</v>
      </c>
      <c r="F1421" t="s">
        <v>2206</v>
      </c>
    </row>
    <row r="1422" spans="1:6" x14ac:dyDescent="0.25">
      <c r="A1422">
        <v>9.5699956580920204E-2</v>
      </c>
      <c r="B1422">
        <v>2.3943584574052701</v>
      </c>
      <c r="C1422">
        <v>0.33200000000000002</v>
      </c>
      <c r="D1422">
        <v>0.39400000000000002</v>
      </c>
      <c r="E1422">
        <v>1</v>
      </c>
      <c r="F1422" t="s">
        <v>2126</v>
      </c>
    </row>
    <row r="1423" spans="1:6" x14ac:dyDescent="0.25">
      <c r="A1423">
        <v>8.1152085435354696E-2</v>
      </c>
      <c r="B1423">
        <v>2.3930954729442999</v>
      </c>
      <c r="C1423">
        <v>0.12</v>
      </c>
      <c r="D1423">
        <v>0.218</v>
      </c>
      <c r="E1423">
        <v>1</v>
      </c>
      <c r="F1423" t="s">
        <v>2074</v>
      </c>
    </row>
    <row r="1424" spans="1:6" x14ac:dyDescent="0.25">
      <c r="A1424">
        <v>6.8372605825397101E-2</v>
      </c>
      <c r="B1424">
        <v>2.37621730712964</v>
      </c>
      <c r="C1424">
        <v>0.23499999999999999</v>
      </c>
      <c r="D1424">
        <v>0.16600000000000001</v>
      </c>
      <c r="E1424">
        <v>1</v>
      </c>
      <c r="F1424" t="s">
        <v>2034</v>
      </c>
    </row>
    <row r="1425" spans="1:6" x14ac:dyDescent="0.25">
      <c r="A1425">
        <v>0.44719467372098398</v>
      </c>
      <c r="B1425">
        <v>2.3677642680576798</v>
      </c>
      <c r="C1425">
        <v>7.8E-2</v>
      </c>
      <c r="D1425">
        <v>9.8000000000000004E-2</v>
      </c>
      <c r="E1425">
        <v>1</v>
      </c>
      <c r="F1425" t="s">
        <v>2592</v>
      </c>
    </row>
    <row r="1426" spans="1:6" x14ac:dyDescent="0.25">
      <c r="A1426">
        <v>0.385226233999928</v>
      </c>
      <c r="B1426">
        <v>2.3556632030636702</v>
      </c>
      <c r="C1426">
        <v>0.125</v>
      </c>
      <c r="D1426">
        <v>7.2999999999999995E-2</v>
      </c>
      <c r="E1426">
        <v>1</v>
      </c>
      <c r="F1426" t="s">
        <v>2539</v>
      </c>
    </row>
    <row r="1427" spans="1:6" x14ac:dyDescent="0.25">
      <c r="A1427">
        <v>0.49952831688277299</v>
      </c>
      <c r="B1427">
        <v>2.3552476448061501</v>
      </c>
      <c r="C1427">
        <v>2.9000000000000001E-2</v>
      </c>
      <c r="D1427">
        <v>0.01</v>
      </c>
      <c r="E1427">
        <v>1</v>
      </c>
      <c r="F1427" t="s">
        <v>2643</v>
      </c>
    </row>
    <row r="1428" spans="1:6" x14ac:dyDescent="0.25">
      <c r="A1428">
        <v>7.3788970455991002E-4</v>
      </c>
      <c r="B1428">
        <v>2.3394182559586598</v>
      </c>
      <c r="C1428">
        <v>0.20599999999999999</v>
      </c>
      <c r="D1428">
        <v>4.7E-2</v>
      </c>
      <c r="E1428">
        <v>1</v>
      </c>
      <c r="F1428" t="s">
        <v>1387</v>
      </c>
    </row>
    <row r="1429" spans="1:6" x14ac:dyDescent="0.25">
      <c r="A1429">
        <v>1.41375250763649E-2</v>
      </c>
      <c r="B1429">
        <v>2.3289525666781601</v>
      </c>
      <c r="C1429">
        <v>7.2999999999999995E-2</v>
      </c>
      <c r="D1429">
        <v>0.01</v>
      </c>
      <c r="E1429">
        <v>1</v>
      </c>
      <c r="F1429" t="s">
        <v>1748</v>
      </c>
    </row>
    <row r="1430" spans="1:6" x14ac:dyDescent="0.25">
      <c r="A1430">
        <v>2.02495265097091E-3</v>
      </c>
      <c r="B1430">
        <v>2.3260731063622102</v>
      </c>
      <c r="C1430">
        <v>0.64200000000000002</v>
      </c>
      <c r="D1430">
        <v>0.55400000000000005</v>
      </c>
      <c r="E1430">
        <v>1</v>
      </c>
      <c r="F1430" t="s">
        <v>1489</v>
      </c>
    </row>
    <row r="1431" spans="1:6" x14ac:dyDescent="0.25">
      <c r="A1431">
        <v>7.7788240991045796E-2</v>
      </c>
      <c r="B1431">
        <v>2.3235606251548</v>
      </c>
      <c r="C1431">
        <v>2.3E-2</v>
      </c>
      <c r="D1431">
        <v>1.6E-2</v>
      </c>
      <c r="E1431">
        <v>1</v>
      </c>
      <c r="F1431" t="s">
        <v>2064</v>
      </c>
    </row>
    <row r="1432" spans="1:6" x14ac:dyDescent="0.25">
      <c r="A1432">
        <v>0.229796159801292</v>
      </c>
      <c r="B1432">
        <v>2.3038352515641498</v>
      </c>
      <c r="C1432">
        <v>0.13800000000000001</v>
      </c>
      <c r="D1432">
        <v>5.1999999999999998E-2</v>
      </c>
      <c r="E1432">
        <v>1</v>
      </c>
      <c r="F1432" t="s">
        <v>2350</v>
      </c>
    </row>
    <row r="1433" spans="1:6" x14ac:dyDescent="0.25">
      <c r="A1433">
        <v>5.5712103181291004E-3</v>
      </c>
      <c r="B1433">
        <v>2.2948583915231402</v>
      </c>
      <c r="C1433">
        <v>5.7000000000000002E-2</v>
      </c>
      <c r="D1433">
        <v>5.0000000000000001E-3</v>
      </c>
      <c r="E1433">
        <v>1</v>
      </c>
      <c r="F1433" t="s">
        <v>1612</v>
      </c>
    </row>
    <row r="1434" spans="1:6" x14ac:dyDescent="0.25">
      <c r="A1434">
        <v>0.63384470466640297</v>
      </c>
      <c r="B1434">
        <v>2.2929883088928902</v>
      </c>
      <c r="C1434">
        <v>1.7999999999999999E-2</v>
      </c>
      <c r="D1434">
        <v>5.0000000000000001E-3</v>
      </c>
      <c r="E1434">
        <v>1</v>
      </c>
      <c r="F1434" t="s">
        <v>2760</v>
      </c>
    </row>
    <row r="1435" spans="1:6" x14ac:dyDescent="0.25">
      <c r="A1435">
        <v>0.31686859783607302</v>
      </c>
      <c r="B1435">
        <v>2.2862537235574498</v>
      </c>
      <c r="C1435">
        <v>0.14099999999999999</v>
      </c>
      <c r="D1435">
        <v>0.18099999999999999</v>
      </c>
      <c r="E1435">
        <v>1</v>
      </c>
      <c r="F1435" t="s">
        <v>2463</v>
      </c>
    </row>
    <row r="1436" spans="1:6" x14ac:dyDescent="0.25">
      <c r="A1436">
        <v>0.55708187773193396</v>
      </c>
      <c r="B1436">
        <v>2.2498073385674902</v>
      </c>
      <c r="C1436">
        <v>0.115</v>
      </c>
      <c r="D1436">
        <v>7.2999999999999995E-2</v>
      </c>
      <c r="E1436">
        <v>1</v>
      </c>
      <c r="F1436" t="s">
        <v>2700</v>
      </c>
    </row>
    <row r="1437" spans="1:6" x14ac:dyDescent="0.25">
      <c r="A1437">
        <v>6.5761300965671607E-2</v>
      </c>
      <c r="B1437">
        <v>2.2371745954630602</v>
      </c>
      <c r="C1437">
        <v>4.7E-2</v>
      </c>
      <c r="D1437">
        <v>2.1000000000000001E-2</v>
      </c>
      <c r="E1437">
        <v>1</v>
      </c>
      <c r="F1437" t="s">
        <v>2024</v>
      </c>
    </row>
    <row r="1438" spans="1:6" x14ac:dyDescent="0.25">
      <c r="A1438">
        <v>0.28467831251293502</v>
      </c>
      <c r="B1438">
        <v>2.2319162829261998</v>
      </c>
      <c r="C1438">
        <v>9.0999999999999998E-2</v>
      </c>
      <c r="D1438">
        <v>6.2E-2</v>
      </c>
      <c r="E1438">
        <v>1</v>
      </c>
      <c r="F1438" t="s">
        <v>2424</v>
      </c>
    </row>
    <row r="1439" spans="1:6" x14ac:dyDescent="0.25">
      <c r="A1439">
        <v>1.11629114474347E-2</v>
      </c>
      <c r="B1439">
        <v>2.2252053280820299</v>
      </c>
      <c r="C1439">
        <v>0.54300000000000004</v>
      </c>
      <c r="D1439">
        <v>0.45600000000000002</v>
      </c>
      <c r="E1439">
        <v>1</v>
      </c>
      <c r="F1439" t="s">
        <v>1704</v>
      </c>
    </row>
    <row r="1440" spans="1:6" x14ac:dyDescent="0.25">
      <c r="A1440">
        <v>6.9922023156384697E-3</v>
      </c>
      <c r="B1440">
        <v>2.2118694759743098</v>
      </c>
      <c r="C1440">
        <v>4.7E-2</v>
      </c>
      <c r="D1440">
        <v>2.1000000000000001E-2</v>
      </c>
      <c r="E1440">
        <v>1</v>
      </c>
      <c r="F1440" t="s">
        <v>1634</v>
      </c>
    </row>
    <row r="1441" spans="1:6" x14ac:dyDescent="0.25">
      <c r="A1441">
        <v>0.32671239878101999</v>
      </c>
      <c r="B1441">
        <v>2.20275961554524</v>
      </c>
      <c r="C1441">
        <v>0.42799999999999999</v>
      </c>
      <c r="D1441">
        <v>0.52800000000000002</v>
      </c>
      <c r="E1441">
        <v>1</v>
      </c>
      <c r="F1441" t="s">
        <v>2472</v>
      </c>
    </row>
    <row r="1442" spans="1:6" x14ac:dyDescent="0.25">
      <c r="A1442">
        <v>0.42593370293791599</v>
      </c>
      <c r="B1442">
        <v>2.2025436298715402</v>
      </c>
      <c r="C1442">
        <v>0.248</v>
      </c>
      <c r="D1442">
        <v>0.39900000000000002</v>
      </c>
      <c r="E1442">
        <v>1</v>
      </c>
      <c r="F1442" t="s">
        <v>2572</v>
      </c>
    </row>
    <row r="1443" spans="1:6" x14ac:dyDescent="0.25">
      <c r="A1443">
        <v>0.90206053965175004</v>
      </c>
      <c r="B1443">
        <v>2.2017243278250098</v>
      </c>
      <c r="C1443">
        <v>2.3E-2</v>
      </c>
      <c r="D1443">
        <v>5.0000000000000001E-3</v>
      </c>
      <c r="E1443">
        <v>1</v>
      </c>
      <c r="F1443" t="s">
        <v>2941</v>
      </c>
    </row>
    <row r="1444" spans="1:6" x14ac:dyDescent="0.25">
      <c r="A1444">
        <v>8.6511510714972005E-4</v>
      </c>
      <c r="B1444">
        <v>2.18175476392187</v>
      </c>
      <c r="C1444">
        <v>0.30499999999999999</v>
      </c>
      <c r="D1444">
        <v>0.29499999999999998</v>
      </c>
      <c r="E1444">
        <v>1</v>
      </c>
      <c r="F1444" t="s">
        <v>1408</v>
      </c>
    </row>
    <row r="1445" spans="1:6" x14ac:dyDescent="0.25">
      <c r="A1445">
        <v>0.103776169834427</v>
      </c>
      <c r="B1445">
        <v>2.1799780656358401</v>
      </c>
      <c r="C1445">
        <v>2.9000000000000001E-2</v>
      </c>
      <c r="D1445">
        <v>5.1999999999999998E-2</v>
      </c>
      <c r="E1445">
        <v>1</v>
      </c>
      <c r="F1445" t="s">
        <v>2145</v>
      </c>
    </row>
    <row r="1446" spans="1:6" x14ac:dyDescent="0.25">
      <c r="A1446">
        <v>3.0210463070138999E-2</v>
      </c>
      <c r="B1446">
        <v>2.1779313996726</v>
      </c>
      <c r="C1446">
        <v>0.16700000000000001</v>
      </c>
      <c r="D1446">
        <v>9.2999999999999999E-2</v>
      </c>
      <c r="E1446">
        <v>1</v>
      </c>
      <c r="F1446" t="s">
        <v>1861</v>
      </c>
    </row>
    <row r="1447" spans="1:6" x14ac:dyDescent="0.25">
      <c r="A1447">
        <v>6.9261757858057896E-2</v>
      </c>
      <c r="B1447">
        <v>2.1706730226686299</v>
      </c>
      <c r="C1447">
        <v>0.42799999999999999</v>
      </c>
      <c r="D1447">
        <v>0.42</v>
      </c>
      <c r="E1447">
        <v>1</v>
      </c>
      <c r="F1447" t="s">
        <v>2036</v>
      </c>
    </row>
    <row r="1448" spans="1:6" x14ac:dyDescent="0.25">
      <c r="A1448">
        <v>0.341577199890856</v>
      </c>
      <c r="B1448">
        <v>2.1420809059622599</v>
      </c>
      <c r="C1448">
        <v>0.26400000000000001</v>
      </c>
      <c r="D1448">
        <v>0.26900000000000002</v>
      </c>
      <c r="E1448">
        <v>1</v>
      </c>
      <c r="F1448" t="s">
        <v>2485</v>
      </c>
    </row>
    <row r="1449" spans="1:6" x14ac:dyDescent="0.25">
      <c r="A1449">
        <v>0.41370774610476202</v>
      </c>
      <c r="B1449">
        <v>2.1376577573868198</v>
      </c>
      <c r="C1449">
        <v>0.11</v>
      </c>
      <c r="D1449">
        <v>2.5999999999999999E-2</v>
      </c>
      <c r="E1449">
        <v>1</v>
      </c>
      <c r="F1449" t="s">
        <v>2565</v>
      </c>
    </row>
    <row r="1450" spans="1:6" x14ac:dyDescent="0.25">
      <c r="A1450">
        <v>0.27383723050436898</v>
      </c>
      <c r="B1450">
        <v>2.1165301571833202</v>
      </c>
      <c r="C1450">
        <v>0.17</v>
      </c>
      <c r="D1450">
        <v>7.8E-2</v>
      </c>
      <c r="E1450">
        <v>1</v>
      </c>
      <c r="F1450" t="s">
        <v>2412</v>
      </c>
    </row>
    <row r="1451" spans="1:6" x14ac:dyDescent="0.25">
      <c r="A1451">
        <v>0.71041552053482104</v>
      </c>
      <c r="B1451">
        <v>2.0984850659134699</v>
      </c>
      <c r="C1451">
        <v>5.1999999999999998E-2</v>
      </c>
      <c r="D1451">
        <v>0.01</v>
      </c>
      <c r="E1451">
        <v>1</v>
      </c>
      <c r="F1451" t="s">
        <v>2809</v>
      </c>
    </row>
    <row r="1452" spans="1:6" x14ac:dyDescent="0.25">
      <c r="A1452">
        <v>0.71357822916039704</v>
      </c>
      <c r="B1452">
        <v>2.0800928493422299</v>
      </c>
      <c r="C1452">
        <v>4.3999999999999997E-2</v>
      </c>
      <c r="D1452">
        <v>3.5999999999999997E-2</v>
      </c>
      <c r="E1452">
        <v>1</v>
      </c>
      <c r="F1452" t="s">
        <v>2812</v>
      </c>
    </row>
    <row r="1453" spans="1:6" x14ac:dyDescent="0.25">
      <c r="A1453">
        <v>6.6438242361189902E-3</v>
      </c>
      <c r="B1453">
        <v>2.07139635829077</v>
      </c>
      <c r="C1453">
        <v>0.61599999999999999</v>
      </c>
      <c r="D1453">
        <v>0.56499999999999995</v>
      </c>
      <c r="E1453">
        <v>1</v>
      </c>
      <c r="F1453" t="s">
        <v>1629</v>
      </c>
    </row>
    <row r="1454" spans="1:6" x14ac:dyDescent="0.25">
      <c r="A1454">
        <v>0.36635862635189198</v>
      </c>
      <c r="B1454">
        <v>2.0699067995966902</v>
      </c>
      <c r="C1454">
        <v>0.112</v>
      </c>
      <c r="D1454">
        <v>9.8000000000000004E-2</v>
      </c>
      <c r="E1454">
        <v>1</v>
      </c>
      <c r="F1454" t="s">
        <v>2518</v>
      </c>
    </row>
    <row r="1455" spans="1:6" x14ac:dyDescent="0.25">
      <c r="A1455">
        <v>0.74988884723915405</v>
      </c>
      <c r="B1455">
        <v>2.0690366997117402</v>
      </c>
      <c r="C1455">
        <v>0.51700000000000002</v>
      </c>
      <c r="D1455">
        <v>0.57999999999999996</v>
      </c>
      <c r="E1455">
        <v>1</v>
      </c>
      <c r="F1455" t="s">
        <v>2830</v>
      </c>
    </row>
    <row r="1456" spans="1:6" x14ac:dyDescent="0.25">
      <c r="A1456">
        <v>0.107780183672855</v>
      </c>
      <c r="B1456">
        <v>2.0687317202330702</v>
      </c>
      <c r="C1456">
        <v>2.5999999999999999E-2</v>
      </c>
      <c r="D1456">
        <v>0</v>
      </c>
      <c r="E1456">
        <v>1</v>
      </c>
      <c r="F1456" t="s">
        <v>2152</v>
      </c>
    </row>
    <row r="1457" spans="1:6" x14ac:dyDescent="0.25">
      <c r="A1457">
        <v>3.3596132650815902E-2</v>
      </c>
      <c r="B1457">
        <v>2.0657835516137402</v>
      </c>
      <c r="C1457">
        <v>7.0000000000000007E-2</v>
      </c>
      <c r="D1457">
        <v>7.2999999999999995E-2</v>
      </c>
      <c r="E1457">
        <v>1</v>
      </c>
      <c r="F1457" t="s">
        <v>1881</v>
      </c>
    </row>
    <row r="1458" spans="1:6" x14ac:dyDescent="0.25">
      <c r="A1458">
        <v>6.1887768800874897E-2</v>
      </c>
      <c r="B1458">
        <v>2.0654559711202398</v>
      </c>
      <c r="C1458">
        <v>6.3E-2</v>
      </c>
      <c r="D1458">
        <v>3.1E-2</v>
      </c>
      <c r="E1458">
        <v>1</v>
      </c>
      <c r="F1458" t="s">
        <v>2006</v>
      </c>
    </row>
    <row r="1459" spans="1:6" x14ac:dyDescent="0.25">
      <c r="A1459">
        <v>0.721903667544467</v>
      </c>
      <c r="B1459">
        <v>2.06064054005954</v>
      </c>
      <c r="C1459">
        <v>0.14399999999999999</v>
      </c>
      <c r="D1459">
        <v>8.3000000000000004E-2</v>
      </c>
      <c r="E1459">
        <v>1</v>
      </c>
      <c r="F1459" t="s">
        <v>2814</v>
      </c>
    </row>
    <row r="1460" spans="1:6" x14ac:dyDescent="0.25">
      <c r="A1460">
        <v>1.3011521309040999E-2</v>
      </c>
      <c r="B1460">
        <v>2.05699492628196</v>
      </c>
      <c r="C1460">
        <v>0.36599999999999999</v>
      </c>
      <c r="D1460">
        <v>0.38900000000000001</v>
      </c>
      <c r="E1460">
        <v>1</v>
      </c>
      <c r="F1460" t="s">
        <v>1732</v>
      </c>
    </row>
    <row r="1461" spans="1:6" x14ac:dyDescent="0.25">
      <c r="A1461">
        <v>0.16851673477384899</v>
      </c>
      <c r="B1461">
        <v>2.0547825723559301</v>
      </c>
      <c r="C1461">
        <v>7.0000000000000007E-2</v>
      </c>
      <c r="D1461">
        <v>4.1000000000000002E-2</v>
      </c>
      <c r="E1461">
        <v>1</v>
      </c>
      <c r="F1461" t="s">
        <v>2255</v>
      </c>
    </row>
    <row r="1462" spans="1:6" x14ac:dyDescent="0.25">
      <c r="A1462">
        <v>9.2287841741151802E-4</v>
      </c>
      <c r="B1462">
        <v>2.0546865373267802</v>
      </c>
      <c r="C1462">
        <v>0.39900000000000002</v>
      </c>
      <c r="D1462">
        <v>0.373</v>
      </c>
      <c r="E1462">
        <v>1</v>
      </c>
      <c r="F1462" t="s">
        <v>1417</v>
      </c>
    </row>
    <row r="1463" spans="1:6" x14ac:dyDescent="0.25">
      <c r="A1463">
        <v>2.28743429837522E-2</v>
      </c>
      <c r="B1463">
        <v>2.01824496970828</v>
      </c>
      <c r="C1463">
        <v>0.40200000000000002</v>
      </c>
      <c r="D1463">
        <v>0.32100000000000001</v>
      </c>
      <c r="E1463">
        <v>1</v>
      </c>
      <c r="F1463" t="s">
        <v>1816</v>
      </c>
    </row>
    <row r="1464" spans="1:6" x14ac:dyDescent="0.25">
      <c r="A1464">
        <v>0.356314473890738</v>
      </c>
      <c r="B1464">
        <v>2.0169921324132498</v>
      </c>
      <c r="C1464">
        <v>5.5E-2</v>
      </c>
      <c r="D1464">
        <v>0.114</v>
      </c>
      <c r="E1464">
        <v>1</v>
      </c>
      <c r="F1464" t="s">
        <v>2507</v>
      </c>
    </row>
    <row r="1465" spans="1:6" x14ac:dyDescent="0.25">
      <c r="A1465">
        <v>7.1986344505868993E-2</v>
      </c>
      <c r="B1465">
        <v>2.0147446317373801</v>
      </c>
      <c r="C1465">
        <v>5.0000000000000001E-3</v>
      </c>
      <c r="D1465">
        <v>5.0000000000000001E-3</v>
      </c>
      <c r="E1465">
        <v>1</v>
      </c>
      <c r="F1465" t="s">
        <v>2046</v>
      </c>
    </row>
    <row r="1466" spans="1:6" x14ac:dyDescent="0.25">
      <c r="A1466">
        <v>0.10098921920444601</v>
      </c>
      <c r="B1466">
        <v>2.0129712189623099</v>
      </c>
      <c r="C1466">
        <v>0.21099999999999999</v>
      </c>
      <c r="D1466">
        <v>0.26400000000000001</v>
      </c>
      <c r="E1466">
        <v>1</v>
      </c>
      <c r="F1466" t="s">
        <v>2138</v>
      </c>
    </row>
    <row r="1467" spans="1:6" x14ac:dyDescent="0.25">
      <c r="A1467">
        <v>0.26783608349189503</v>
      </c>
      <c r="B1467">
        <v>1.99613953734604</v>
      </c>
      <c r="C1467">
        <v>0.13300000000000001</v>
      </c>
      <c r="D1467">
        <v>5.7000000000000002E-2</v>
      </c>
      <c r="E1467">
        <v>1</v>
      </c>
      <c r="F1467" t="s">
        <v>2400</v>
      </c>
    </row>
    <row r="1468" spans="1:6" x14ac:dyDescent="0.25">
      <c r="A1468">
        <v>7.0160384933392703E-2</v>
      </c>
      <c r="B1468">
        <v>1.9831507317108901</v>
      </c>
      <c r="C1468">
        <v>0.69199999999999995</v>
      </c>
      <c r="D1468">
        <v>0.67900000000000005</v>
      </c>
      <c r="E1468">
        <v>1</v>
      </c>
      <c r="F1468" t="s">
        <v>2038</v>
      </c>
    </row>
    <row r="1469" spans="1:6" x14ac:dyDescent="0.25">
      <c r="A1469">
        <v>0.65476749238450604</v>
      </c>
      <c r="B1469">
        <v>1.9765558788665101</v>
      </c>
      <c r="C1469">
        <v>1.6E-2</v>
      </c>
      <c r="D1469">
        <v>5.0000000000000001E-3</v>
      </c>
      <c r="E1469">
        <v>1</v>
      </c>
      <c r="F1469" t="s">
        <v>2774</v>
      </c>
    </row>
    <row r="1470" spans="1:6" x14ac:dyDescent="0.25">
      <c r="A1470">
        <v>6.4755433115711997E-2</v>
      </c>
      <c r="B1470">
        <v>1.97349313478577</v>
      </c>
      <c r="C1470">
        <v>0.16200000000000001</v>
      </c>
      <c r="D1470">
        <v>0.18099999999999999</v>
      </c>
      <c r="E1470">
        <v>1</v>
      </c>
      <c r="F1470" t="s">
        <v>2017</v>
      </c>
    </row>
    <row r="1471" spans="1:6" x14ac:dyDescent="0.25">
      <c r="A1471">
        <v>8.6182394261070504E-4</v>
      </c>
      <c r="B1471">
        <v>1.9680426550726</v>
      </c>
      <c r="C1471">
        <v>0.16200000000000001</v>
      </c>
      <c r="D1471">
        <v>0.155</v>
      </c>
      <c r="E1471">
        <v>1</v>
      </c>
      <c r="F1471" t="s">
        <v>1407</v>
      </c>
    </row>
    <row r="1472" spans="1:6" x14ac:dyDescent="0.25">
      <c r="A1472">
        <v>0.95854324902531995</v>
      </c>
      <c r="B1472">
        <v>1.96754138467537</v>
      </c>
      <c r="C1472">
        <v>0.20399999999999999</v>
      </c>
      <c r="D1472">
        <v>0.25900000000000001</v>
      </c>
      <c r="E1472">
        <v>1</v>
      </c>
      <c r="F1472" t="s">
        <v>2981</v>
      </c>
    </row>
    <row r="1473" spans="1:6" x14ac:dyDescent="0.25">
      <c r="A1473">
        <v>1.02035920396123E-2</v>
      </c>
      <c r="B1473">
        <v>1.96443813986911</v>
      </c>
      <c r="C1473">
        <v>5.1999999999999998E-2</v>
      </c>
      <c r="D1473">
        <v>2.1000000000000001E-2</v>
      </c>
      <c r="E1473">
        <v>1</v>
      </c>
      <c r="F1473" t="s">
        <v>1690</v>
      </c>
    </row>
    <row r="1474" spans="1:6" x14ac:dyDescent="0.25">
      <c r="A1474">
        <v>0.18782274769549001</v>
      </c>
      <c r="B1474">
        <v>1.96028012486298</v>
      </c>
      <c r="C1474">
        <v>0.30299999999999999</v>
      </c>
      <c r="D1474">
        <v>0.46600000000000003</v>
      </c>
      <c r="E1474">
        <v>1</v>
      </c>
      <c r="F1474" t="s">
        <v>2288</v>
      </c>
    </row>
    <row r="1475" spans="1:6" x14ac:dyDescent="0.25">
      <c r="A1475">
        <v>3.9994194832244902E-2</v>
      </c>
      <c r="B1475">
        <v>1.93987048921899</v>
      </c>
      <c r="C1475">
        <v>0.128</v>
      </c>
      <c r="D1475">
        <v>4.7E-2</v>
      </c>
      <c r="E1475">
        <v>1</v>
      </c>
      <c r="F1475" t="s">
        <v>1915</v>
      </c>
    </row>
    <row r="1476" spans="1:6" x14ac:dyDescent="0.25">
      <c r="A1476">
        <v>4.0569820974697198E-4</v>
      </c>
      <c r="B1476">
        <v>1.92686482756496</v>
      </c>
      <c r="C1476">
        <v>0.47299999999999998</v>
      </c>
      <c r="D1476">
        <v>0.35799999999999998</v>
      </c>
      <c r="E1476">
        <v>1</v>
      </c>
      <c r="F1476" t="s">
        <v>1310</v>
      </c>
    </row>
    <row r="1477" spans="1:6" x14ac:dyDescent="0.25">
      <c r="A1477">
        <v>7.7698926629366893E-2</v>
      </c>
      <c r="B1477">
        <v>1.9242482218188199</v>
      </c>
      <c r="C1477">
        <v>0.436</v>
      </c>
      <c r="D1477">
        <v>0.49199999999999999</v>
      </c>
      <c r="E1477">
        <v>1</v>
      </c>
      <c r="F1477" t="s">
        <v>2063</v>
      </c>
    </row>
    <row r="1478" spans="1:6" x14ac:dyDescent="0.25">
      <c r="A1478">
        <v>0.183067668899</v>
      </c>
      <c r="B1478">
        <v>1.91026691209366</v>
      </c>
      <c r="C1478">
        <v>2.1000000000000001E-2</v>
      </c>
      <c r="D1478">
        <v>1.6E-2</v>
      </c>
      <c r="E1478">
        <v>1</v>
      </c>
      <c r="F1478" t="s">
        <v>2283</v>
      </c>
    </row>
    <row r="1479" spans="1:6" x14ac:dyDescent="0.25">
      <c r="A1479">
        <v>0.29629644001445299</v>
      </c>
      <c r="B1479">
        <v>1.8983912465333099</v>
      </c>
      <c r="C1479">
        <v>3.4000000000000002E-2</v>
      </c>
      <c r="D1479">
        <v>5.0000000000000001E-3</v>
      </c>
      <c r="E1479">
        <v>1</v>
      </c>
      <c r="F1479" t="s">
        <v>2439</v>
      </c>
    </row>
    <row r="1480" spans="1:6" x14ac:dyDescent="0.25">
      <c r="A1480">
        <v>0.34292514363375698</v>
      </c>
      <c r="B1480">
        <v>1.89780824288147</v>
      </c>
      <c r="C1480">
        <v>0.308</v>
      </c>
      <c r="D1480">
        <v>0.46100000000000002</v>
      </c>
      <c r="E1480">
        <v>1</v>
      </c>
      <c r="F1480" t="s">
        <v>2488</v>
      </c>
    </row>
    <row r="1481" spans="1:6" x14ac:dyDescent="0.25">
      <c r="A1481">
        <v>9.9563751591271496E-2</v>
      </c>
      <c r="B1481">
        <v>1.8937907404764001</v>
      </c>
      <c r="C1481">
        <v>0.16700000000000001</v>
      </c>
      <c r="D1481">
        <v>7.8E-2</v>
      </c>
      <c r="E1481">
        <v>1</v>
      </c>
      <c r="F1481" t="s">
        <v>2132</v>
      </c>
    </row>
    <row r="1482" spans="1:6" x14ac:dyDescent="0.25">
      <c r="A1482">
        <v>0.45388053744403001</v>
      </c>
      <c r="B1482">
        <v>1.8891166163700699</v>
      </c>
      <c r="C1482">
        <v>2.1000000000000001E-2</v>
      </c>
      <c r="D1482">
        <v>5.0000000000000001E-3</v>
      </c>
      <c r="E1482">
        <v>1</v>
      </c>
      <c r="F1482" t="s">
        <v>2600</v>
      </c>
    </row>
    <row r="1483" spans="1:6" x14ac:dyDescent="0.25">
      <c r="A1483">
        <v>8.3018975545174997E-2</v>
      </c>
      <c r="B1483">
        <v>1.8861275895669001</v>
      </c>
      <c r="C1483">
        <v>0.20899999999999999</v>
      </c>
      <c r="D1483">
        <v>0.34200000000000003</v>
      </c>
      <c r="E1483">
        <v>1</v>
      </c>
      <c r="F1483" t="s">
        <v>2082</v>
      </c>
    </row>
    <row r="1484" spans="1:6" x14ac:dyDescent="0.25">
      <c r="A1484">
        <v>5.6330215286316501E-2</v>
      </c>
      <c r="B1484">
        <v>1.8301063964172699</v>
      </c>
      <c r="C1484">
        <v>0.3</v>
      </c>
      <c r="D1484">
        <v>0.23300000000000001</v>
      </c>
      <c r="E1484">
        <v>1</v>
      </c>
      <c r="F1484" t="s">
        <v>1985</v>
      </c>
    </row>
    <row r="1485" spans="1:6" x14ac:dyDescent="0.25">
      <c r="A1485">
        <v>2.9371886267164901E-2</v>
      </c>
      <c r="B1485">
        <v>1.81969540551423</v>
      </c>
      <c r="C1485">
        <v>2.5999999999999999E-2</v>
      </c>
      <c r="D1485">
        <v>0</v>
      </c>
      <c r="E1485">
        <v>1</v>
      </c>
      <c r="F1485" t="s">
        <v>1851</v>
      </c>
    </row>
    <row r="1486" spans="1:6" x14ac:dyDescent="0.25">
      <c r="A1486">
        <v>4.3868295500829402E-3</v>
      </c>
      <c r="B1486">
        <v>1.8035056109230501</v>
      </c>
      <c r="C1486">
        <v>0.06</v>
      </c>
      <c r="D1486">
        <v>0.124</v>
      </c>
      <c r="E1486">
        <v>1</v>
      </c>
      <c r="F1486" t="s">
        <v>1577</v>
      </c>
    </row>
    <row r="1487" spans="1:6" x14ac:dyDescent="0.25">
      <c r="A1487">
        <v>0.213750609281704</v>
      </c>
      <c r="B1487">
        <v>1.8031163817309901</v>
      </c>
      <c r="C1487">
        <v>8.8999999999999996E-2</v>
      </c>
      <c r="D1487">
        <v>7.8E-2</v>
      </c>
      <c r="E1487">
        <v>1</v>
      </c>
      <c r="F1487" t="s">
        <v>2328</v>
      </c>
    </row>
    <row r="1488" spans="1:6" x14ac:dyDescent="0.25">
      <c r="A1488">
        <v>0.36804965987494898</v>
      </c>
      <c r="B1488">
        <v>1.79028969592534</v>
      </c>
      <c r="C1488">
        <v>5.1999999999999998E-2</v>
      </c>
      <c r="D1488">
        <v>1.6E-2</v>
      </c>
      <c r="E1488">
        <v>1</v>
      </c>
      <c r="F1488" t="s">
        <v>2519</v>
      </c>
    </row>
    <row r="1489" spans="1:6" x14ac:dyDescent="0.25">
      <c r="A1489">
        <v>3.1907098757831702E-2</v>
      </c>
      <c r="B1489">
        <v>1.7869744860988901</v>
      </c>
      <c r="C1489">
        <v>0.34200000000000003</v>
      </c>
      <c r="D1489">
        <v>0.27500000000000002</v>
      </c>
      <c r="E1489">
        <v>1</v>
      </c>
      <c r="F1489" t="s">
        <v>1874</v>
      </c>
    </row>
    <row r="1490" spans="1:6" x14ac:dyDescent="0.25">
      <c r="A1490">
        <v>2.89813252433799E-3</v>
      </c>
      <c r="B1490">
        <v>1.77832544459034</v>
      </c>
      <c r="C1490">
        <v>0.26100000000000001</v>
      </c>
      <c r="D1490">
        <v>0.16600000000000001</v>
      </c>
      <c r="E1490">
        <v>1</v>
      </c>
      <c r="F1490" t="s">
        <v>1539</v>
      </c>
    </row>
    <row r="1491" spans="1:6" x14ac:dyDescent="0.25">
      <c r="A1491">
        <v>6.9256577314803702E-3</v>
      </c>
      <c r="B1491">
        <v>1.7741975333804201</v>
      </c>
      <c r="C1491">
        <v>3.4000000000000002E-2</v>
      </c>
      <c r="D1491">
        <v>5.0000000000000001E-3</v>
      </c>
      <c r="E1491">
        <v>1</v>
      </c>
      <c r="F1491" t="s">
        <v>1633</v>
      </c>
    </row>
    <row r="1492" spans="1:6" x14ac:dyDescent="0.25">
      <c r="A1492">
        <v>0.35218113589209998</v>
      </c>
      <c r="B1492">
        <v>1.7739033573779699</v>
      </c>
      <c r="C1492">
        <v>0.24</v>
      </c>
      <c r="D1492">
        <v>0.21199999999999999</v>
      </c>
      <c r="E1492">
        <v>1</v>
      </c>
      <c r="F1492" t="s">
        <v>2499</v>
      </c>
    </row>
    <row r="1493" spans="1:6" x14ac:dyDescent="0.25">
      <c r="A1493">
        <v>0.85438426764366904</v>
      </c>
      <c r="B1493">
        <v>1.7724214822426601</v>
      </c>
      <c r="C1493">
        <v>7.5999999999999998E-2</v>
      </c>
      <c r="D1493">
        <v>2.1000000000000001E-2</v>
      </c>
      <c r="E1493">
        <v>1</v>
      </c>
      <c r="F1493" t="s">
        <v>2908</v>
      </c>
    </row>
    <row r="1494" spans="1:6" x14ac:dyDescent="0.25">
      <c r="A1494">
        <v>0.21788213924809999</v>
      </c>
      <c r="B1494">
        <v>1.76839753510286</v>
      </c>
      <c r="C1494">
        <v>0.26600000000000001</v>
      </c>
      <c r="D1494">
        <v>0.46100000000000002</v>
      </c>
      <c r="E1494">
        <v>1</v>
      </c>
      <c r="F1494" t="s">
        <v>2332</v>
      </c>
    </row>
    <row r="1495" spans="1:6" x14ac:dyDescent="0.25">
      <c r="A1495">
        <v>0.26012570639589699</v>
      </c>
      <c r="B1495">
        <v>1.7569955462757101</v>
      </c>
      <c r="C1495">
        <v>0.217</v>
      </c>
      <c r="D1495">
        <v>0.20200000000000001</v>
      </c>
      <c r="E1495">
        <v>1</v>
      </c>
      <c r="F1495" t="s">
        <v>2389</v>
      </c>
    </row>
    <row r="1496" spans="1:6" x14ac:dyDescent="0.25">
      <c r="A1496">
        <v>0.310246643130065</v>
      </c>
      <c r="B1496">
        <v>1.7568648431682501</v>
      </c>
      <c r="C1496">
        <v>0.157</v>
      </c>
      <c r="D1496">
        <v>9.8000000000000004E-2</v>
      </c>
      <c r="E1496">
        <v>1</v>
      </c>
      <c r="F1496" t="s">
        <v>2454</v>
      </c>
    </row>
    <row r="1497" spans="1:6" x14ac:dyDescent="0.25">
      <c r="A1497">
        <v>0.77454883455378598</v>
      </c>
      <c r="B1497">
        <v>1.7534591800854</v>
      </c>
      <c r="C1497">
        <v>0.183</v>
      </c>
      <c r="D1497">
        <v>0.187</v>
      </c>
      <c r="E1497">
        <v>1</v>
      </c>
      <c r="F1497" t="s">
        <v>2849</v>
      </c>
    </row>
    <row r="1498" spans="1:6" x14ac:dyDescent="0.25">
      <c r="A1498">
        <v>0.51207744424228396</v>
      </c>
      <c r="B1498">
        <v>1.7526379291018199</v>
      </c>
      <c r="C1498">
        <v>0.17</v>
      </c>
      <c r="D1498">
        <v>0.161</v>
      </c>
      <c r="E1498">
        <v>1</v>
      </c>
      <c r="F1498" t="s">
        <v>2658</v>
      </c>
    </row>
    <row r="1499" spans="1:6" x14ac:dyDescent="0.25">
      <c r="A1499">
        <v>1.0162530498953599E-3</v>
      </c>
      <c r="B1499">
        <v>1.74714711101315</v>
      </c>
      <c r="C1499">
        <v>0.42599999999999999</v>
      </c>
      <c r="D1499">
        <v>0.28499999999999998</v>
      </c>
      <c r="E1499">
        <v>1</v>
      </c>
      <c r="F1499" t="s">
        <v>1429</v>
      </c>
    </row>
    <row r="1500" spans="1:6" x14ac:dyDescent="0.25">
      <c r="A1500">
        <v>0.259452830489381</v>
      </c>
      <c r="B1500">
        <v>1.74103536616275</v>
      </c>
      <c r="C1500">
        <v>0.13600000000000001</v>
      </c>
      <c r="D1500">
        <v>7.8E-2</v>
      </c>
      <c r="E1500">
        <v>1</v>
      </c>
      <c r="F1500" t="s">
        <v>2387</v>
      </c>
    </row>
    <row r="1501" spans="1:6" x14ac:dyDescent="0.25">
      <c r="A1501">
        <v>0.473617665039545</v>
      </c>
      <c r="B1501">
        <v>1.7381225881334601</v>
      </c>
      <c r="C1501">
        <v>0.27700000000000002</v>
      </c>
      <c r="D1501">
        <v>0.28999999999999998</v>
      </c>
      <c r="E1501">
        <v>1</v>
      </c>
      <c r="F1501" t="s">
        <v>2622</v>
      </c>
    </row>
    <row r="1502" spans="1:6" x14ac:dyDescent="0.25">
      <c r="A1502">
        <v>7.5659563379125005E-4</v>
      </c>
      <c r="B1502">
        <v>1.7379234508121599</v>
      </c>
      <c r="C1502">
        <v>1.7999999999999999E-2</v>
      </c>
      <c r="D1502">
        <v>4.7E-2</v>
      </c>
      <c r="E1502">
        <v>1</v>
      </c>
      <c r="F1502" t="s">
        <v>1388</v>
      </c>
    </row>
    <row r="1503" spans="1:6" x14ac:dyDescent="0.25">
      <c r="A1503">
        <v>0.66783989568379598</v>
      </c>
      <c r="B1503">
        <v>1.7300942942222599</v>
      </c>
      <c r="C1503">
        <v>0.11</v>
      </c>
      <c r="D1503">
        <v>0.104</v>
      </c>
      <c r="E1503">
        <v>1</v>
      </c>
      <c r="F1503" t="s">
        <v>2782</v>
      </c>
    </row>
    <row r="1504" spans="1:6" x14ac:dyDescent="0.25">
      <c r="A1504">
        <v>3.50037828907134E-3</v>
      </c>
      <c r="B1504">
        <v>1.72865234867647</v>
      </c>
      <c r="C1504">
        <v>0.311</v>
      </c>
      <c r="D1504">
        <v>0.48199999999999998</v>
      </c>
      <c r="E1504">
        <v>1</v>
      </c>
      <c r="F1504" t="s">
        <v>1565</v>
      </c>
    </row>
    <row r="1505" spans="1:6" x14ac:dyDescent="0.25">
      <c r="A1505">
        <v>4.9232507093435198E-4</v>
      </c>
      <c r="B1505">
        <v>1.7238109688271801</v>
      </c>
      <c r="C1505">
        <v>0.16200000000000001</v>
      </c>
      <c r="D1505">
        <v>0.223</v>
      </c>
      <c r="E1505">
        <v>1</v>
      </c>
      <c r="F1505" t="s">
        <v>1330</v>
      </c>
    </row>
    <row r="1506" spans="1:6" x14ac:dyDescent="0.25">
      <c r="A1506">
        <v>2.5838140780892901E-3</v>
      </c>
      <c r="B1506">
        <v>1.72083586810719</v>
      </c>
      <c r="C1506">
        <v>4.7E-2</v>
      </c>
      <c r="D1506">
        <v>0.01</v>
      </c>
      <c r="E1506">
        <v>1</v>
      </c>
      <c r="F1506" t="s">
        <v>1525</v>
      </c>
    </row>
    <row r="1507" spans="1:6" x14ac:dyDescent="0.25">
      <c r="A1507">
        <v>7.0593205791738998E-3</v>
      </c>
      <c r="B1507">
        <v>1.7195188645005199</v>
      </c>
      <c r="C1507">
        <v>2.9000000000000001E-2</v>
      </c>
      <c r="D1507">
        <v>0</v>
      </c>
      <c r="E1507">
        <v>1</v>
      </c>
      <c r="F1507" t="s">
        <v>1637</v>
      </c>
    </row>
    <row r="1508" spans="1:6" x14ac:dyDescent="0.25">
      <c r="A1508">
        <v>0.78309266894517704</v>
      </c>
      <c r="B1508">
        <v>1.70848691129984</v>
      </c>
      <c r="C1508">
        <v>4.7E-2</v>
      </c>
      <c r="D1508">
        <v>0</v>
      </c>
      <c r="E1508">
        <v>1</v>
      </c>
      <c r="F1508" t="s">
        <v>2858</v>
      </c>
    </row>
    <row r="1509" spans="1:6" x14ac:dyDescent="0.25">
      <c r="A1509">
        <v>0.48448875080724702</v>
      </c>
      <c r="B1509">
        <v>1.69838651507545</v>
      </c>
      <c r="C1509">
        <v>0.06</v>
      </c>
      <c r="D1509">
        <v>2.1000000000000001E-2</v>
      </c>
      <c r="E1509">
        <v>1</v>
      </c>
      <c r="F1509" t="s">
        <v>2631</v>
      </c>
    </row>
    <row r="1510" spans="1:6" x14ac:dyDescent="0.25">
      <c r="A1510">
        <v>0.58848390021084895</v>
      </c>
      <c r="B1510">
        <v>1.69479254348276</v>
      </c>
      <c r="C1510">
        <v>1.6E-2</v>
      </c>
      <c r="D1510">
        <v>0</v>
      </c>
      <c r="E1510">
        <v>1</v>
      </c>
      <c r="F1510" t="s">
        <v>2725</v>
      </c>
    </row>
    <row r="1511" spans="1:6" x14ac:dyDescent="0.25">
      <c r="A1511">
        <v>1.4242124363681099E-2</v>
      </c>
      <c r="B1511">
        <v>1.6934168211743901</v>
      </c>
      <c r="C1511">
        <v>8.4000000000000005E-2</v>
      </c>
      <c r="D1511">
        <v>3.5999999999999997E-2</v>
      </c>
      <c r="E1511">
        <v>1</v>
      </c>
      <c r="F1511" t="s">
        <v>1750</v>
      </c>
    </row>
    <row r="1512" spans="1:6" x14ac:dyDescent="0.25">
      <c r="A1512">
        <v>0.944602946926138</v>
      </c>
      <c r="B1512">
        <v>1.6760345643319201</v>
      </c>
      <c r="C1512">
        <v>0.14099999999999999</v>
      </c>
      <c r="D1512">
        <v>0.192</v>
      </c>
      <c r="E1512">
        <v>1</v>
      </c>
      <c r="F1512" t="s">
        <v>2972</v>
      </c>
    </row>
    <row r="1513" spans="1:6" x14ac:dyDescent="0.25">
      <c r="A1513">
        <v>0.94629186261296305</v>
      </c>
      <c r="B1513">
        <v>1.6702063127240401</v>
      </c>
      <c r="C1513">
        <v>9.4E-2</v>
      </c>
      <c r="D1513">
        <v>8.7999999999999995E-2</v>
      </c>
      <c r="E1513">
        <v>1</v>
      </c>
      <c r="F1513" t="s">
        <v>2974</v>
      </c>
    </row>
    <row r="1514" spans="1:6" x14ac:dyDescent="0.25">
      <c r="A1514">
        <v>0.216695887691709</v>
      </c>
      <c r="B1514">
        <v>1.6693728872992499</v>
      </c>
      <c r="C1514">
        <v>4.2000000000000003E-2</v>
      </c>
      <c r="D1514">
        <v>0.01</v>
      </c>
      <c r="E1514">
        <v>1</v>
      </c>
      <c r="F1514" t="s">
        <v>2330</v>
      </c>
    </row>
    <row r="1515" spans="1:6" x14ac:dyDescent="0.25">
      <c r="A1515">
        <v>0.68373842585372202</v>
      </c>
      <c r="B1515">
        <v>1.6620392890486499</v>
      </c>
      <c r="C1515">
        <v>4.3999999999999997E-2</v>
      </c>
      <c r="D1515">
        <v>5.0000000000000001E-3</v>
      </c>
      <c r="E1515">
        <v>1</v>
      </c>
      <c r="F1515" t="s">
        <v>2791</v>
      </c>
    </row>
    <row r="1516" spans="1:6" x14ac:dyDescent="0.25">
      <c r="A1516">
        <v>2.8746484626084898E-2</v>
      </c>
      <c r="B1516">
        <v>1.65431428589803</v>
      </c>
      <c r="C1516">
        <v>2.5999999999999999E-2</v>
      </c>
      <c r="D1516">
        <v>1.6E-2</v>
      </c>
      <c r="E1516">
        <v>1</v>
      </c>
      <c r="F1516" t="s">
        <v>1848</v>
      </c>
    </row>
    <row r="1517" spans="1:6" x14ac:dyDescent="0.25">
      <c r="A1517">
        <v>1.7790843910484799E-2</v>
      </c>
      <c r="B1517">
        <v>1.6449572180979599</v>
      </c>
      <c r="C1517">
        <v>0.12</v>
      </c>
      <c r="D1517">
        <v>3.5999999999999997E-2</v>
      </c>
      <c r="E1517">
        <v>1</v>
      </c>
      <c r="F1517" t="s">
        <v>1778</v>
      </c>
    </row>
    <row r="1518" spans="1:6" x14ac:dyDescent="0.25">
      <c r="A1518">
        <v>3.6438558344097899E-2</v>
      </c>
      <c r="B1518">
        <v>1.6444812922732699</v>
      </c>
      <c r="C1518">
        <v>6.8000000000000005E-2</v>
      </c>
      <c r="D1518">
        <v>8.3000000000000004E-2</v>
      </c>
      <c r="E1518">
        <v>1</v>
      </c>
      <c r="F1518" t="s">
        <v>1901</v>
      </c>
    </row>
    <row r="1519" spans="1:6" x14ac:dyDescent="0.25">
      <c r="A1519">
        <v>5.1638835551296301E-2</v>
      </c>
      <c r="B1519">
        <v>1.6285690638868799</v>
      </c>
      <c r="C1519">
        <v>0.52</v>
      </c>
      <c r="D1519">
        <v>0.43</v>
      </c>
      <c r="E1519">
        <v>1</v>
      </c>
      <c r="F1519" t="s">
        <v>1964</v>
      </c>
    </row>
    <row r="1520" spans="1:6" x14ac:dyDescent="0.25">
      <c r="A1520">
        <v>2.6431432297564601E-3</v>
      </c>
      <c r="B1520">
        <v>1.6229756894199601</v>
      </c>
      <c r="C1520">
        <v>0.157</v>
      </c>
      <c r="D1520">
        <v>0.14000000000000001</v>
      </c>
      <c r="E1520">
        <v>1</v>
      </c>
      <c r="F1520" t="s">
        <v>1528</v>
      </c>
    </row>
    <row r="1521" spans="1:6" x14ac:dyDescent="0.25">
      <c r="A1521">
        <v>4.0083770589409797E-4</v>
      </c>
      <c r="B1521">
        <v>1.6159993573447</v>
      </c>
      <c r="C1521">
        <v>8.8999999999999996E-2</v>
      </c>
      <c r="D1521">
        <v>9.2999999999999999E-2</v>
      </c>
      <c r="E1521">
        <v>1</v>
      </c>
      <c r="F1521" t="s">
        <v>1309</v>
      </c>
    </row>
    <row r="1522" spans="1:6" x14ac:dyDescent="0.25">
      <c r="A1522">
        <v>1.2128484846602601E-2</v>
      </c>
      <c r="B1522">
        <v>1.60312099505787</v>
      </c>
      <c r="C1522">
        <v>5.5E-2</v>
      </c>
      <c r="D1522">
        <v>1.6E-2</v>
      </c>
      <c r="E1522">
        <v>1</v>
      </c>
      <c r="F1522" t="s">
        <v>1716</v>
      </c>
    </row>
    <row r="1523" spans="1:6" x14ac:dyDescent="0.25">
      <c r="A1523">
        <v>0.116401038283569</v>
      </c>
      <c r="B1523">
        <v>1.6017267713749701</v>
      </c>
      <c r="C1523">
        <v>0.33200000000000002</v>
      </c>
      <c r="D1523">
        <v>0.497</v>
      </c>
      <c r="E1523">
        <v>1</v>
      </c>
      <c r="F1523" t="s">
        <v>2176</v>
      </c>
    </row>
    <row r="1524" spans="1:6" x14ac:dyDescent="0.25">
      <c r="A1524">
        <v>4.9081860775457099E-2</v>
      </c>
      <c r="B1524">
        <v>1.5965978776659799</v>
      </c>
      <c r="C1524">
        <v>0.18</v>
      </c>
      <c r="D1524">
        <v>0.17100000000000001</v>
      </c>
      <c r="E1524">
        <v>1</v>
      </c>
      <c r="F1524" t="s">
        <v>1952</v>
      </c>
    </row>
    <row r="1525" spans="1:6" x14ac:dyDescent="0.25">
      <c r="A1525">
        <v>0.16558416430610801</v>
      </c>
      <c r="B1525">
        <v>1.59093296675145</v>
      </c>
      <c r="C1525">
        <v>0.11700000000000001</v>
      </c>
      <c r="D1525">
        <v>5.7000000000000002E-2</v>
      </c>
      <c r="E1525">
        <v>1</v>
      </c>
      <c r="F1525" t="s">
        <v>2249</v>
      </c>
    </row>
    <row r="1526" spans="1:6" x14ac:dyDescent="0.25">
      <c r="A1526">
        <v>0.99492141120720901</v>
      </c>
      <c r="B1526">
        <v>1.5781826719620999</v>
      </c>
      <c r="C1526">
        <v>1.6E-2</v>
      </c>
      <c r="D1526">
        <v>0</v>
      </c>
      <c r="E1526">
        <v>1</v>
      </c>
      <c r="F1526" t="s">
        <v>3003</v>
      </c>
    </row>
    <row r="1527" spans="1:6" x14ac:dyDescent="0.25">
      <c r="A1527">
        <v>0.30247149731562101</v>
      </c>
      <c r="B1527">
        <v>1.57769266011155</v>
      </c>
      <c r="C1527">
        <v>8.8999999999999996E-2</v>
      </c>
      <c r="D1527">
        <v>0.01</v>
      </c>
      <c r="E1527">
        <v>1</v>
      </c>
      <c r="F1527" t="s">
        <v>2446</v>
      </c>
    </row>
    <row r="1528" spans="1:6" x14ac:dyDescent="0.25">
      <c r="A1528">
        <v>2.9808609108433502E-2</v>
      </c>
      <c r="B1528">
        <v>1.55247533881211</v>
      </c>
      <c r="C1528">
        <v>0.28499999999999998</v>
      </c>
      <c r="D1528">
        <v>0.28000000000000003</v>
      </c>
      <c r="E1528">
        <v>1</v>
      </c>
      <c r="F1528" t="s">
        <v>1858</v>
      </c>
    </row>
    <row r="1529" spans="1:6" x14ac:dyDescent="0.25">
      <c r="A1529">
        <v>5.4505966192123098E-2</v>
      </c>
      <c r="B1529">
        <v>1.5441445160720699</v>
      </c>
      <c r="C1529">
        <v>0.06</v>
      </c>
      <c r="D1529">
        <v>5.0000000000000001E-3</v>
      </c>
      <c r="E1529">
        <v>1</v>
      </c>
      <c r="F1529" t="s">
        <v>1978</v>
      </c>
    </row>
    <row r="1530" spans="1:6" x14ac:dyDescent="0.25">
      <c r="A1530">
        <v>3.2418873262840001E-2</v>
      </c>
      <c r="B1530">
        <v>1.5419471027818099</v>
      </c>
      <c r="C1530">
        <v>0.21099999999999999</v>
      </c>
      <c r="D1530">
        <v>7.8E-2</v>
      </c>
      <c r="E1530">
        <v>1</v>
      </c>
      <c r="F1530" t="s">
        <v>1875</v>
      </c>
    </row>
    <row r="1531" spans="1:6" x14ac:dyDescent="0.25">
      <c r="A1531">
        <v>0.56458647891374503</v>
      </c>
      <c r="B1531">
        <v>1.5376628620800601</v>
      </c>
      <c r="C1531">
        <v>0.125</v>
      </c>
      <c r="D1531">
        <v>2.5999999999999999E-2</v>
      </c>
      <c r="E1531">
        <v>1</v>
      </c>
      <c r="F1531" t="s">
        <v>2706</v>
      </c>
    </row>
    <row r="1532" spans="1:6" x14ac:dyDescent="0.25">
      <c r="A1532">
        <v>0.11238484038752999</v>
      </c>
      <c r="B1532">
        <v>1.53689652776529</v>
      </c>
      <c r="C1532">
        <v>1.7999999999999999E-2</v>
      </c>
      <c r="D1532">
        <v>2.1000000000000001E-2</v>
      </c>
      <c r="E1532">
        <v>1</v>
      </c>
      <c r="F1532" t="s">
        <v>2165</v>
      </c>
    </row>
    <row r="1533" spans="1:6" x14ac:dyDescent="0.25">
      <c r="A1533">
        <v>2.3944237258985299E-2</v>
      </c>
      <c r="B1533">
        <v>1.52864101734085</v>
      </c>
      <c r="C1533">
        <v>6.5000000000000002E-2</v>
      </c>
      <c r="D1533">
        <v>0.01</v>
      </c>
      <c r="E1533">
        <v>1</v>
      </c>
      <c r="F1533" t="s">
        <v>1823</v>
      </c>
    </row>
    <row r="1534" spans="1:6" x14ac:dyDescent="0.25">
      <c r="A1534">
        <v>9.9672829982497699E-2</v>
      </c>
      <c r="B1534">
        <v>1.5104713524882101</v>
      </c>
      <c r="C1534">
        <v>0.219</v>
      </c>
      <c r="D1534">
        <v>0.192</v>
      </c>
      <c r="E1534">
        <v>1</v>
      </c>
      <c r="F1534" t="s">
        <v>2133</v>
      </c>
    </row>
    <row r="1535" spans="1:6" x14ac:dyDescent="0.25">
      <c r="A1535">
        <v>0.49448774774849202</v>
      </c>
      <c r="B1535">
        <v>1.50221219976471</v>
      </c>
      <c r="C1535">
        <v>9.0999999999999998E-2</v>
      </c>
      <c r="D1535">
        <v>5.0000000000000001E-3</v>
      </c>
      <c r="E1535">
        <v>1</v>
      </c>
      <c r="F1535" t="s">
        <v>2638</v>
      </c>
    </row>
    <row r="1536" spans="1:6" x14ac:dyDescent="0.25">
      <c r="A1536">
        <v>0.47035007598188699</v>
      </c>
      <c r="B1536">
        <v>1.50084154841849</v>
      </c>
      <c r="C1536">
        <v>8.1000000000000003E-2</v>
      </c>
      <c r="D1536">
        <v>3.1E-2</v>
      </c>
      <c r="E1536">
        <v>1</v>
      </c>
      <c r="F1536" t="s">
        <v>2620</v>
      </c>
    </row>
    <row r="1537" spans="1:6" x14ac:dyDescent="0.25">
      <c r="A1537">
        <v>0.24323587148055401</v>
      </c>
      <c r="B1537">
        <v>1.47818605598993</v>
      </c>
      <c r="C1537">
        <v>5.7000000000000002E-2</v>
      </c>
      <c r="D1537">
        <v>1.6E-2</v>
      </c>
      <c r="E1537">
        <v>1</v>
      </c>
      <c r="F1537" t="s">
        <v>2368</v>
      </c>
    </row>
    <row r="1538" spans="1:6" x14ac:dyDescent="0.25">
      <c r="A1538">
        <v>0.28635315392106903</v>
      </c>
      <c r="B1538">
        <v>1.4722836435826301</v>
      </c>
      <c r="C1538">
        <v>0.41799999999999998</v>
      </c>
      <c r="D1538">
        <v>0.42</v>
      </c>
      <c r="E1538">
        <v>1</v>
      </c>
      <c r="F1538" t="s">
        <v>2428</v>
      </c>
    </row>
    <row r="1539" spans="1:6" x14ac:dyDescent="0.25">
      <c r="A1539">
        <v>0.73345488133298498</v>
      </c>
      <c r="B1539">
        <v>1.4718860128053599</v>
      </c>
      <c r="C1539">
        <v>0.112</v>
      </c>
      <c r="D1539">
        <v>7.2999999999999995E-2</v>
      </c>
      <c r="E1539">
        <v>1</v>
      </c>
      <c r="F1539" t="s">
        <v>2820</v>
      </c>
    </row>
    <row r="1540" spans="1:6" x14ac:dyDescent="0.25">
      <c r="A1540">
        <v>0.85230402245189596</v>
      </c>
      <c r="B1540">
        <v>1.4707076281342999</v>
      </c>
      <c r="C1540">
        <v>0.17199999999999999</v>
      </c>
      <c r="D1540">
        <v>0.109</v>
      </c>
      <c r="E1540">
        <v>1</v>
      </c>
      <c r="F1540" t="s">
        <v>2905</v>
      </c>
    </row>
    <row r="1541" spans="1:6" x14ac:dyDescent="0.25">
      <c r="A1541">
        <v>0.98391878245994802</v>
      </c>
      <c r="B1541">
        <v>1.46895431714547</v>
      </c>
      <c r="C1541">
        <v>0.16200000000000001</v>
      </c>
      <c r="D1541">
        <v>0.13</v>
      </c>
      <c r="E1541">
        <v>1</v>
      </c>
      <c r="F1541" t="s">
        <v>2995</v>
      </c>
    </row>
    <row r="1542" spans="1:6" x14ac:dyDescent="0.25">
      <c r="A1542">
        <v>1.2293346751591199E-2</v>
      </c>
      <c r="B1542">
        <v>1.4629595299553799</v>
      </c>
      <c r="C1542">
        <v>0.16400000000000001</v>
      </c>
      <c r="D1542">
        <v>0.13500000000000001</v>
      </c>
      <c r="E1542">
        <v>1</v>
      </c>
      <c r="F1542" t="s">
        <v>1720</v>
      </c>
    </row>
    <row r="1543" spans="1:6" x14ac:dyDescent="0.25">
      <c r="A1543">
        <v>0.96530701467044799</v>
      </c>
      <c r="B1543">
        <v>1.4619053252657599</v>
      </c>
      <c r="C1543">
        <v>0.222</v>
      </c>
      <c r="D1543">
        <v>0.14499999999999999</v>
      </c>
      <c r="E1543">
        <v>1</v>
      </c>
      <c r="F1543" t="s">
        <v>2984</v>
      </c>
    </row>
    <row r="1544" spans="1:6" x14ac:dyDescent="0.25">
      <c r="A1544">
        <v>0.93405316448064302</v>
      </c>
      <c r="B1544">
        <v>1.45473302968952</v>
      </c>
      <c r="C1544">
        <v>0.20899999999999999</v>
      </c>
      <c r="D1544">
        <v>0.28000000000000003</v>
      </c>
      <c r="E1544">
        <v>1</v>
      </c>
      <c r="F1544" t="s">
        <v>2968</v>
      </c>
    </row>
    <row r="1545" spans="1:6" x14ac:dyDescent="0.25">
      <c r="A1545">
        <v>0.71041552053482104</v>
      </c>
      <c r="B1545">
        <v>1.4409152582681899</v>
      </c>
      <c r="C1545">
        <v>0.32400000000000001</v>
      </c>
      <c r="D1545">
        <v>0.47699999999999998</v>
      </c>
      <c r="E1545">
        <v>1</v>
      </c>
      <c r="F1545" t="s">
        <v>2810</v>
      </c>
    </row>
    <row r="1546" spans="1:6" x14ac:dyDescent="0.25">
      <c r="A1546">
        <v>4.1444628585728203E-3</v>
      </c>
      <c r="B1546">
        <v>1.4323915470463799</v>
      </c>
      <c r="C1546">
        <v>0.115</v>
      </c>
      <c r="D1546">
        <v>4.1000000000000002E-2</v>
      </c>
      <c r="E1546">
        <v>1</v>
      </c>
      <c r="F1546" t="s">
        <v>1575</v>
      </c>
    </row>
    <row r="1547" spans="1:6" x14ac:dyDescent="0.25">
      <c r="A1547">
        <v>0.69311093097385301</v>
      </c>
      <c r="B1547">
        <v>1.4319688115193301</v>
      </c>
      <c r="C1547">
        <v>5.7000000000000002E-2</v>
      </c>
      <c r="D1547">
        <v>3.1E-2</v>
      </c>
      <c r="E1547">
        <v>1</v>
      </c>
      <c r="F1547" t="s">
        <v>2795</v>
      </c>
    </row>
    <row r="1548" spans="1:6" x14ac:dyDescent="0.25">
      <c r="A1548">
        <v>0.38204104240744602</v>
      </c>
      <c r="B1548">
        <v>1.4316255556887401</v>
      </c>
      <c r="C1548">
        <v>9.4E-2</v>
      </c>
      <c r="D1548">
        <v>6.2E-2</v>
      </c>
      <c r="E1548">
        <v>1</v>
      </c>
      <c r="F1548" t="s">
        <v>2534</v>
      </c>
    </row>
    <row r="1549" spans="1:6" x14ac:dyDescent="0.25">
      <c r="A1549">
        <v>8.0762087877947605E-4</v>
      </c>
      <c r="B1549">
        <v>1.4289333300754601</v>
      </c>
      <c r="C1549">
        <v>0.308</v>
      </c>
      <c r="D1549">
        <v>0.23300000000000001</v>
      </c>
      <c r="E1549">
        <v>1</v>
      </c>
      <c r="F1549" t="s">
        <v>1394</v>
      </c>
    </row>
    <row r="1550" spans="1:6" x14ac:dyDescent="0.25">
      <c r="A1550">
        <v>5.6302348357961305E-4</v>
      </c>
      <c r="B1550">
        <v>1.42214400753896</v>
      </c>
      <c r="C1550">
        <v>0.13300000000000001</v>
      </c>
      <c r="D1550">
        <v>4.7E-2</v>
      </c>
      <c r="E1550">
        <v>1</v>
      </c>
      <c r="F1550" t="s">
        <v>1352</v>
      </c>
    </row>
    <row r="1551" spans="1:6" x14ac:dyDescent="0.25">
      <c r="A1551">
        <v>5.0315572943396898E-2</v>
      </c>
      <c r="B1551">
        <v>1.4209832787588099</v>
      </c>
      <c r="C1551">
        <v>3.1E-2</v>
      </c>
      <c r="D1551">
        <v>0</v>
      </c>
      <c r="E1551">
        <v>1</v>
      </c>
      <c r="F1551" t="s">
        <v>1961</v>
      </c>
    </row>
    <row r="1552" spans="1:6" x14ac:dyDescent="0.25">
      <c r="A1552">
        <v>4.2040173117116601E-2</v>
      </c>
      <c r="B1552">
        <v>1.4142354593515201</v>
      </c>
      <c r="C1552">
        <v>2.3E-2</v>
      </c>
      <c r="D1552">
        <v>0</v>
      </c>
      <c r="E1552">
        <v>1</v>
      </c>
      <c r="F1552" t="s">
        <v>1919</v>
      </c>
    </row>
    <row r="1553" spans="1:6" x14ac:dyDescent="0.25">
      <c r="A1553">
        <v>0.86813862274642595</v>
      </c>
      <c r="B1553">
        <v>1.39375799317078</v>
      </c>
      <c r="C1553">
        <v>0.11700000000000001</v>
      </c>
      <c r="D1553">
        <v>0.311</v>
      </c>
      <c r="E1553">
        <v>1</v>
      </c>
      <c r="F1553" t="s">
        <v>2923</v>
      </c>
    </row>
    <row r="1554" spans="1:6" x14ac:dyDescent="0.25">
      <c r="A1554">
        <v>3.2677386885200201E-2</v>
      </c>
      <c r="B1554">
        <v>1.38612830675927</v>
      </c>
      <c r="C1554">
        <v>7.5999999999999998E-2</v>
      </c>
      <c r="D1554">
        <v>0.01</v>
      </c>
      <c r="E1554">
        <v>1</v>
      </c>
      <c r="F1554" t="s">
        <v>1877</v>
      </c>
    </row>
    <row r="1555" spans="1:6" x14ac:dyDescent="0.25">
      <c r="A1555">
        <v>0.24495390128375999</v>
      </c>
      <c r="B1555">
        <v>1.3803163888512</v>
      </c>
      <c r="C1555">
        <v>0.49299999999999999</v>
      </c>
      <c r="D1555">
        <v>0.56000000000000005</v>
      </c>
      <c r="E1555">
        <v>1</v>
      </c>
      <c r="F1555" t="s">
        <v>2370</v>
      </c>
    </row>
    <row r="1556" spans="1:6" x14ac:dyDescent="0.25">
      <c r="A1556">
        <v>0.241526327955017</v>
      </c>
      <c r="B1556">
        <v>1.3718669961410801</v>
      </c>
      <c r="C1556">
        <v>0.20899999999999999</v>
      </c>
      <c r="D1556">
        <v>0.24399999999999999</v>
      </c>
      <c r="E1556">
        <v>1</v>
      </c>
      <c r="F1556" t="s">
        <v>2366</v>
      </c>
    </row>
    <row r="1557" spans="1:6" x14ac:dyDescent="0.25">
      <c r="A1557">
        <v>0.99873034476441203</v>
      </c>
      <c r="B1557">
        <v>1.36735905997957</v>
      </c>
      <c r="C1557">
        <v>0.29499999999999998</v>
      </c>
      <c r="D1557">
        <v>0.42</v>
      </c>
      <c r="E1557">
        <v>1</v>
      </c>
      <c r="F1557" t="s">
        <v>3005</v>
      </c>
    </row>
    <row r="1558" spans="1:6" x14ac:dyDescent="0.25">
      <c r="A1558">
        <v>6.1703527241742401E-3</v>
      </c>
      <c r="B1558">
        <v>1.3562448569482499</v>
      </c>
      <c r="C1558">
        <v>0.68899999999999995</v>
      </c>
      <c r="D1558">
        <v>0.61699999999999999</v>
      </c>
      <c r="E1558">
        <v>1</v>
      </c>
      <c r="F1558" t="s">
        <v>1621</v>
      </c>
    </row>
    <row r="1559" spans="1:6" x14ac:dyDescent="0.25">
      <c r="A1559">
        <v>0.28467831251293502</v>
      </c>
      <c r="B1559">
        <v>1.3372953129890801</v>
      </c>
      <c r="C1559">
        <v>0.60599999999999998</v>
      </c>
      <c r="D1559">
        <v>0.67900000000000005</v>
      </c>
      <c r="E1559">
        <v>1</v>
      </c>
      <c r="F1559" t="s">
        <v>2423</v>
      </c>
    </row>
    <row r="1560" spans="1:6" x14ac:dyDescent="0.25">
      <c r="A1560">
        <v>1.11460063112317E-2</v>
      </c>
      <c r="B1560">
        <v>1.3237929992841699</v>
      </c>
      <c r="C1560">
        <v>0.42799999999999999</v>
      </c>
      <c r="D1560">
        <v>0.42499999999999999</v>
      </c>
      <c r="E1560">
        <v>1</v>
      </c>
      <c r="F1560" t="s">
        <v>1703</v>
      </c>
    </row>
    <row r="1561" spans="1:6" x14ac:dyDescent="0.25">
      <c r="A1561">
        <v>0.85896435212462796</v>
      </c>
      <c r="B1561">
        <v>1.3084622527375001</v>
      </c>
      <c r="C1561">
        <v>4.2000000000000003E-2</v>
      </c>
      <c r="D1561">
        <v>0.01</v>
      </c>
      <c r="E1561">
        <v>1</v>
      </c>
      <c r="F1561" t="s">
        <v>2915</v>
      </c>
    </row>
    <row r="1562" spans="1:6" x14ac:dyDescent="0.25">
      <c r="A1562">
        <v>0.27546850527203198</v>
      </c>
      <c r="B1562">
        <v>1.3084162823033301</v>
      </c>
      <c r="C1562">
        <v>0.55900000000000005</v>
      </c>
      <c r="D1562">
        <v>0.503</v>
      </c>
      <c r="E1562">
        <v>1</v>
      </c>
      <c r="F1562" t="s">
        <v>2417</v>
      </c>
    </row>
    <row r="1563" spans="1:6" x14ac:dyDescent="0.25">
      <c r="A1563">
        <v>4.5277980274883497E-3</v>
      </c>
      <c r="B1563">
        <v>1.3061650975276999</v>
      </c>
      <c r="C1563">
        <v>0.13600000000000001</v>
      </c>
      <c r="D1563">
        <v>3.5999999999999997E-2</v>
      </c>
      <c r="E1563">
        <v>1</v>
      </c>
      <c r="F1563" t="s">
        <v>1584</v>
      </c>
    </row>
    <row r="1564" spans="1:6" x14ac:dyDescent="0.25">
      <c r="A1564">
        <v>0.26124984830031101</v>
      </c>
      <c r="B1564">
        <v>1.29469649747126</v>
      </c>
      <c r="C1564">
        <v>2.9000000000000001E-2</v>
      </c>
      <c r="D1564">
        <v>3.5999999999999997E-2</v>
      </c>
      <c r="E1564">
        <v>1</v>
      </c>
      <c r="F1564" t="s">
        <v>2390</v>
      </c>
    </row>
    <row r="1565" spans="1:6" x14ac:dyDescent="0.25">
      <c r="A1565">
        <v>0.11035896157378999</v>
      </c>
      <c r="B1565">
        <v>1.2920988949194701</v>
      </c>
      <c r="C1565">
        <v>6.8000000000000005E-2</v>
      </c>
      <c r="D1565">
        <v>5.0000000000000001E-3</v>
      </c>
      <c r="E1565">
        <v>1</v>
      </c>
      <c r="F1565" t="s">
        <v>2158</v>
      </c>
    </row>
    <row r="1566" spans="1:6" x14ac:dyDescent="0.25">
      <c r="A1566">
        <v>0.612838219352276</v>
      </c>
      <c r="B1566">
        <v>1.2899070798519601</v>
      </c>
      <c r="C1566">
        <v>0.47799999999999998</v>
      </c>
      <c r="D1566">
        <v>0.58499999999999996</v>
      </c>
      <c r="E1566">
        <v>1</v>
      </c>
      <c r="F1566" t="s">
        <v>2743</v>
      </c>
    </row>
    <row r="1567" spans="1:6" x14ac:dyDescent="0.25">
      <c r="A1567">
        <v>0.534864000696325</v>
      </c>
      <c r="B1567">
        <v>1.2872606848369801</v>
      </c>
      <c r="C1567">
        <v>8.1000000000000003E-2</v>
      </c>
      <c r="D1567">
        <v>8.3000000000000004E-2</v>
      </c>
      <c r="E1567">
        <v>1</v>
      </c>
      <c r="F1567" t="s">
        <v>2677</v>
      </c>
    </row>
    <row r="1568" spans="1:6" x14ac:dyDescent="0.25">
      <c r="A1568">
        <v>3.3347941883482698E-4</v>
      </c>
      <c r="B1568">
        <v>1.2728530114883501</v>
      </c>
      <c r="C1568">
        <v>3.4000000000000002E-2</v>
      </c>
      <c r="D1568">
        <v>8.7999999999999995E-2</v>
      </c>
      <c r="E1568">
        <v>1</v>
      </c>
      <c r="F1568" t="s">
        <v>1289</v>
      </c>
    </row>
    <row r="1569" spans="1:6" x14ac:dyDescent="0.25">
      <c r="A1569">
        <v>0.97799542341817303</v>
      </c>
      <c r="B1569">
        <v>1.2701237752480701</v>
      </c>
      <c r="C1569">
        <v>0.57999999999999996</v>
      </c>
      <c r="D1569">
        <v>0.63700000000000001</v>
      </c>
      <c r="E1569">
        <v>1</v>
      </c>
      <c r="F1569" t="s">
        <v>2990</v>
      </c>
    </row>
    <row r="1570" spans="1:6" x14ac:dyDescent="0.25">
      <c r="A1570">
        <v>0.43523996211992999</v>
      </c>
      <c r="B1570">
        <v>1.2691208384014101</v>
      </c>
      <c r="C1570">
        <v>0.14399999999999999</v>
      </c>
      <c r="D1570">
        <v>4.1000000000000002E-2</v>
      </c>
      <c r="E1570">
        <v>1</v>
      </c>
      <c r="F1570" t="s">
        <v>2579</v>
      </c>
    </row>
    <row r="1571" spans="1:6" x14ac:dyDescent="0.25">
      <c r="A1571">
        <v>5.1702567708222097E-2</v>
      </c>
      <c r="B1571">
        <v>1.26772688040551</v>
      </c>
      <c r="C1571">
        <v>0.436</v>
      </c>
      <c r="D1571">
        <v>0.43</v>
      </c>
      <c r="E1571">
        <v>1</v>
      </c>
      <c r="F1571" t="s">
        <v>1965</v>
      </c>
    </row>
    <row r="1572" spans="1:6" x14ac:dyDescent="0.25">
      <c r="A1572">
        <v>0.80353891468091798</v>
      </c>
      <c r="B1572">
        <v>1.2601355512390899</v>
      </c>
      <c r="C1572">
        <v>5.1999999999999998E-2</v>
      </c>
      <c r="D1572">
        <v>2.1000000000000001E-2</v>
      </c>
      <c r="E1572">
        <v>1</v>
      </c>
      <c r="F1572" t="s">
        <v>2875</v>
      </c>
    </row>
    <row r="1573" spans="1:6" x14ac:dyDescent="0.25">
      <c r="A1573">
        <v>1.0086249436258E-3</v>
      </c>
      <c r="B1573">
        <v>1.2580040969586099</v>
      </c>
      <c r="C1573">
        <v>0.71299999999999997</v>
      </c>
      <c r="D1573">
        <v>0.64800000000000002</v>
      </c>
      <c r="E1573">
        <v>1</v>
      </c>
      <c r="F1573" t="s">
        <v>1428</v>
      </c>
    </row>
    <row r="1574" spans="1:6" x14ac:dyDescent="0.25">
      <c r="A1574">
        <v>3.5872946978382197E-2</v>
      </c>
      <c r="B1574">
        <v>1.2569731950899199</v>
      </c>
      <c r="C1574">
        <v>0.436</v>
      </c>
      <c r="D1574">
        <v>0.40400000000000003</v>
      </c>
      <c r="E1574">
        <v>1</v>
      </c>
      <c r="F1574" t="s">
        <v>1899</v>
      </c>
    </row>
    <row r="1575" spans="1:6" x14ac:dyDescent="0.25">
      <c r="A1575">
        <v>0.33782102507005601</v>
      </c>
      <c r="B1575">
        <v>1.2528351830721001</v>
      </c>
      <c r="C1575">
        <v>0.27900000000000003</v>
      </c>
      <c r="D1575">
        <v>0.28499999999999998</v>
      </c>
      <c r="E1575">
        <v>1</v>
      </c>
      <c r="F1575" t="s">
        <v>2483</v>
      </c>
    </row>
    <row r="1576" spans="1:6" x14ac:dyDescent="0.25">
      <c r="A1576">
        <v>6.4832354184116994E-2</v>
      </c>
      <c r="B1576">
        <v>1.24324262876081</v>
      </c>
      <c r="C1576">
        <v>0.06</v>
      </c>
      <c r="D1576">
        <v>0</v>
      </c>
      <c r="E1576">
        <v>1</v>
      </c>
      <c r="F1576" t="s">
        <v>2019</v>
      </c>
    </row>
    <row r="1577" spans="1:6" x14ac:dyDescent="0.25">
      <c r="A1577">
        <v>4.9920861952851402E-3</v>
      </c>
      <c r="B1577">
        <v>1.24205688431099</v>
      </c>
      <c r="C1577">
        <v>3.6999999999999998E-2</v>
      </c>
      <c r="D1577">
        <v>0.01</v>
      </c>
      <c r="E1577">
        <v>1</v>
      </c>
      <c r="F1577" t="s">
        <v>1598</v>
      </c>
    </row>
    <row r="1578" spans="1:6" x14ac:dyDescent="0.25">
      <c r="A1578">
        <v>0.562795264136009</v>
      </c>
      <c r="B1578">
        <v>1.23472828145559</v>
      </c>
      <c r="C1578">
        <v>0.35199999999999998</v>
      </c>
      <c r="D1578">
        <v>0.43</v>
      </c>
      <c r="E1578">
        <v>1</v>
      </c>
      <c r="F1578" t="s">
        <v>2705</v>
      </c>
    </row>
    <row r="1579" spans="1:6" x14ac:dyDescent="0.25">
      <c r="A1579">
        <v>1.09948804457831E-2</v>
      </c>
      <c r="B1579">
        <v>1.2294758705386799</v>
      </c>
      <c r="C1579">
        <v>0.19600000000000001</v>
      </c>
      <c r="D1579">
        <v>0.29499999999999998</v>
      </c>
      <c r="E1579">
        <v>1</v>
      </c>
      <c r="F1579" t="s">
        <v>1698</v>
      </c>
    </row>
    <row r="1580" spans="1:6" x14ac:dyDescent="0.25">
      <c r="A1580">
        <v>1.28957141999019E-2</v>
      </c>
      <c r="B1580">
        <v>1.2281227224818301</v>
      </c>
      <c r="C1580">
        <v>0.35</v>
      </c>
      <c r="D1580">
        <v>0.53900000000000003</v>
      </c>
      <c r="E1580">
        <v>1</v>
      </c>
      <c r="F1580" t="s">
        <v>1728</v>
      </c>
    </row>
    <row r="1581" spans="1:6" x14ac:dyDescent="0.25">
      <c r="A1581">
        <v>0.53626126253124895</v>
      </c>
      <c r="B1581">
        <v>1.2270370684238501</v>
      </c>
      <c r="C1581">
        <v>2.9000000000000001E-2</v>
      </c>
      <c r="D1581">
        <v>3.5999999999999997E-2</v>
      </c>
      <c r="E1581">
        <v>1</v>
      </c>
      <c r="F1581" t="s">
        <v>2680</v>
      </c>
    </row>
    <row r="1582" spans="1:6" x14ac:dyDescent="0.25">
      <c r="A1582">
        <v>0.37887205497485699</v>
      </c>
      <c r="B1582">
        <v>1.21557084147192</v>
      </c>
      <c r="C1582">
        <v>0.214</v>
      </c>
      <c r="D1582">
        <v>7.2999999999999995E-2</v>
      </c>
      <c r="E1582">
        <v>1</v>
      </c>
      <c r="F1582" t="s">
        <v>2529</v>
      </c>
    </row>
    <row r="1583" spans="1:6" x14ac:dyDescent="0.25">
      <c r="A1583">
        <v>0.13415336646120599</v>
      </c>
      <c r="B1583">
        <v>1.21523336849423</v>
      </c>
      <c r="C1583">
        <v>0.115</v>
      </c>
      <c r="D1583">
        <v>0.20200000000000001</v>
      </c>
      <c r="E1583">
        <v>1</v>
      </c>
      <c r="F1583" t="s">
        <v>2202</v>
      </c>
    </row>
    <row r="1584" spans="1:6" x14ac:dyDescent="0.25">
      <c r="A1584">
        <v>0.34944251028958001</v>
      </c>
      <c r="B1584">
        <v>1.2139917109063401</v>
      </c>
      <c r="C1584">
        <v>0.16200000000000001</v>
      </c>
      <c r="D1584">
        <v>0.20200000000000001</v>
      </c>
      <c r="E1584">
        <v>1</v>
      </c>
      <c r="F1584" t="s">
        <v>2496</v>
      </c>
    </row>
    <row r="1585" spans="1:6" x14ac:dyDescent="0.25">
      <c r="A1585">
        <v>2.4715346355425102E-2</v>
      </c>
      <c r="B1585">
        <v>1.21239125829085</v>
      </c>
      <c r="C1585">
        <v>8.4000000000000005E-2</v>
      </c>
      <c r="D1585">
        <v>6.2E-2</v>
      </c>
      <c r="E1585">
        <v>1</v>
      </c>
      <c r="F1585" t="s">
        <v>1825</v>
      </c>
    </row>
    <row r="1586" spans="1:6" x14ac:dyDescent="0.25">
      <c r="A1586">
        <v>1.7918859976549299E-2</v>
      </c>
      <c r="B1586">
        <v>1.2087018410499599</v>
      </c>
      <c r="C1586">
        <v>9.4E-2</v>
      </c>
      <c r="D1586">
        <v>9.8000000000000004E-2</v>
      </c>
      <c r="E1586">
        <v>1</v>
      </c>
      <c r="F1586" t="s">
        <v>1781</v>
      </c>
    </row>
    <row r="1587" spans="1:6" x14ac:dyDescent="0.25">
      <c r="A1587">
        <v>3.0413129809806299E-2</v>
      </c>
      <c r="B1587">
        <v>1.20591653657248</v>
      </c>
      <c r="C1587">
        <v>0.36799999999999999</v>
      </c>
      <c r="D1587">
        <v>0.373</v>
      </c>
      <c r="E1587">
        <v>1</v>
      </c>
      <c r="F1587" t="s">
        <v>1864</v>
      </c>
    </row>
    <row r="1588" spans="1:6" x14ac:dyDescent="0.25">
      <c r="A1588">
        <v>3.8727604751994001E-2</v>
      </c>
      <c r="B1588">
        <v>1.20087193283605</v>
      </c>
      <c r="C1588">
        <v>2.5999999999999999E-2</v>
      </c>
      <c r="D1588">
        <v>2.1000000000000001E-2</v>
      </c>
      <c r="E1588">
        <v>1</v>
      </c>
      <c r="F1588" t="s">
        <v>1910</v>
      </c>
    </row>
    <row r="1589" spans="1:6" x14ac:dyDescent="0.25">
      <c r="A1589">
        <v>0.35465748297384098</v>
      </c>
      <c r="B1589">
        <v>1.20053708127593</v>
      </c>
      <c r="C1589">
        <v>0.52200000000000002</v>
      </c>
      <c r="D1589">
        <v>0.59099999999999997</v>
      </c>
      <c r="E1589">
        <v>1</v>
      </c>
      <c r="F1589" t="s">
        <v>2504</v>
      </c>
    </row>
    <row r="1590" spans="1:6" x14ac:dyDescent="0.25">
      <c r="A1590">
        <v>0.96868986433441795</v>
      </c>
      <c r="B1590">
        <v>1.18353975052451</v>
      </c>
      <c r="C1590">
        <v>0.185</v>
      </c>
      <c r="D1590">
        <v>0.23799999999999999</v>
      </c>
      <c r="E1590">
        <v>1</v>
      </c>
      <c r="F1590" t="s">
        <v>2986</v>
      </c>
    </row>
    <row r="1591" spans="1:6" x14ac:dyDescent="0.25">
      <c r="A1591">
        <v>8.5787622567159993E-2</v>
      </c>
      <c r="B1591">
        <v>1.1822628428314299</v>
      </c>
      <c r="C1591">
        <v>0.379</v>
      </c>
      <c r="D1591">
        <v>0.36299999999999999</v>
      </c>
      <c r="E1591">
        <v>1</v>
      </c>
      <c r="F1591" t="s">
        <v>2091</v>
      </c>
    </row>
    <row r="1592" spans="1:6" x14ac:dyDescent="0.25">
      <c r="A1592">
        <v>2.3258491083692299E-2</v>
      </c>
      <c r="B1592">
        <v>1.17325459427546</v>
      </c>
      <c r="C1592">
        <v>0.42</v>
      </c>
      <c r="D1592">
        <v>0.35199999999999998</v>
      </c>
      <c r="E1592">
        <v>1</v>
      </c>
      <c r="F1592" t="s">
        <v>1820</v>
      </c>
    </row>
    <row r="1593" spans="1:6" x14ac:dyDescent="0.25">
      <c r="A1593">
        <v>6.4678587367374502E-2</v>
      </c>
      <c r="B1593">
        <v>1.16164118813194</v>
      </c>
      <c r="C1593">
        <v>0.308</v>
      </c>
      <c r="D1593">
        <v>0.32600000000000001</v>
      </c>
      <c r="E1593">
        <v>1</v>
      </c>
      <c r="F1593" t="s">
        <v>2016</v>
      </c>
    </row>
    <row r="1594" spans="1:6" x14ac:dyDescent="0.25">
      <c r="A1594">
        <v>4.9429777646231299E-3</v>
      </c>
      <c r="B1594">
        <v>1.1585936638359899</v>
      </c>
      <c r="C1594">
        <v>0.26600000000000001</v>
      </c>
      <c r="D1594">
        <v>0.43</v>
      </c>
      <c r="E1594">
        <v>1</v>
      </c>
      <c r="F1594" t="s">
        <v>1595</v>
      </c>
    </row>
    <row r="1595" spans="1:6" x14ac:dyDescent="0.25">
      <c r="A1595">
        <v>6.6858910361891302E-2</v>
      </c>
      <c r="B1595">
        <v>1.15526437142629</v>
      </c>
      <c r="C1595">
        <v>0.154</v>
      </c>
      <c r="D1595">
        <v>0.14000000000000001</v>
      </c>
      <c r="E1595">
        <v>1</v>
      </c>
      <c r="F1595" t="s">
        <v>2030</v>
      </c>
    </row>
    <row r="1596" spans="1:6" x14ac:dyDescent="0.25">
      <c r="A1596">
        <v>4.9135004540643099E-4</v>
      </c>
      <c r="B1596">
        <v>1.1468985363033199</v>
      </c>
      <c r="C1596">
        <v>8.1000000000000003E-2</v>
      </c>
      <c r="D1596">
        <v>0.11899999999999999</v>
      </c>
      <c r="E1596">
        <v>1</v>
      </c>
      <c r="F1596" t="s">
        <v>1329</v>
      </c>
    </row>
    <row r="1597" spans="1:6" x14ac:dyDescent="0.25">
      <c r="A1597">
        <v>5.4632274561245498E-3</v>
      </c>
      <c r="B1597">
        <v>1.1455114862206801</v>
      </c>
      <c r="C1597">
        <v>0.29499999999999998</v>
      </c>
      <c r="D1597">
        <v>0.249</v>
      </c>
      <c r="E1597">
        <v>1</v>
      </c>
      <c r="F1597" t="s">
        <v>1608</v>
      </c>
    </row>
    <row r="1598" spans="1:6" x14ac:dyDescent="0.25">
      <c r="A1598">
        <v>6.2557274865340504E-2</v>
      </c>
      <c r="B1598">
        <v>1.14387415590615</v>
      </c>
      <c r="C1598">
        <v>0.43099999999999999</v>
      </c>
      <c r="D1598">
        <v>0.47699999999999998</v>
      </c>
      <c r="E1598">
        <v>1</v>
      </c>
      <c r="F1598" t="s">
        <v>2010</v>
      </c>
    </row>
    <row r="1599" spans="1:6" x14ac:dyDescent="0.25">
      <c r="A1599">
        <v>1.7790843910484799E-2</v>
      </c>
      <c r="B1599">
        <v>1.1434707077842501</v>
      </c>
      <c r="C1599">
        <v>7.0000000000000007E-2</v>
      </c>
      <c r="D1599">
        <v>2.1000000000000001E-2</v>
      </c>
      <c r="E1599">
        <v>1</v>
      </c>
      <c r="F1599" t="s">
        <v>1776</v>
      </c>
    </row>
    <row r="1600" spans="1:6" x14ac:dyDescent="0.25">
      <c r="A1600">
        <v>8.9028412254724396E-2</v>
      </c>
      <c r="B1600">
        <v>1.1409788082533301</v>
      </c>
      <c r="C1600">
        <v>4.3999999999999997E-2</v>
      </c>
      <c r="D1600">
        <v>0.01</v>
      </c>
      <c r="E1600">
        <v>1</v>
      </c>
      <c r="F1600" t="s">
        <v>2107</v>
      </c>
    </row>
    <row r="1601" spans="1:6" x14ac:dyDescent="0.25">
      <c r="A1601">
        <v>5.7924035575434497E-2</v>
      </c>
      <c r="B1601">
        <v>1.1402683149296999</v>
      </c>
      <c r="C1601">
        <v>0.251</v>
      </c>
      <c r="D1601">
        <v>0.39400000000000002</v>
      </c>
      <c r="E1601">
        <v>1</v>
      </c>
      <c r="F1601" t="s">
        <v>1991</v>
      </c>
    </row>
    <row r="1602" spans="1:6" x14ac:dyDescent="0.25">
      <c r="A1602">
        <v>6.1004328966283397E-2</v>
      </c>
      <c r="B1602">
        <v>1.1317232923201399</v>
      </c>
      <c r="C1602">
        <v>4.7E-2</v>
      </c>
      <c r="D1602">
        <v>0</v>
      </c>
      <c r="E1602">
        <v>1</v>
      </c>
      <c r="F1602" t="s">
        <v>2002</v>
      </c>
    </row>
    <row r="1603" spans="1:6" x14ac:dyDescent="0.25">
      <c r="A1603">
        <v>0.11107065808145999</v>
      </c>
      <c r="B1603">
        <v>1.1292184725165</v>
      </c>
      <c r="C1603">
        <v>6.8000000000000005E-2</v>
      </c>
      <c r="D1603">
        <v>0.01</v>
      </c>
      <c r="E1603">
        <v>1</v>
      </c>
      <c r="F1603" t="s">
        <v>2161</v>
      </c>
    </row>
    <row r="1604" spans="1:6" x14ac:dyDescent="0.25">
      <c r="A1604">
        <v>0.15624090628756601</v>
      </c>
      <c r="B1604">
        <v>1.1043514391392999</v>
      </c>
      <c r="C1604">
        <v>0.24299999999999999</v>
      </c>
      <c r="D1604">
        <v>0.26400000000000001</v>
      </c>
      <c r="E1604">
        <v>1</v>
      </c>
      <c r="F1604" t="s">
        <v>2233</v>
      </c>
    </row>
    <row r="1605" spans="1:6" x14ac:dyDescent="0.25">
      <c r="A1605">
        <v>0.78880319653398501</v>
      </c>
      <c r="B1605">
        <v>1.0996542398220299</v>
      </c>
      <c r="C1605">
        <v>0.53800000000000003</v>
      </c>
      <c r="D1605">
        <v>0.627</v>
      </c>
      <c r="E1605">
        <v>1</v>
      </c>
      <c r="F1605" t="s">
        <v>2864</v>
      </c>
    </row>
    <row r="1606" spans="1:6" x14ac:dyDescent="0.25">
      <c r="A1606">
        <v>1.33843353384088E-2</v>
      </c>
      <c r="B1606">
        <v>1.08019710094243</v>
      </c>
      <c r="C1606">
        <v>7.2999999999999995E-2</v>
      </c>
      <c r="D1606">
        <v>2.1000000000000001E-2</v>
      </c>
      <c r="E1606">
        <v>1</v>
      </c>
      <c r="F1606" t="s">
        <v>1738</v>
      </c>
    </row>
    <row r="1607" spans="1:6" x14ac:dyDescent="0.25">
      <c r="A1607">
        <v>7.2181848124362596E-3</v>
      </c>
      <c r="B1607">
        <v>1.0721492066884299</v>
      </c>
      <c r="C1607">
        <v>0.17499999999999999</v>
      </c>
      <c r="D1607">
        <v>0.18099999999999999</v>
      </c>
      <c r="E1607">
        <v>1</v>
      </c>
      <c r="F1607" t="s">
        <v>1641</v>
      </c>
    </row>
    <row r="1608" spans="1:6" x14ac:dyDescent="0.25">
      <c r="A1608">
        <v>0.35686788686333998</v>
      </c>
      <c r="B1608">
        <v>1.06523246093681</v>
      </c>
      <c r="C1608">
        <v>3.6999999999999998E-2</v>
      </c>
      <c r="D1608">
        <v>0.104</v>
      </c>
      <c r="E1608">
        <v>1</v>
      </c>
      <c r="F1608" t="s">
        <v>2508</v>
      </c>
    </row>
    <row r="1609" spans="1:6" x14ac:dyDescent="0.25">
      <c r="A1609">
        <v>0.27082526524621398</v>
      </c>
      <c r="B1609">
        <v>1.062113866844</v>
      </c>
      <c r="C1609">
        <v>0.159</v>
      </c>
      <c r="D1609">
        <v>0.14499999999999999</v>
      </c>
      <c r="E1609">
        <v>1</v>
      </c>
      <c r="F1609" t="s">
        <v>2405</v>
      </c>
    </row>
    <row r="1610" spans="1:6" x14ac:dyDescent="0.25">
      <c r="A1610">
        <v>0.67674079192738001</v>
      </c>
      <c r="B1610">
        <v>1.06064868316606</v>
      </c>
      <c r="C1610">
        <v>0.311</v>
      </c>
      <c r="D1610">
        <v>0.28499999999999998</v>
      </c>
      <c r="E1610">
        <v>1</v>
      </c>
      <c r="F1610" t="s">
        <v>2787</v>
      </c>
    </row>
    <row r="1611" spans="1:6" x14ac:dyDescent="0.25">
      <c r="A1611">
        <v>0.157483826066664</v>
      </c>
      <c r="B1611">
        <v>1.0604672883867601</v>
      </c>
      <c r="C1611">
        <v>0.125</v>
      </c>
      <c r="D1611">
        <v>7.2999999999999995E-2</v>
      </c>
      <c r="E1611">
        <v>1</v>
      </c>
      <c r="F1611" t="s">
        <v>2238</v>
      </c>
    </row>
    <row r="1612" spans="1:6" x14ac:dyDescent="0.25">
      <c r="A1612">
        <v>0.481180269988434</v>
      </c>
      <c r="B1612">
        <v>1.05713439385194</v>
      </c>
      <c r="C1612">
        <v>3.6999999999999998E-2</v>
      </c>
      <c r="D1612">
        <v>9.8000000000000004E-2</v>
      </c>
      <c r="E1612">
        <v>1</v>
      </c>
      <c r="F1612" t="s">
        <v>2625</v>
      </c>
    </row>
    <row r="1613" spans="1:6" x14ac:dyDescent="0.25">
      <c r="A1613">
        <v>2.8931204939612399E-3</v>
      </c>
      <c r="B1613">
        <v>1.0555467550758999</v>
      </c>
      <c r="C1613">
        <v>4.2000000000000003E-2</v>
      </c>
      <c r="D1613">
        <v>2.5999999999999999E-2</v>
      </c>
      <c r="E1613">
        <v>1</v>
      </c>
      <c r="F1613" t="s">
        <v>1538</v>
      </c>
    </row>
    <row r="1614" spans="1:6" x14ac:dyDescent="0.25">
      <c r="A1614">
        <v>0.34698933924815201</v>
      </c>
      <c r="B1614">
        <v>1.04598809086768</v>
      </c>
      <c r="C1614">
        <v>0.47299999999999998</v>
      </c>
      <c r="D1614">
        <v>0.50800000000000001</v>
      </c>
      <c r="E1614">
        <v>1</v>
      </c>
      <c r="F1614" t="s">
        <v>2494</v>
      </c>
    </row>
    <row r="1615" spans="1:6" x14ac:dyDescent="0.25">
      <c r="A1615">
        <v>0.89492415128432501</v>
      </c>
      <c r="B1615">
        <v>1.04102000811532</v>
      </c>
      <c r="C1615">
        <v>0.68899999999999995</v>
      </c>
      <c r="D1615">
        <v>0.79300000000000004</v>
      </c>
      <c r="E1615">
        <v>1</v>
      </c>
      <c r="F1615" t="s">
        <v>2937</v>
      </c>
    </row>
    <row r="1616" spans="1:6" x14ac:dyDescent="0.25">
      <c r="A1616">
        <v>0.77251856329499202</v>
      </c>
      <c r="B1616">
        <v>1.0368343836421601</v>
      </c>
      <c r="C1616">
        <v>0.01</v>
      </c>
      <c r="D1616">
        <v>1.6E-2</v>
      </c>
      <c r="E1616">
        <v>1</v>
      </c>
      <c r="F1616" t="s">
        <v>2843</v>
      </c>
    </row>
    <row r="1617" spans="1:6" x14ac:dyDescent="0.25">
      <c r="A1617">
        <v>4.1793257768946799E-3</v>
      </c>
      <c r="B1617">
        <v>1.0239408121642199</v>
      </c>
      <c r="C1617">
        <v>0.16400000000000001</v>
      </c>
      <c r="D1617">
        <v>0.28000000000000003</v>
      </c>
      <c r="E1617">
        <v>1</v>
      </c>
      <c r="F1617" t="s">
        <v>1576</v>
      </c>
    </row>
    <row r="1618" spans="1:6" x14ac:dyDescent="0.25">
      <c r="A1618">
        <v>0.28563455148005701</v>
      </c>
      <c r="B1618">
        <v>1.02085162197487</v>
      </c>
      <c r="C1618">
        <v>2.1000000000000001E-2</v>
      </c>
      <c r="D1618">
        <v>0.01</v>
      </c>
      <c r="E1618">
        <v>1</v>
      </c>
      <c r="F1618" t="s">
        <v>2426</v>
      </c>
    </row>
    <row r="1619" spans="1:6" x14ac:dyDescent="0.25">
      <c r="A1619">
        <v>0.83487187606798197</v>
      </c>
      <c r="B1619">
        <v>1.01926371335001</v>
      </c>
      <c r="C1619">
        <v>0.36799999999999999</v>
      </c>
      <c r="D1619">
        <v>0.45600000000000002</v>
      </c>
      <c r="E1619">
        <v>1</v>
      </c>
      <c r="F1619" t="s">
        <v>2897</v>
      </c>
    </row>
    <row r="1620" spans="1:6" x14ac:dyDescent="0.25">
      <c r="A1620">
        <v>0.34292514363375698</v>
      </c>
      <c r="B1620">
        <v>1.0123551073279999</v>
      </c>
      <c r="C1620">
        <v>4.7E-2</v>
      </c>
      <c r="D1620">
        <v>0</v>
      </c>
      <c r="E1620">
        <v>1</v>
      </c>
      <c r="F1620" t="s">
        <v>2489</v>
      </c>
    </row>
    <row r="1621" spans="1:6" x14ac:dyDescent="0.25">
      <c r="A1621">
        <v>2.7226062877513599E-3</v>
      </c>
      <c r="B1621">
        <v>1.0118967320027099</v>
      </c>
      <c r="C1621">
        <v>0.25800000000000001</v>
      </c>
      <c r="D1621">
        <v>0.109</v>
      </c>
      <c r="E1621">
        <v>1</v>
      </c>
      <c r="F1621" t="s">
        <v>1533</v>
      </c>
    </row>
    <row r="1622" spans="1:6" x14ac:dyDescent="0.25">
      <c r="A1622">
        <v>0.387261599076546</v>
      </c>
      <c r="B1622">
        <v>1.0111332122807299</v>
      </c>
      <c r="C1622">
        <v>4.2000000000000003E-2</v>
      </c>
      <c r="D1622">
        <v>0.104</v>
      </c>
      <c r="E1622">
        <v>1</v>
      </c>
      <c r="F1622" t="s">
        <v>2542</v>
      </c>
    </row>
    <row r="1623" spans="1:6" x14ac:dyDescent="0.25">
      <c r="A1623">
        <v>0.22408549379806</v>
      </c>
      <c r="B1623">
        <v>1.0109434487440401</v>
      </c>
      <c r="C1623">
        <v>0.433</v>
      </c>
      <c r="D1623">
        <v>0.38900000000000001</v>
      </c>
      <c r="E1623">
        <v>1</v>
      </c>
      <c r="F1623" t="s">
        <v>2339</v>
      </c>
    </row>
    <row r="1624" spans="1:6" x14ac:dyDescent="0.25">
      <c r="A1624">
        <v>4.3618356479212597E-2</v>
      </c>
      <c r="B1624">
        <v>1.00972738751854</v>
      </c>
      <c r="C1624">
        <v>9.4E-2</v>
      </c>
      <c r="D1624">
        <v>1.6E-2</v>
      </c>
      <c r="E1624">
        <v>1</v>
      </c>
      <c r="F1624" t="s">
        <v>1927</v>
      </c>
    </row>
    <row r="1625" spans="1:6" x14ac:dyDescent="0.25">
      <c r="A1625">
        <v>0.32462368304666001</v>
      </c>
      <c r="B1625">
        <v>1.00590619347215</v>
      </c>
      <c r="C1625">
        <v>2.9000000000000001E-2</v>
      </c>
      <c r="D1625">
        <v>0.01</v>
      </c>
      <c r="E1625">
        <v>1</v>
      </c>
      <c r="F1625" t="s">
        <v>2470</v>
      </c>
    </row>
    <row r="1626" spans="1:6" x14ac:dyDescent="0.25">
      <c r="A1626">
        <v>7.1822583893622297E-4</v>
      </c>
      <c r="B1626">
        <v>1.0057248741539899</v>
      </c>
      <c r="C1626">
        <v>0.17799999999999999</v>
      </c>
      <c r="D1626">
        <v>0.13500000000000001</v>
      </c>
      <c r="E1626">
        <v>1</v>
      </c>
      <c r="F1626" t="s">
        <v>1383</v>
      </c>
    </row>
    <row r="1627" spans="1:6" x14ac:dyDescent="0.25">
      <c r="A1627">
        <v>2.91321620518699E-3</v>
      </c>
      <c r="B1627">
        <v>1.0020604563786999</v>
      </c>
      <c r="C1627">
        <v>0.41</v>
      </c>
      <c r="D1627">
        <v>0.35799999999999998</v>
      </c>
      <c r="E1627">
        <v>1</v>
      </c>
      <c r="F1627" t="s">
        <v>1542</v>
      </c>
    </row>
    <row r="1628" spans="1:6" x14ac:dyDescent="0.25">
      <c r="A1628">
        <v>3.4673096347397202E-2</v>
      </c>
      <c r="B1628">
        <v>0.998020943170284</v>
      </c>
      <c r="C1628">
        <v>7.0000000000000007E-2</v>
      </c>
      <c r="D1628">
        <v>0.01</v>
      </c>
      <c r="E1628">
        <v>1</v>
      </c>
      <c r="F1628" t="s">
        <v>1889</v>
      </c>
    </row>
    <row r="1629" spans="1:6" x14ac:dyDescent="0.25">
      <c r="A1629">
        <v>1.13303204354134E-3</v>
      </c>
      <c r="B1629">
        <v>0.99481515494177897</v>
      </c>
      <c r="C1629">
        <v>0.107</v>
      </c>
      <c r="D1629">
        <v>0.124</v>
      </c>
      <c r="E1629">
        <v>1</v>
      </c>
      <c r="F1629" t="s">
        <v>1435</v>
      </c>
    </row>
    <row r="1630" spans="1:6" x14ac:dyDescent="0.25">
      <c r="A1630">
        <v>4.6108364677981199E-4</v>
      </c>
      <c r="B1630">
        <v>0.99079177358746695</v>
      </c>
      <c r="C1630">
        <v>8.5999999999999993E-2</v>
      </c>
      <c r="D1630">
        <v>1.6E-2</v>
      </c>
      <c r="E1630">
        <v>1</v>
      </c>
      <c r="F1630" t="s">
        <v>1320</v>
      </c>
    </row>
    <row r="1631" spans="1:6" x14ac:dyDescent="0.25">
      <c r="A1631">
        <v>0.65898547426703802</v>
      </c>
      <c r="B1631">
        <v>0.98945124973436904</v>
      </c>
      <c r="C1631">
        <v>8.8999999999999996E-2</v>
      </c>
      <c r="D1631">
        <v>0.01</v>
      </c>
      <c r="E1631">
        <v>1</v>
      </c>
      <c r="F1631" t="s">
        <v>2777</v>
      </c>
    </row>
    <row r="1632" spans="1:6" x14ac:dyDescent="0.25">
      <c r="A1632">
        <v>3.7446669181289298E-2</v>
      </c>
      <c r="B1632">
        <v>0.98642754821631395</v>
      </c>
      <c r="C1632">
        <v>0.154</v>
      </c>
      <c r="D1632">
        <v>0.20200000000000001</v>
      </c>
      <c r="E1632">
        <v>1</v>
      </c>
      <c r="F1632" t="s">
        <v>1904</v>
      </c>
    </row>
    <row r="1633" spans="1:6" x14ac:dyDescent="0.25">
      <c r="A1633">
        <v>0.95178246660210597</v>
      </c>
      <c r="B1633">
        <v>0.98507294695078396</v>
      </c>
      <c r="C1633">
        <v>0.159</v>
      </c>
      <c r="D1633">
        <v>6.7000000000000004E-2</v>
      </c>
      <c r="E1633">
        <v>1</v>
      </c>
      <c r="F1633" t="s">
        <v>2977</v>
      </c>
    </row>
    <row r="1634" spans="1:6" x14ac:dyDescent="0.25">
      <c r="A1634">
        <v>0.18063747538689301</v>
      </c>
      <c r="B1634">
        <v>0.98430776113485496</v>
      </c>
      <c r="C1634">
        <v>4.3999999999999997E-2</v>
      </c>
      <c r="D1634">
        <v>2.5999999999999999E-2</v>
      </c>
      <c r="E1634">
        <v>1</v>
      </c>
      <c r="F1634" t="s">
        <v>2278</v>
      </c>
    </row>
    <row r="1635" spans="1:6" x14ac:dyDescent="0.25">
      <c r="A1635">
        <v>4.3895452815572999E-2</v>
      </c>
      <c r="B1635">
        <v>0.98387159146176495</v>
      </c>
      <c r="C1635">
        <v>8.5999999999999993E-2</v>
      </c>
      <c r="D1635">
        <v>8.3000000000000004E-2</v>
      </c>
      <c r="E1635">
        <v>1</v>
      </c>
      <c r="F1635" t="s">
        <v>1929</v>
      </c>
    </row>
    <row r="1636" spans="1:6" x14ac:dyDescent="0.25">
      <c r="A1636">
        <v>1.77322409721033E-3</v>
      </c>
      <c r="B1636">
        <v>0.980256228190862</v>
      </c>
      <c r="C1636">
        <v>0.29799999999999999</v>
      </c>
      <c r="D1636">
        <v>0.28000000000000003</v>
      </c>
      <c r="E1636">
        <v>1</v>
      </c>
      <c r="F1636" t="s">
        <v>1477</v>
      </c>
    </row>
    <row r="1637" spans="1:6" x14ac:dyDescent="0.25">
      <c r="A1637">
        <v>3.5732719698792798E-2</v>
      </c>
      <c r="B1637">
        <v>0.98004940219210601</v>
      </c>
      <c r="C1637">
        <v>5.1999999999999998E-2</v>
      </c>
      <c r="D1637">
        <v>0.01</v>
      </c>
      <c r="E1637">
        <v>1</v>
      </c>
      <c r="F1637" t="s">
        <v>1897</v>
      </c>
    </row>
    <row r="1638" spans="1:6" x14ac:dyDescent="0.25">
      <c r="A1638">
        <v>1.29149518278975E-2</v>
      </c>
      <c r="B1638">
        <v>0.97703353509302204</v>
      </c>
      <c r="C1638">
        <v>1.2999999999999999E-2</v>
      </c>
      <c r="D1638">
        <v>0.01</v>
      </c>
      <c r="E1638">
        <v>1</v>
      </c>
      <c r="F1638" t="s">
        <v>1729</v>
      </c>
    </row>
    <row r="1639" spans="1:6" x14ac:dyDescent="0.25">
      <c r="A1639">
        <v>0.45292197632624498</v>
      </c>
      <c r="B1639">
        <v>0.97553015760909201</v>
      </c>
      <c r="C1639">
        <v>7.8E-2</v>
      </c>
      <c r="D1639">
        <v>0.01</v>
      </c>
      <c r="E1639">
        <v>1</v>
      </c>
      <c r="F1639" t="s">
        <v>2597</v>
      </c>
    </row>
    <row r="1640" spans="1:6" x14ac:dyDescent="0.25">
      <c r="A1640">
        <v>0.92772873056001703</v>
      </c>
      <c r="B1640">
        <v>0.97521317768493798</v>
      </c>
      <c r="C1640">
        <v>4.2000000000000003E-2</v>
      </c>
      <c r="D1640">
        <v>5.0000000000000001E-3</v>
      </c>
      <c r="E1640">
        <v>1</v>
      </c>
      <c r="F1640" t="s">
        <v>2960</v>
      </c>
    </row>
    <row r="1641" spans="1:6" x14ac:dyDescent="0.25">
      <c r="A1641">
        <v>6.5683471985396494E-2</v>
      </c>
      <c r="B1641">
        <v>0.96416474488481896</v>
      </c>
      <c r="C1641">
        <v>2.3E-2</v>
      </c>
      <c r="D1641">
        <v>0</v>
      </c>
      <c r="E1641">
        <v>1</v>
      </c>
      <c r="F1641" t="s">
        <v>2023</v>
      </c>
    </row>
    <row r="1642" spans="1:6" x14ac:dyDescent="0.25">
      <c r="A1642">
        <v>0.300981732916834</v>
      </c>
      <c r="B1642">
        <v>0.961679374477451</v>
      </c>
      <c r="C1642">
        <v>0.115</v>
      </c>
      <c r="D1642">
        <v>7.2999999999999995E-2</v>
      </c>
      <c r="E1642">
        <v>1</v>
      </c>
      <c r="F1642" t="s">
        <v>2444</v>
      </c>
    </row>
    <row r="1643" spans="1:6" x14ac:dyDescent="0.25">
      <c r="A1643">
        <v>7.9956985383141499E-2</v>
      </c>
      <c r="B1643">
        <v>0.96063733378833605</v>
      </c>
      <c r="C1643">
        <v>8.1000000000000003E-2</v>
      </c>
      <c r="D1643">
        <v>3.1E-2</v>
      </c>
      <c r="E1643">
        <v>1</v>
      </c>
      <c r="F1643" t="s">
        <v>2072</v>
      </c>
    </row>
    <row r="1644" spans="1:6" x14ac:dyDescent="0.25">
      <c r="A1644">
        <v>0.27383723050436898</v>
      </c>
      <c r="B1644">
        <v>0.95987882256484602</v>
      </c>
      <c r="C1644">
        <v>9.4E-2</v>
      </c>
      <c r="D1644">
        <v>5.7000000000000002E-2</v>
      </c>
      <c r="E1644">
        <v>1</v>
      </c>
      <c r="F1644" t="s">
        <v>2413</v>
      </c>
    </row>
    <row r="1645" spans="1:6" x14ac:dyDescent="0.25">
      <c r="A1645">
        <v>1.4732439560710001E-3</v>
      </c>
      <c r="B1645">
        <v>0.94986860536330497</v>
      </c>
      <c r="C1645">
        <v>3.6999999999999998E-2</v>
      </c>
      <c r="D1645">
        <v>5.0000000000000001E-3</v>
      </c>
      <c r="E1645">
        <v>1</v>
      </c>
      <c r="F1645" t="s">
        <v>1457</v>
      </c>
    </row>
    <row r="1646" spans="1:6" x14ac:dyDescent="0.25">
      <c r="A1646">
        <v>0.624804439010756</v>
      </c>
      <c r="B1646">
        <v>0.94318930571779203</v>
      </c>
      <c r="C1646">
        <v>2.3E-2</v>
      </c>
      <c r="D1646">
        <v>5.0000000000000001E-3</v>
      </c>
      <c r="E1646">
        <v>1</v>
      </c>
      <c r="F1646" t="s">
        <v>2750</v>
      </c>
    </row>
    <row r="1647" spans="1:6" x14ac:dyDescent="0.25">
      <c r="A1647">
        <v>0.14075304060327501</v>
      </c>
      <c r="B1647">
        <v>0.931433047248302</v>
      </c>
      <c r="C1647">
        <v>2.9000000000000001E-2</v>
      </c>
      <c r="D1647">
        <v>0.01</v>
      </c>
      <c r="E1647">
        <v>1</v>
      </c>
      <c r="F1647" t="s">
        <v>2212</v>
      </c>
    </row>
    <row r="1648" spans="1:6" x14ac:dyDescent="0.25">
      <c r="A1648">
        <v>1.46458546774048E-2</v>
      </c>
      <c r="B1648">
        <v>0.93125076085277103</v>
      </c>
      <c r="C1648">
        <v>0.14599999999999999</v>
      </c>
      <c r="D1648">
        <v>0.161</v>
      </c>
      <c r="E1648">
        <v>1</v>
      </c>
      <c r="F1648" t="s">
        <v>1753</v>
      </c>
    </row>
    <row r="1649" spans="1:6" x14ac:dyDescent="0.25">
      <c r="A1649">
        <v>0.55068827884309002</v>
      </c>
      <c r="B1649">
        <v>0.92197924071813897</v>
      </c>
      <c r="C1649">
        <v>8.5999999999999993E-2</v>
      </c>
      <c r="D1649">
        <v>7.8E-2</v>
      </c>
      <c r="E1649">
        <v>1</v>
      </c>
      <c r="F1649" t="s">
        <v>2692</v>
      </c>
    </row>
    <row r="1650" spans="1:6" x14ac:dyDescent="0.25">
      <c r="A1650">
        <v>0.183416808047527</v>
      </c>
      <c r="B1650">
        <v>0.89467735739371101</v>
      </c>
      <c r="C1650">
        <v>0.27900000000000003</v>
      </c>
      <c r="D1650">
        <v>0.28499999999999998</v>
      </c>
      <c r="E1650">
        <v>1</v>
      </c>
      <c r="F1650" t="s">
        <v>2284</v>
      </c>
    </row>
    <row r="1651" spans="1:6" x14ac:dyDescent="0.25">
      <c r="A1651">
        <v>0.25788747732682599</v>
      </c>
      <c r="B1651">
        <v>0.88835870066666101</v>
      </c>
      <c r="C1651">
        <v>6.3E-2</v>
      </c>
      <c r="D1651">
        <v>2.1000000000000001E-2</v>
      </c>
      <c r="E1651">
        <v>1</v>
      </c>
      <c r="F1651" t="s">
        <v>2386</v>
      </c>
    </row>
    <row r="1652" spans="1:6" x14ac:dyDescent="0.25">
      <c r="A1652">
        <v>0.91677741602105001</v>
      </c>
      <c r="B1652">
        <v>0.88137929628856704</v>
      </c>
      <c r="C1652">
        <v>0.40200000000000002</v>
      </c>
      <c r="D1652">
        <v>0.44600000000000001</v>
      </c>
      <c r="E1652">
        <v>1</v>
      </c>
      <c r="F1652" t="s">
        <v>2948</v>
      </c>
    </row>
    <row r="1653" spans="1:6" x14ac:dyDescent="0.25">
      <c r="A1653">
        <v>5.2926038756574499E-2</v>
      </c>
      <c r="B1653">
        <v>0.87934382956090196</v>
      </c>
      <c r="C1653">
        <v>1.6E-2</v>
      </c>
      <c r="D1653">
        <v>5.0000000000000001E-3</v>
      </c>
      <c r="E1653">
        <v>1</v>
      </c>
      <c r="F1653" t="s">
        <v>1973</v>
      </c>
    </row>
    <row r="1654" spans="1:6" x14ac:dyDescent="0.25">
      <c r="A1654">
        <v>6.0181665502531201E-4</v>
      </c>
      <c r="B1654">
        <v>0.87653701545667395</v>
      </c>
      <c r="C1654">
        <v>4.3999999999999997E-2</v>
      </c>
      <c r="D1654">
        <v>7.2999999999999995E-2</v>
      </c>
      <c r="E1654">
        <v>1</v>
      </c>
      <c r="F1654" t="s">
        <v>1361</v>
      </c>
    </row>
    <row r="1655" spans="1:6" x14ac:dyDescent="0.25">
      <c r="A1655">
        <v>9.5669446010988499E-4</v>
      </c>
      <c r="B1655">
        <v>0.87392279192163003</v>
      </c>
      <c r="C1655">
        <v>0.40699999999999997</v>
      </c>
      <c r="D1655">
        <v>0.34699999999999998</v>
      </c>
      <c r="E1655">
        <v>1</v>
      </c>
      <c r="F1655" t="s">
        <v>1422</v>
      </c>
    </row>
    <row r="1656" spans="1:6" x14ac:dyDescent="0.25">
      <c r="A1656">
        <v>0.2532307654282</v>
      </c>
      <c r="B1656">
        <v>0.86841094982374401</v>
      </c>
      <c r="C1656">
        <v>0.29199999999999998</v>
      </c>
      <c r="D1656">
        <v>0.35799999999999998</v>
      </c>
      <c r="E1656">
        <v>1</v>
      </c>
      <c r="F1656" t="s">
        <v>2380</v>
      </c>
    </row>
    <row r="1657" spans="1:6" x14ac:dyDescent="0.25">
      <c r="A1657">
        <v>6.8269072464289702E-3</v>
      </c>
      <c r="B1657">
        <v>0.86778275894773405</v>
      </c>
      <c r="C1657">
        <v>0.27400000000000002</v>
      </c>
      <c r="D1657">
        <v>0.40400000000000003</v>
      </c>
      <c r="E1657">
        <v>1</v>
      </c>
      <c r="F1657" t="s">
        <v>1632</v>
      </c>
    </row>
    <row r="1658" spans="1:6" x14ac:dyDescent="0.25">
      <c r="A1658">
        <v>5.5861594754713195E-4</v>
      </c>
      <c r="B1658">
        <v>0.86747853036853995</v>
      </c>
      <c r="C1658">
        <v>5.0000000000000001E-3</v>
      </c>
      <c r="D1658">
        <v>2.1000000000000001E-2</v>
      </c>
      <c r="E1658">
        <v>1</v>
      </c>
      <c r="F1658" t="s">
        <v>1351</v>
      </c>
    </row>
    <row r="1659" spans="1:6" x14ac:dyDescent="0.25">
      <c r="A1659">
        <v>5.6635036650135105E-4</v>
      </c>
      <c r="B1659">
        <v>0.86666542626937004</v>
      </c>
      <c r="C1659">
        <v>3.4000000000000002E-2</v>
      </c>
      <c r="D1659">
        <v>2.1000000000000001E-2</v>
      </c>
      <c r="E1659">
        <v>1</v>
      </c>
      <c r="F1659" t="s">
        <v>1353</v>
      </c>
    </row>
    <row r="1660" spans="1:6" x14ac:dyDescent="0.25">
      <c r="A1660">
        <v>1.4054334333265601E-2</v>
      </c>
      <c r="B1660">
        <v>0.85402186897274002</v>
      </c>
      <c r="C1660">
        <v>2.1000000000000001E-2</v>
      </c>
      <c r="D1660">
        <v>0</v>
      </c>
      <c r="E1660">
        <v>1</v>
      </c>
      <c r="F1660" t="s">
        <v>1745</v>
      </c>
    </row>
    <row r="1661" spans="1:6" x14ac:dyDescent="0.25">
      <c r="A1661">
        <v>4.8293640535475198E-2</v>
      </c>
      <c r="B1661">
        <v>0.84987121997422999</v>
      </c>
      <c r="C1661">
        <v>0.22500000000000001</v>
      </c>
      <c r="D1661">
        <v>0.23300000000000001</v>
      </c>
      <c r="E1661">
        <v>1</v>
      </c>
      <c r="F1661" t="s">
        <v>1947</v>
      </c>
    </row>
    <row r="1662" spans="1:6" x14ac:dyDescent="0.25">
      <c r="A1662">
        <v>0.51755458763859596</v>
      </c>
      <c r="B1662">
        <v>0.849132399567607</v>
      </c>
      <c r="C1662">
        <v>0.58499999999999996</v>
      </c>
      <c r="D1662">
        <v>0.57499999999999996</v>
      </c>
      <c r="E1662">
        <v>1</v>
      </c>
      <c r="F1662" t="s">
        <v>2664</v>
      </c>
    </row>
    <row r="1663" spans="1:6" x14ac:dyDescent="0.25">
      <c r="A1663">
        <v>0.14671162104864799</v>
      </c>
      <c r="B1663">
        <v>0.84755426842440296</v>
      </c>
      <c r="C1663">
        <v>0.28499999999999998</v>
      </c>
      <c r="D1663">
        <v>0.25900000000000001</v>
      </c>
      <c r="E1663">
        <v>1</v>
      </c>
      <c r="F1663" t="s">
        <v>2222</v>
      </c>
    </row>
    <row r="1664" spans="1:6" x14ac:dyDescent="0.25">
      <c r="A1664">
        <v>8.4493833287078608E-3</v>
      </c>
      <c r="B1664">
        <v>0.84527797044705499</v>
      </c>
      <c r="C1664">
        <v>0.159</v>
      </c>
      <c r="D1664">
        <v>0.16600000000000001</v>
      </c>
      <c r="E1664">
        <v>1</v>
      </c>
      <c r="F1664" t="s">
        <v>1667</v>
      </c>
    </row>
    <row r="1665" spans="1:6" x14ac:dyDescent="0.25">
      <c r="A1665">
        <v>4.4905337108525303E-2</v>
      </c>
      <c r="B1665">
        <v>0.83289266596837097</v>
      </c>
      <c r="C1665">
        <v>4.2000000000000003E-2</v>
      </c>
      <c r="D1665">
        <v>3.1E-2</v>
      </c>
      <c r="E1665">
        <v>1</v>
      </c>
      <c r="F1665" t="s">
        <v>1938</v>
      </c>
    </row>
    <row r="1666" spans="1:6" x14ac:dyDescent="0.25">
      <c r="A1666">
        <v>6.3459256393454705E-2</v>
      </c>
      <c r="B1666">
        <v>0.83226081886860004</v>
      </c>
      <c r="C1666">
        <v>0.44400000000000001</v>
      </c>
      <c r="D1666">
        <v>0.54400000000000004</v>
      </c>
      <c r="E1666">
        <v>1</v>
      </c>
      <c r="F1666" t="s">
        <v>2012</v>
      </c>
    </row>
    <row r="1667" spans="1:6" x14ac:dyDescent="0.25">
      <c r="A1667">
        <v>6.5063632653324002E-4</v>
      </c>
      <c r="B1667">
        <v>0.82731623548826405</v>
      </c>
      <c r="C1667">
        <v>0.06</v>
      </c>
      <c r="D1667">
        <v>3.5999999999999997E-2</v>
      </c>
      <c r="E1667">
        <v>1</v>
      </c>
      <c r="F1667" t="s">
        <v>1370</v>
      </c>
    </row>
    <row r="1668" spans="1:6" x14ac:dyDescent="0.25">
      <c r="A1668">
        <v>9.0938615781280499E-2</v>
      </c>
      <c r="B1668">
        <v>0.82660099109558405</v>
      </c>
      <c r="C1668">
        <v>5.7000000000000002E-2</v>
      </c>
      <c r="D1668">
        <v>1.6E-2</v>
      </c>
      <c r="E1668">
        <v>1</v>
      </c>
      <c r="F1668" t="s">
        <v>2113</v>
      </c>
    </row>
    <row r="1669" spans="1:6" x14ac:dyDescent="0.25">
      <c r="A1669">
        <v>6.7509371087246103E-4</v>
      </c>
      <c r="B1669">
        <v>0.82228428267139697</v>
      </c>
      <c r="C1669">
        <v>0.26100000000000001</v>
      </c>
      <c r="D1669">
        <v>0.20200000000000001</v>
      </c>
      <c r="E1669">
        <v>1</v>
      </c>
      <c r="F1669" t="s">
        <v>1373</v>
      </c>
    </row>
    <row r="1670" spans="1:6" x14ac:dyDescent="0.25">
      <c r="A1670">
        <v>0.604300562707344</v>
      </c>
      <c r="B1670">
        <v>0.81802487729699203</v>
      </c>
      <c r="C1670">
        <v>0.107</v>
      </c>
      <c r="D1670">
        <v>3.5999999999999997E-2</v>
      </c>
      <c r="E1670">
        <v>1</v>
      </c>
      <c r="F1670" t="s">
        <v>2735</v>
      </c>
    </row>
    <row r="1671" spans="1:6" x14ac:dyDescent="0.25">
      <c r="A1671">
        <v>0.35026267479666501</v>
      </c>
      <c r="B1671">
        <v>0.81349090593696205</v>
      </c>
      <c r="C1671">
        <v>9.7000000000000003E-2</v>
      </c>
      <c r="D1671">
        <v>4.1000000000000002E-2</v>
      </c>
      <c r="E1671">
        <v>1</v>
      </c>
      <c r="F1671" t="s">
        <v>2497</v>
      </c>
    </row>
    <row r="1672" spans="1:6" x14ac:dyDescent="0.25">
      <c r="A1672">
        <v>5.5424056515505698E-4</v>
      </c>
      <c r="B1672">
        <v>0.81195408907535604</v>
      </c>
      <c r="C1672">
        <v>1.7999999999999999E-2</v>
      </c>
      <c r="D1672">
        <v>1.6E-2</v>
      </c>
      <c r="E1672">
        <v>1</v>
      </c>
      <c r="F1672" t="s">
        <v>1350</v>
      </c>
    </row>
    <row r="1673" spans="1:6" x14ac:dyDescent="0.25">
      <c r="A1673">
        <v>1.66750019654674E-3</v>
      </c>
      <c r="B1673">
        <v>0.801927702836851</v>
      </c>
      <c r="C1673">
        <v>0.65</v>
      </c>
      <c r="D1673">
        <v>0.79300000000000004</v>
      </c>
      <c r="E1673">
        <v>1</v>
      </c>
      <c r="F1673" t="s">
        <v>1472</v>
      </c>
    </row>
    <row r="1674" spans="1:6" x14ac:dyDescent="0.25">
      <c r="A1674">
        <v>2.50572643102384E-2</v>
      </c>
      <c r="B1674">
        <v>0.80181080707766705</v>
      </c>
      <c r="C1674">
        <v>0.104</v>
      </c>
      <c r="D1674">
        <v>0.124</v>
      </c>
      <c r="E1674">
        <v>1</v>
      </c>
      <c r="F1674" t="s">
        <v>1828</v>
      </c>
    </row>
    <row r="1675" spans="1:6" x14ac:dyDescent="0.25">
      <c r="A1675">
        <v>0.144363765912805</v>
      </c>
      <c r="B1675">
        <v>0.79942783045010801</v>
      </c>
      <c r="C1675">
        <v>0.219</v>
      </c>
      <c r="D1675">
        <v>0.17599999999999999</v>
      </c>
      <c r="E1675">
        <v>1</v>
      </c>
      <c r="F1675" t="s">
        <v>2218</v>
      </c>
    </row>
    <row r="1676" spans="1:6" x14ac:dyDescent="0.25">
      <c r="A1676">
        <v>1.77398623061494E-2</v>
      </c>
      <c r="B1676">
        <v>0.79755892459437905</v>
      </c>
      <c r="C1676">
        <v>0.251</v>
      </c>
      <c r="D1676">
        <v>0.21199999999999999</v>
      </c>
      <c r="E1676">
        <v>1</v>
      </c>
      <c r="F1676" t="s">
        <v>1774</v>
      </c>
    </row>
    <row r="1677" spans="1:6" x14ac:dyDescent="0.25">
      <c r="A1677">
        <v>0.34077006350211497</v>
      </c>
      <c r="B1677">
        <v>0.79684701989197004</v>
      </c>
      <c r="C1677">
        <v>0.115</v>
      </c>
      <c r="D1677">
        <v>6.7000000000000004E-2</v>
      </c>
      <c r="E1677">
        <v>1</v>
      </c>
      <c r="F1677" t="s">
        <v>2484</v>
      </c>
    </row>
    <row r="1678" spans="1:6" x14ac:dyDescent="0.25">
      <c r="A1678">
        <v>0.41310195079863199</v>
      </c>
      <c r="B1678">
        <v>0.79604515541409104</v>
      </c>
      <c r="C1678">
        <v>0.21099999999999999</v>
      </c>
      <c r="D1678">
        <v>0.316</v>
      </c>
      <c r="E1678">
        <v>1</v>
      </c>
      <c r="F1678" t="s">
        <v>2564</v>
      </c>
    </row>
    <row r="1679" spans="1:6" x14ac:dyDescent="0.25">
      <c r="A1679">
        <v>0.58811835638224697</v>
      </c>
      <c r="B1679">
        <v>0.79473315082816798</v>
      </c>
      <c r="C1679">
        <v>0.80400000000000005</v>
      </c>
      <c r="D1679">
        <v>0.85499999999999998</v>
      </c>
      <c r="E1679">
        <v>1</v>
      </c>
      <c r="F1679" t="s">
        <v>2724</v>
      </c>
    </row>
    <row r="1680" spans="1:6" x14ac:dyDescent="0.25">
      <c r="A1680">
        <v>0.71278708789575096</v>
      </c>
      <c r="B1680">
        <v>0.78254107464748601</v>
      </c>
      <c r="C1680">
        <v>0.59</v>
      </c>
      <c r="D1680">
        <v>0.60099999999999998</v>
      </c>
      <c r="E1680">
        <v>1</v>
      </c>
      <c r="F1680" t="s">
        <v>2811</v>
      </c>
    </row>
    <row r="1681" spans="1:6" x14ac:dyDescent="0.25">
      <c r="A1681">
        <v>9.3294915796673497E-2</v>
      </c>
      <c r="B1681">
        <v>0.78197830571077698</v>
      </c>
      <c r="C1681">
        <v>0.39700000000000002</v>
      </c>
      <c r="D1681">
        <v>0.34699999999999998</v>
      </c>
      <c r="E1681">
        <v>1</v>
      </c>
      <c r="F1681" t="s">
        <v>2123</v>
      </c>
    </row>
    <row r="1682" spans="1:6" x14ac:dyDescent="0.25">
      <c r="A1682">
        <v>0.33065221791335098</v>
      </c>
      <c r="B1682">
        <v>0.77341511339162805</v>
      </c>
      <c r="C1682">
        <v>8.4000000000000005E-2</v>
      </c>
      <c r="D1682">
        <v>2.5999999999999999E-2</v>
      </c>
      <c r="E1682">
        <v>1</v>
      </c>
      <c r="F1682" t="s">
        <v>2477</v>
      </c>
    </row>
    <row r="1683" spans="1:6" x14ac:dyDescent="0.25">
      <c r="A1683">
        <v>0.13847887608303699</v>
      </c>
      <c r="B1683">
        <v>0.77295798460944998</v>
      </c>
      <c r="C1683">
        <v>9.9000000000000005E-2</v>
      </c>
      <c r="D1683">
        <v>4.1000000000000002E-2</v>
      </c>
      <c r="E1683">
        <v>1</v>
      </c>
      <c r="F1683" t="s">
        <v>2209</v>
      </c>
    </row>
    <row r="1684" spans="1:6" x14ac:dyDescent="0.25">
      <c r="A1684">
        <v>0.92730725946236703</v>
      </c>
      <c r="B1684">
        <v>0.77181230251769395</v>
      </c>
      <c r="C1684">
        <v>0.01</v>
      </c>
      <c r="D1684">
        <v>5.0000000000000001E-3</v>
      </c>
      <c r="E1684">
        <v>1</v>
      </c>
      <c r="F1684" t="s">
        <v>2959</v>
      </c>
    </row>
    <row r="1685" spans="1:6" x14ac:dyDescent="0.25">
      <c r="A1685">
        <v>1.26290371982688E-2</v>
      </c>
      <c r="B1685">
        <v>0.77045583390900096</v>
      </c>
      <c r="C1685">
        <v>5.5E-2</v>
      </c>
      <c r="D1685">
        <v>5.0000000000000001E-3</v>
      </c>
      <c r="E1685">
        <v>1</v>
      </c>
      <c r="F1685" t="s">
        <v>1724</v>
      </c>
    </row>
    <row r="1686" spans="1:6" x14ac:dyDescent="0.25">
      <c r="A1686">
        <v>0.90836395140485104</v>
      </c>
      <c r="B1686">
        <v>0.76848515665932904</v>
      </c>
      <c r="C1686">
        <v>8.5999999999999993E-2</v>
      </c>
      <c r="D1686">
        <v>0.223</v>
      </c>
      <c r="E1686">
        <v>1</v>
      </c>
      <c r="F1686" t="s">
        <v>2945</v>
      </c>
    </row>
    <row r="1687" spans="1:6" x14ac:dyDescent="0.25">
      <c r="A1687">
        <v>0.27453553807656</v>
      </c>
      <c r="B1687">
        <v>0.76846901469174</v>
      </c>
      <c r="C1687">
        <v>4.3999999999999997E-2</v>
      </c>
      <c r="D1687">
        <v>2.1000000000000001E-2</v>
      </c>
      <c r="E1687">
        <v>1</v>
      </c>
      <c r="F1687" t="s">
        <v>2415</v>
      </c>
    </row>
    <row r="1688" spans="1:6" x14ac:dyDescent="0.25">
      <c r="A1688">
        <v>3.7355201010110298E-4</v>
      </c>
      <c r="B1688">
        <v>0.76846409784471303</v>
      </c>
      <c r="C1688">
        <v>9.9000000000000005E-2</v>
      </c>
      <c r="D1688">
        <v>0.124</v>
      </c>
      <c r="E1688">
        <v>1</v>
      </c>
      <c r="F1688" t="s">
        <v>1302</v>
      </c>
    </row>
    <row r="1689" spans="1:6" x14ac:dyDescent="0.25">
      <c r="A1689">
        <v>6.4651676710587198E-3</v>
      </c>
      <c r="B1689">
        <v>0.76293309660156705</v>
      </c>
      <c r="C1689">
        <v>9.9000000000000005E-2</v>
      </c>
      <c r="D1689">
        <v>4.1000000000000002E-2</v>
      </c>
      <c r="E1689">
        <v>1</v>
      </c>
      <c r="F1689" t="s">
        <v>1627</v>
      </c>
    </row>
    <row r="1690" spans="1:6" x14ac:dyDescent="0.25">
      <c r="A1690">
        <v>1.17691221522039E-2</v>
      </c>
      <c r="B1690">
        <v>0.759650632543038</v>
      </c>
      <c r="C1690">
        <v>2.1000000000000001E-2</v>
      </c>
      <c r="D1690">
        <v>0</v>
      </c>
      <c r="E1690">
        <v>1</v>
      </c>
      <c r="F1690" t="s">
        <v>1711</v>
      </c>
    </row>
    <row r="1691" spans="1:6" x14ac:dyDescent="0.25">
      <c r="A1691">
        <v>3.7886621794251403E-4</v>
      </c>
      <c r="B1691">
        <v>0.74891549559355397</v>
      </c>
      <c r="C1691">
        <v>1.6E-2</v>
      </c>
      <c r="D1691">
        <v>0.01</v>
      </c>
      <c r="E1691">
        <v>1</v>
      </c>
      <c r="F1691" t="s">
        <v>1303</v>
      </c>
    </row>
    <row r="1692" spans="1:6" x14ac:dyDescent="0.25">
      <c r="A1692">
        <v>0.90542161659415299</v>
      </c>
      <c r="B1692">
        <v>0.74822537562210201</v>
      </c>
      <c r="C1692">
        <v>0.191</v>
      </c>
      <c r="D1692">
        <v>0.11899999999999999</v>
      </c>
      <c r="E1692">
        <v>1</v>
      </c>
      <c r="F1692" t="s">
        <v>2943</v>
      </c>
    </row>
    <row r="1693" spans="1:6" x14ac:dyDescent="0.25">
      <c r="A1693">
        <v>0.604670653028056</v>
      </c>
      <c r="B1693">
        <v>0.74266979267149602</v>
      </c>
      <c r="C1693">
        <v>0.67600000000000005</v>
      </c>
      <c r="D1693">
        <v>0.72</v>
      </c>
      <c r="E1693">
        <v>1</v>
      </c>
      <c r="F1693" t="s">
        <v>2736</v>
      </c>
    </row>
    <row r="1694" spans="1:6" x14ac:dyDescent="0.25">
      <c r="A1694">
        <v>4.6108364677981199E-4</v>
      </c>
      <c r="B1694">
        <v>0.74055587180033</v>
      </c>
      <c r="C1694">
        <v>0.59299999999999997</v>
      </c>
      <c r="D1694">
        <v>0.503</v>
      </c>
      <c r="E1694">
        <v>1</v>
      </c>
      <c r="F1694" t="s">
        <v>1321</v>
      </c>
    </row>
    <row r="1695" spans="1:6" x14ac:dyDescent="0.25">
      <c r="A1695">
        <v>0.77373654017057802</v>
      </c>
      <c r="B1695">
        <v>0.73952977984038204</v>
      </c>
      <c r="C1695">
        <v>0.41799999999999998</v>
      </c>
      <c r="D1695">
        <v>0.42</v>
      </c>
      <c r="E1695">
        <v>1</v>
      </c>
      <c r="F1695" t="s">
        <v>2846</v>
      </c>
    </row>
    <row r="1696" spans="1:6" x14ac:dyDescent="0.25">
      <c r="A1696">
        <v>6.8830671040524198E-4</v>
      </c>
      <c r="B1696">
        <v>0.736203633317843</v>
      </c>
      <c r="C1696">
        <v>0.11</v>
      </c>
      <c r="D1696">
        <v>9.2999999999999999E-2</v>
      </c>
      <c r="E1696">
        <v>1</v>
      </c>
      <c r="F1696" t="s">
        <v>1378</v>
      </c>
    </row>
    <row r="1697" spans="1:6" x14ac:dyDescent="0.25">
      <c r="A1697">
        <v>4.6398600214361201E-2</v>
      </c>
      <c r="B1697">
        <v>0.73499894167192703</v>
      </c>
      <c r="C1697">
        <v>0.28499999999999998</v>
      </c>
      <c r="D1697">
        <v>0.35199999999999998</v>
      </c>
      <c r="E1697">
        <v>1</v>
      </c>
      <c r="F1697" t="s">
        <v>1943</v>
      </c>
    </row>
    <row r="1698" spans="1:6" x14ac:dyDescent="0.25">
      <c r="A1698">
        <v>2.9385149740699099E-3</v>
      </c>
      <c r="B1698">
        <v>0.72936190819514701</v>
      </c>
      <c r="C1698">
        <v>3.1E-2</v>
      </c>
      <c r="D1698">
        <v>8.7999999999999995E-2</v>
      </c>
      <c r="E1698">
        <v>1</v>
      </c>
      <c r="F1698" t="s">
        <v>1544</v>
      </c>
    </row>
    <row r="1699" spans="1:6" x14ac:dyDescent="0.25">
      <c r="A1699">
        <v>6.2482590748936098E-2</v>
      </c>
      <c r="B1699">
        <v>0.72752614157767903</v>
      </c>
      <c r="C1699">
        <v>0.20599999999999999</v>
      </c>
      <c r="D1699">
        <v>0.23799999999999999</v>
      </c>
      <c r="E1699">
        <v>1</v>
      </c>
      <c r="F1699" t="s">
        <v>2009</v>
      </c>
    </row>
    <row r="1700" spans="1:6" x14ac:dyDescent="0.25">
      <c r="A1700">
        <v>0.44150878442770097</v>
      </c>
      <c r="B1700">
        <v>0.727009404871787</v>
      </c>
      <c r="C1700">
        <v>0.56100000000000005</v>
      </c>
      <c r="D1700">
        <v>0.63200000000000001</v>
      </c>
      <c r="E1700">
        <v>1</v>
      </c>
      <c r="F1700" t="s">
        <v>2587</v>
      </c>
    </row>
    <row r="1701" spans="1:6" x14ac:dyDescent="0.25">
      <c r="A1701">
        <v>0.50222773397742404</v>
      </c>
      <c r="B1701">
        <v>0.72604151457136001</v>
      </c>
      <c r="C1701">
        <v>0.06</v>
      </c>
      <c r="D1701">
        <v>1.6E-2</v>
      </c>
      <c r="E1701">
        <v>1</v>
      </c>
      <c r="F1701" t="s">
        <v>2648</v>
      </c>
    </row>
    <row r="1702" spans="1:6" x14ac:dyDescent="0.25">
      <c r="A1702">
        <v>5.9126015979611798E-2</v>
      </c>
      <c r="B1702">
        <v>0.72261829228025298</v>
      </c>
      <c r="C1702">
        <v>0.77</v>
      </c>
      <c r="D1702">
        <v>0.92200000000000004</v>
      </c>
      <c r="E1702">
        <v>1</v>
      </c>
      <c r="F1702" t="s">
        <v>1994</v>
      </c>
    </row>
    <row r="1703" spans="1:6" x14ac:dyDescent="0.25">
      <c r="A1703">
        <v>3.8658062323532102E-4</v>
      </c>
      <c r="B1703">
        <v>0.71852492674012203</v>
      </c>
      <c r="C1703">
        <v>0.41</v>
      </c>
      <c r="D1703">
        <v>0.30099999999999999</v>
      </c>
      <c r="E1703">
        <v>1</v>
      </c>
      <c r="F1703" t="s">
        <v>1304</v>
      </c>
    </row>
    <row r="1704" spans="1:6" x14ac:dyDescent="0.25">
      <c r="A1704">
        <v>2.9334392381036001E-3</v>
      </c>
      <c r="B1704">
        <v>0.718289733077488</v>
      </c>
      <c r="C1704">
        <v>9.7000000000000003E-2</v>
      </c>
      <c r="D1704">
        <v>5.7000000000000002E-2</v>
      </c>
      <c r="E1704">
        <v>1</v>
      </c>
      <c r="F1704" t="s">
        <v>1543</v>
      </c>
    </row>
    <row r="1705" spans="1:6" x14ac:dyDescent="0.25">
      <c r="A1705">
        <v>0.104907921191187</v>
      </c>
      <c r="B1705">
        <v>0.712899406028775</v>
      </c>
      <c r="C1705">
        <v>2.1000000000000001E-2</v>
      </c>
      <c r="D1705">
        <v>0</v>
      </c>
      <c r="E1705">
        <v>1</v>
      </c>
      <c r="F1705" t="s">
        <v>2147</v>
      </c>
    </row>
    <row r="1706" spans="1:6" x14ac:dyDescent="0.25">
      <c r="A1706">
        <v>0.15763971637251201</v>
      </c>
      <c r="B1706">
        <v>0.70797868314708401</v>
      </c>
      <c r="C1706">
        <v>5.1999999999999998E-2</v>
      </c>
      <c r="D1706">
        <v>3.1E-2</v>
      </c>
      <c r="E1706">
        <v>1</v>
      </c>
      <c r="F1706" t="s">
        <v>2240</v>
      </c>
    </row>
    <row r="1707" spans="1:6" x14ac:dyDescent="0.25">
      <c r="A1707">
        <v>0.41674460099902499</v>
      </c>
      <c r="B1707">
        <v>0.70269691166220605</v>
      </c>
      <c r="C1707">
        <v>8.4000000000000005E-2</v>
      </c>
      <c r="D1707">
        <v>0.01</v>
      </c>
      <c r="E1707">
        <v>1</v>
      </c>
      <c r="F1707" t="s">
        <v>2567</v>
      </c>
    </row>
    <row r="1708" spans="1:6" x14ac:dyDescent="0.25">
      <c r="A1708">
        <v>9.6760991983491307E-2</v>
      </c>
      <c r="B1708">
        <v>0.69971681407549502</v>
      </c>
      <c r="C1708">
        <v>3.6999999999999998E-2</v>
      </c>
      <c r="D1708">
        <v>5.0000000000000001E-3</v>
      </c>
      <c r="E1708">
        <v>1</v>
      </c>
      <c r="F1708" t="s">
        <v>2127</v>
      </c>
    </row>
    <row r="1709" spans="1:6" x14ac:dyDescent="0.25">
      <c r="A1709">
        <v>0.18711259595301799</v>
      </c>
      <c r="B1709">
        <v>0.69962860454850195</v>
      </c>
      <c r="C1709">
        <v>0.22500000000000001</v>
      </c>
      <c r="D1709">
        <v>0.21199999999999999</v>
      </c>
      <c r="E1709">
        <v>1</v>
      </c>
      <c r="F1709" t="s">
        <v>2287</v>
      </c>
    </row>
    <row r="1710" spans="1:6" x14ac:dyDescent="0.25">
      <c r="A1710">
        <v>5.7435039808049398E-2</v>
      </c>
      <c r="B1710">
        <v>0.69781723361361003</v>
      </c>
      <c r="C1710">
        <v>0.14899999999999999</v>
      </c>
      <c r="D1710">
        <v>0.187</v>
      </c>
      <c r="E1710">
        <v>1</v>
      </c>
      <c r="F1710" t="s">
        <v>1989</v>
      </c>
    </row>
    <row r="1711" spans="1:6" x14ac:dyDescent="0.25">
      <c r="A1711">
        <v>4.6515178187305502E-2</v>
      </c>
      <c r="B1711">
        <v>0.68906091022247995</v>
      </c>
      <c r="C1711">
        <v>0.316</v>
      </c>
      <c r="D1711">
        <v>0.49199999999999999</v>
      </c>
      <c r="E1711">
        <v>1</v>
      </c>
      <c r="F1711" t="s">
        <v>1944</v>
      </c>
    </row>
    <row r="1712" spans="1:6" x14ac:dyDescent="0.25">
      <c r="A1712">
        <v>0.98222628940678702</v>
      </c>
      <c r="B1712">
        <v>0.68703669630976905</v>
      </c>
      <c r="C1712">
        <v>5.0000000000000001E-3</v>
      </c>
      <c r="D1712">
        <v>0</v>
      </c>
      <c r="E1712">
        <v>1</v>
      </c>
      <c r="F1712" t="s">
        <v>2993</v>
      </c>
    </row>
    <row r="1713" spans="1:6" x14ac:dyDescent="0.25">
      <c r="A1713">
        <v>0.793706995466953</v>
      </c>
      <c r="B1713">
        <v>0.68653794895744003</v>
      </c>
      <c r="C1713">
        <v>0.06</v>
      </c>
      <c r="D1713">
        <v>0.01</v>
      </c>
      <c r="E1713">
        <v>1</v>
      </c>
      <c r="F1713" t="s">
        <v>2866</v>
      </c>
    </row>
    <row r="1714" spans="1:6" x14ac:dyDescent="0.25">
      <c r="A1714">
        <v>0.80189805539922498</v>
      </c>
      <c r="B1714">
        <v>0.68166340758729205</v>
      </c>
      <c r="C1714">
        <v>5.1999999999999998E-2</v>
      </c>
      <c r="D1714">
        <v>0.01</v>
      </c>
      <c r="E1714">
        <v>1</v>
      </c>
      <c r="F1714" t="s">
        <v>2872</v>
      </c>
    </row>
    <row r="1715" spans="1:6" x14ac:dyDescent="0.25">
      <c r="A1715">
        <v>2.3050266951890599E-3</v>
      </c>
      <c r="B1715">
        <v>0.67930845251390104</v>
      </c>
      <c r="C1715">
        <v>0.23499999999999999</v>
      </c>
      <c r="D1715">
        <v>0.15</v>
      </c>
      <c r="E1715">
        <v>1</v>
      </c>
      <c r="F1715" t="s">
        <v>1509</v>
      </c>
    </row>
    <row r="1716" spans="1:6" x14ac:dyDescent="0.25">
      <c r="A1716">
        <v>9.2264486418694697E-2</v>
      </c>
      <c r="B1716">
        <v>0.67680559385944605</v>
      </c>
      <c r="C1716">
        <v>0.70199999999999996</v>
      </c>
      <c r="D1716">
        <v>0.69399999999999995</v>
      </c>
      <c r="E1716">
        <v>1</v>
      </c>
      <c r="F1716" t="s">
        <v>2120</v>
      </c>
    </row>
    <row r="1717" spans="1:6" x14ac:dyDescent="0.25">
      <c r="A1717">
        <v>0.13387793044867399</v>
      </c>
      <c r="B1717">
        <v>0.67254761590571899</v>
      </c>
      <c r="C1717">
        <v>5.7000000000000002E-2</v>
      </c>
      <c r="D1717">
        <v>2.5999999999999999E-2</v>
      </c>
      <c r="E1717">
        <v>1</v>
      </c>
      <c r="F1717" t="s">
        <v>2201</v>
      </c>
    </row>
    <row r="1718" spans="1:6" x14ac:dyDescent="0.25">
      <c r="A1718">
        <v>9.1416539215906205E-4</v>
      </c>
      <c r="B1718">
        <v>0.67065120661911903</v>
      </c>
      <c r="C1718">
        <v>5.0000000000000001E-3</v>
      </c>
      <c r="D1718">
        <v>0</v>
      </c>
      <c r="E1718">
        <v>1</v>
      </c>
      <c r="F1718" t="s">
        <v>1415</v>
      </c>
    </row>
    <row r="1719" spans="1:6" x14ac:dyDescent="0.25">
      <c r="A1719">
        <v>0.53068326217821604</v>
      </c>
      <c r="B1719">
        <v>0.66700070708245895</v>
      </c>
      <c r="C1719">
        <v>0.188</v>
      </c>
      <c r="D1719">
        <v>0.25900000000000001</v>
      </c>
      <c r="E1719">
        <v>1</v>
      </c>
      <c r="F1719" t="s">
        <v>2674</v>
      </c>
    </row>
    <row r="1720" spans="1:6" x14ac:dyDescent="0.25">
      <c r="A1720">
        <v>8.7672617961248903E-4</v>
      </c>
      <c r="B1720">
        <v>0.66101191909132495</v>
      </c>
      <c r="C1720">
        <v>4.7E-2</v>
      </c>
      <c r="D1720">
        <v>0.01</v>
      </c>
      <c r="E1720">
        <v>1</v>
      </c>
      <c r="F1720" t="s">
        <v>1409</v>
      </c>
    </row>
    <row r="1721" spans="1:6" x14ac:dyDescent="0.25">
      <c r="A1721">
        <v>3.95235891109467E-4</v>
      </c>
      <c r="B1721">
        <v>0.65776521923500098</v>
      </c>
      <c r="C1721">
        <v>3.9E-2</v>
      </c>
      <c r="D1721">
        <v>0.01</v>
      </c>
      <c r="E1721">
        <v>1</v>
      </c>
      <c r="F1721" t="s">
        <v>1308</v>
      </c>
    </row>
    <row r="1722" spans="1:6" x14ac:dyDescent="0.25">
      <c r="A1722">
        <v>0.26147507914144402</v>
      </c>
      <c r="B1722">
        <v>0.65423659115562405</v>
      </c>
      <c r="C1722">
        <v>7.0000000000000007E-2</v>
      </c>
      <c r="D1722">
        <v>2.5999999999999999E-2</v>
      </c>
      <c r="E1722">
        <v>1</v>
      </c>
      <c r="F1722" t="s">
        <v>2391</v>
      </c>
    </row>
    <row r="1723" spans="1:6" x14ac:dyDescent="0.25">
      <c r="A1723">
        <v>0.330388610774486</v>
      </c>
      <c r="B1723">
        <v>0.65355390881299702</v>
      </c>
      <c r="C1723">
        <v>0.496</v>
      </c>
      <c r="D1723">
        <v>0.44</v>
      </c>
      <c r="E1723">
        <v>1</v>
      </c>
      <c r="F1723" t="s">
        <v>2475</v>
      </c>
    </row>
    <row r="1724" spans="1:6" x14ac:dyDescent="0.25">
      <c r="A1724">
        <v>0.12027573186389</v>
      </c>
      <c r="B1724">
        <v>0.64589079027859497</v>
      </c>
      <c r="C1724">
        <v>0.58199999999999996</v>
      </c>
      <c r="D1724">
        <v>0.68400000000000005</v>
      </c>
      <c r="E1724">
        <v>1</v>
      </c>
      <c r="F1724" t="s">
        <v>2183</v>
      </c>
    </row>
    <row r="1725" spans="1:6" x14ac:dyDescent="0.25">
      <c r="A1725">
        <v>0.45292197632624498</v>
      </c>
      <c r="B1725">
        <v>0.63576841438118403</v>
      </c>
      <c r="C1725">
        <v>0.3</v>
      </c>
      <c r="D1725">
        <v>0.25900000000000001</v>
      </c>
      <c r="E1725">
        <v>1</v>
      </c>
      <c r="F1725" t="s">
        <v>2598</v>
      </c>
    </row>
    <row r="1726" spans="1:6" x14ac:dyDescent="0.25">
      <c r="A1726">
        <v>0.67363962430406299</v>
      </c>
      <c r="B1726">
        <v>0.630080161560579</v>
      </c>
      <c r="C1726">
        <v>0.39400000000000002</v>
      </c>
      <c r="D1726">
        <v>0.46600000000000003</v>
      </c>
      <c r="E1726">
        <v>1</v>
      </c>
      <c r="F1726" t="s">
        <v>2785</v>
      </c>
    </row>
    <row r="1727" spans="1:6" x14ac:dyDescent="0.25">
      <c r="A1727">
        <v>0.45356089000780703</v>
      </c>
      <c r="B1727">
        <v>0.62857695878979503</v>
      </c>
      <c r="C1727">
        <v>0.3</v>
      </c>
      <c r="D1727">
        <v>0.316</v>
      </c>
      <c r="E1727">
        <v>1</v>
      </c>
      <c r="F1727" t="s">
        <v>2599</v>
      </c>
    </row>
    <row r="1728" spans="1:6" x14ac:dyDescent="0.25">
      <c r="A1728">
        <v>0.74747656848609401</v>
      </c>
      <c r="B1728">
        <v>0.626327814598727</v>
      </c>
      <c r="C1728">
        <v>0.06</v>
      </c>
      <c r="D1728">
        <v>5.0000000000000001E-3</v>
      </c>
      <c r="E1728">
        <v>1</v>
      </c>
      <c r="F1728" t="s">
        <v>2828</v>
      </c>
    </row>
    <row r="1729" spans="1:6" x14ac:dyDescent="0.25">
      <c r="A1729">
        <v>0.88570151679541598</v>
      </c>
      <c r="B1729">
        <v>0.62471412082800004</v>
      </c>
      <c r="C1729">
        <v>0.14599999999999999</v>
      </c>
      <c r="D1729">
        <v>0.161</v>
      </c>
      <c r="E1729">
        <v>1</v>
      </c>
      <c r="F1729" t="s">
        <v>2930</v>
      </c>
    </row>
    <row r="1730" spans="1:6" x14ac:dyDescent="0.25">
      <c r="A1730">
        <v>0.51412782375612598</v>
      </c>
      <c r="B1730">
        <v>0.62366243333233795</v>
      </c>
      <c r="C1730">
        <v>0.01</v>
      </c>
      <c r="D1730">
        <v>5.0000000000000001E-3</v>
      </c>
      <c r="E1730">
        <v>1</v>
      </c>
      <c r="F1730" t="s">
        <v>2660</v>
      </c>
    </row>
    <row r="1731" spans="1:6" x14ac:dyDescent="0.25">
      <c r="A1731">
        <v>0.62180343053731102</v>
      </c>
      <c r="B1731">
        <v>0.61577331556166703</v>
      </c>
      <c r="C1731">
        <v>0.151</v>
      </c>
      <c r="D1731">
        <v>9.2999999999999999E-2</v>
      </c>
      <c r="E1731">
        <v>1</v>
      </c>
      <c r="F1731" t="s">
        <v>2747</v>
      </c>
    </row>
    <row r="1732" spans="1:6" x14ac:dyDescent="0.25">
      <c r="A1732">
        <v>3.1277133674574999E-2</v>
      </c>
      <c r="B1732">
        <v>0.60642568653464102</v>
      </c>
      <c r="C1732">
        <v>0.27900000000000003</v>
      </c>
      <c r="D1732">
        <v>0.38900000000000001</v>
      </c>
      <c r="E1732">
        <v>1</v>
      </c>
      <c r="F1732" t="s">
        <v>1868</v>
      </c>
    </row>
    <row r="1733" spans="1:6" x14ac:dyDescent="0.25">
      <c r="A1733">
        <v>3.17380535128522E-2</v>
      </c>
      <c r="B1733">
        <v>0.60327529553320602</v>
      </c>
      <c r="C1733">
        <v>8.8999999999999996E-2</v>
      </c>
      <c r="D1733">
        <v>7.8E-2</v>
      </c>
      <c r="E1733">
        <v>1</v>
      </c>
      <c r="F1733" t="s">
        <v>1872</v>
      </c>
    </row>
    <row r="1734" spans="1:6" x14ac:dyDescent="0.25">
      <c r="A1734">
        <v>0.81299045369726897</v>
      </c>
      <c r="B1734">
        <v>0.59418034633009498</v>
      </c>
      <c r="C1734">
        <v>0.35</v>
      </c>
      <c r="D1734">
        <v>0.378</v>
      </c>
      <c r="E1734">
        <v>1</v>
      </c>
      <c r="F1734" t="s">
        <v>2879</v>
      </c>
    </row>
    <row r="1735" spans="1:6" x14ac:dyDescent="0.25">
      <c r="A1735">
        <v>0.17994755466259699</v>
      </c>
      <c r="B1735">
        <v>0.58721606668267101</v>
      </c>
      <c r="C1735">
        <v>0.191</v>
      </c>
      <c r="D1735">
        <v>0.27500000000000002</v>
      </c>
      <c r="E1735">
        <v>1</v>
      </c>
      <c r="F1735" t="s">
        <v>2276</v>
      </c>
    </row>
    <row r="1736" spans="1:6" x14ac:dyDescent="0.25">
      <c r="A1736">
        <v>2.4429245860962002E-3</v>
      </c>
      <c r="B1736">
        <v>0.58068886235314698</v>
      </c>
      <c r="C1736">
        <v>8.5999999999999993E-2</v>
      </c>
      <c r="D1736">
        <v>0.01</v>
      </c>
      <c r="E1736">
        <v>1</v>
      </c>
      <c r="F1736" t="s">
        <v>1518</v>
      </c>
    </row>
    <row r="1737" spans="1:6" x14ac:dyDescent="0.25">
      <c r="A1737">
        <v>0.100658830368921</v>
      </c>
      <c r="B1737">
        <v>0.57622796626635997</v>
      </c>
      <c r="C1737">
        <v>0.28499999999999998</v>
      </c>
      <c r="D1737">
        <v>0.249</v>
      </c>
      <c r="E1737">
        <v>1</v>
      </c>
      <c r="F1737" t="s">
        <v>2136</v>
      </c>
    </row>
    <row r="1738" spans="1:6" x14ac:dyDescent="0.25">
      <c r="A1738">
        <v>4.9920861952851402E-3</v>
      </c>
      <c r="B1738">
        <v>0.57229875656525897</v>
      </c>
      <c r="C1738">
        <v>0.17</v>
      </c>
      <c r="D1738">
        <v>0.192</v>
      </c>
      <c r="E1738">
        <v>1</v>
      </c>
      <c r="F1738" t="s">
        <v>1599</v>
      </c>
    </row>
    <row r="1739" spans="1:6" x14ac:dyDescent="0.25">
      <c r="A1739">
        <v>1.4410903688655999E-2</v>
      </c>
      <c r="B1739">
        <v>0.56799821398034001</v>
      </c>
      <c r="C1739">
        <v>0.35799999999999998</v>
      </c>
      <c r="D1739">
        <v>0.26400000000000001</v>
      </c>
      <c r="E1739">
        <v>1</v>
      </c>
      <c r="F1739" t="s">
        <v>1751</v>
      </c>
    </row>
    <row r="1740" spans="1:6" x14ac:dyDescent="0.25">
      <c r="A1740">
        <v>0.43119292111009</v>
      </c>
      <c r="B1740">
        <v>0.56528228083548104</v>
      </c>
      <c r="C1740">
        <v>0.26900000000000002</v>
      </c>
      <c r="D1740">
        <v>0.223</v>
      </c>
      <c r="E1740">
        <v>1</v>
      </c>
      <c r="F1740" t="s">
        <v>2575</v>
      </c>
    </row>
    <row r="1741" spans="1:6" x14ac:dyDescent="0.25">
      <c r="A1741">
        <v>4.7039277638230804E-3</v>
      </c>
      <c r="B1741">
        <v>0.56190592928153904</v>
      </c>
      <c r="C1741">
        <v>5.7000000000000002E-2</v>
      </c>
      <c r="D1741">
        <v>5.0000000000000001E-3</v>
      </c>
      <c r="E1741">
        <v>1</v>
      </c>
      <c r="F1741" t="s">
        <v>1589</v>
      </c>
    </row>
    <row r="1742" spans="1:6" x14ac:dyDescent="0.25">
      <c r="A1742">
        <v>1.64348183798584E-3</v>
      </c>
      <c r="B1742">
        <v>0.55375947876235598</v>
      </c>
      <c r="C1742">
        <v>5.1999999999999998E-2</v>
      </c>
      <c r="D1742">
        <v>5.7000000000000002E-2</v>
      </c>
      <c r="E1742">
        <v>1</v>
      </c>
      <c r="F1742" t="s">
        <v>1471</v>
      </c>
    </row>
    <row r="1743" spans="1:6" x14ac:dyDescent="0.25">
      <c r="A1743">
        <v>5.2553148954759504E-4</v>
      </c>
      <c r="B1743">
        <v>0.55261824551662397</v>
      </c>
      <c r="C1743">
        <v>5.7000000000000002E-2</v>
      </c>
      <c r="D1743">
        <v>4.7E-2</v>
      </c>
      <c r="E1743">
        <v>1</v>
      </c>
      <c r="F1743" t="s">
        <v>1343</v>
      </c>
    </row>
    <row r="1744" spans="1:6" x14ac:dyDescent="0.25">
      <c r="A1744">
        <v>6.7652116469491305E-2</v>
      </c>
      <c r="B1744">
        <v>0.55236632423923904</v>
      </c>
      <c r="C1744">
        <v>0.12</v>
      </c>
      <c r="D1744">
        <v>7.8E-2</v>
      </c>
      <c r="E1744">
        <v>1</v>
      </c>
      <c r="F1744" t="s">
        <v>2033</v>
      </c>
    </row>
    <row r="1745" spans="1:6" x14ac:dyDescent="0.25">
      <c r="A1745">
        <v>0.19760523774434899</v>
      </c>
      <c r="B1745">
        <v>0.54995727935768501</v>
      </c>
      <c r="C1745">
        <v>0.55400000000000005</v>
      </c>
      <c r="D1745">
        <v>0.66300000000000003</v>
      </c>
      <c r="E1745">
        <v>1</v>
      </c>
      <c r="F1745" t="s">
        <v>2302</v>
      </c>
    </row>
    <row r="1746" spans="1:6" x14ac:dyDescent="0.25">
      <c r="A1746">
        <v>1.5733238706403499E-3</v>
      </c>
      <c r="B1746">
        <v>0.54595109933626995</v>
      </c>
      <c r="C1746">
        <v>0.55400000000000005</v>
      </c>
      <c r="D1746">
        <v>0.72</v>
      </c>
      <c r="E1746">
        <v>1</v>
      </c>
      <c r="F1746" t="s">
        <v>1464</v>
      </c>
    </row>
    <row r="1747" spans="1:6" x14ac:dyDescent="0.25">
      <c r="A1747">
        <v>3.0945641706492302E-3</v>
      </c>
      <c r="B1747">
        <v>0.54546540405522204</v>
      </c>
      <c r="C1747">
        <v>0.253</v>
      </c>
      <c r="D1747">
        <v>0.27500000000000002</v>
      </c>
      <c r="E1747">
        <v>1</v>
      </c>
      <c r="F1747" t="s">
        <v>1550</v>
      </c>
    </row>
    <row r="1748" spans="1:6" x14ac:dyDescent="0.25">
      <c r="A1748">
        <v>0.113832444104093</v>
      </c>
      <c r="B1748">
        <v>0.54513886150570601</v>
      </c>
      <c r="C1748">
        <v>0.16400000000000001</v>
      </c>
      <c r="D1748">
        <v>0.14000000000000001</v>
      </c>
      <c r="E1748">
        <v>1</v>
      </c>
      <c r="F1748" t="s">
        <v>2172</v>
      </c>
    </row>
    <row r="1749" spans="1:6" x14ac:dyDescent="0.25">
      <c r="A1749">
        <v>1.23117867358668E-2</v>
      </c>
      <c r="B1749">
        <v>0.54496396729008301</v>
      </c>
      <c r="C1749">
        <v>0.501</v>
      </c>
      <c r="D1749">
        <v>0.49199999999999999</v>
      </c>
      <c r="E1749">
        <v>1</v>
      </c>
      <c r="F1749" t="s">
        <v>1721</v>
      </c>
    </row>
    <row r="1750" spans="1:6" x14ac:dyDescent="0.25">
      <c r="A1750">
        <v>2.0177387500204202E-3</v>
      </c>
      <c r="B1750">
        <v>0.53866536187057501</v>
      </c>
      <c r="C1750">
        <v>0.16200000000000001</v>
      </c>
      <c r="D1750">
        <v>9.8000000000000004E-2</v>
      </c>
      <c r="E1750">
        <v>1</v>
      </c>
      <c r="F1750" t="s">
        <v>1488</v>
      </c>
    </row>
    <row r="1751" spans="1:6" x14ac:dyDescent="0.25">
      <c r="A1751">
        <v>0.81793261996172395</v>
      </c>
      <c r="B1751">
        <v>0.53522770130210195</v>
      </c>
      <c r="C1751">
        <v>0.73899999999999999</v>
      </c>
      <c r="D1751">
        <v>0.88100000000000001</v>
      </c>
      <c r="E1751">
        <v>1</v>
      </c>
      <c r="F1751" t="s">
        <v>2885</v>
      </c>
    </row>
    <row r="1752" spans="1:6" x14ac:dyDescent="0.25">
      <c r="A1752">
        <v>9.0130340077519799E-2</v>
      </c>
      <c r="B1752">
        <v>0.53420507645183701</v>
      </c>
      <c r="C1752">
        <v>4.2000000000000003E-2</v>
      </c>
      <c r="D1752">
        <v>0.01</v>
      </c>
      <c r="E1752">
        <v>1</v>
      </c>
      <c r="F1752" t="s">
        <v>2109</v>
      </c>
    </row>
    <row r="1753" spans="1:6" x14ac:dyDescent="0.25">
      <c r="A1753">
        <v>0.79902865701309</v>
      </c>
      <c r="B1753">
        <v>0.53340327761961104</v>
      </c>
      <c r="C1753">
        <v>0.188</v>
      </c>
      <c r="D1753">
        <v>0.17599999999999999</v>
      </c>
      <c r="E1753">
        <v>1</v>
      </c>
      <c r="F1753" t="s">
        <v>2869</v>
      </c>
    </row>
    <row r="1754" spans="1:6" x14ac:dyDescent="0.25">
      <c r="A1754">
        <v>7.9235140298738703E-3</v>
      </c>
      <c r="B1754">
        <v>0.53298558747028901</v>
      </c>
      <c r="C1754">
        <v>0.05</v>
      </c>
      <c r="D1754">
        <v>1.6E-2</v>
      </c>
      <c r="E1754">
        <v>1</v>
      </c>
      <c r="F1754" t="s">
        <v>1659</v>
      </c>
    </row>
    <row r="1755" spans="1:6" x14ac:dyDescent="0.25">
      <c r="A1755">
        <v>0.85813125168607096</v>
      </c>
      <c r="B1755">
        <v>0.524975937964413</v>
      </c>
      <c r="C1755">
        <v>8.1000000000000003E-2</v>
      </c>
      <c r="D1755">
        <v>8.7999999999999995E-2</v>
      </c>
      <c r="E1755">
        <v>1</v>
      </c>
      <c r="F1755" t="s">
        <v>2913</v>
      </c>
    </row>
    <row r="1756" spans="1:6" x14ac:dyDescent="0.25">
      <c r="A1756">
        <v>3.7495260763238898E-2</v>
      </c>
      <c r="B1756">
        <v>0.51408304776967695</v>
      </c>
      <c r="C1756">
        <v>0.125</v>
      </c>
      <c r="D1756">
        <v>0.109</v>
      </c>
      <c r="E1756">
        <v>1</v>
      </c>
      <c r="F1756" t="s">
        <v>1905</v>
      </c>
    </row>
    <row r="1757" spans="1:6" x14ac:dyDescent="0.25">
      <c r="A1757">
        <v>0.39517353215402401</v>
      </c>
      <c r="B1757">
        <v>0.51210265955549295</v>
      </c>
      <c r="C1757">
        <v>4.2000000000000003E-2</v>
      </c>
      <c r="D1757">
        <v>5.0000000000000001E-3</v>
      </c>
      <c r="E1757">
        <v>1</v>
      </c>
      <c r="F1757" t="s">
        <v>2548</v>
      </c>
    </row>
    <row r="1758" spans="1:6" x14ac:dyDescent="0.25">
      <c r="A1758">
        <v>8.6182394261070504E-4</v>
      </c>
      <c r="B1758">
        <v>0.49532794743102998</v>
      </c>
      <c r="C1758">
        <v>0.19800000000000001</v>
      </c>
      <c r="D1758">
        <v>0.19700000000000001</v>
      </c>
      <c r="E1758">
        <v>1</v>
      </c>
      <c r="F1758" t="s">
        <v>1406</v>
      </c>
    </row>
    <row r="1759" spans="1:6" x14ac:dyDescent="0.25">
      <c r="A1759">
        <v>1.1028305729999899E-2</v>
      </c>
      <c r="B1759">
        <v>0.49115859389986999</v>
      </c>
      <c r="C1759">
        <v>4.3999999999999997E-2</v>
      </c>
      <c r="D1759">
        <v>2.5999999999999999E-2</v>
      </c>
      <c r="E1759">
        <v>1</v>
      </c>
      <c r="F1759" t="s">
        <v>1699</v>
      </c>
    </row>
    <row r="1760" spans="1:6" x14ac:dyDescent="0.25">
      <c r="A1760">
        <v>0.460622411633903</v>
      </c>
      <c r="B1760">
        <v>0.488393539951541</v>
      </c>
      <c r="C1760">
        <v>0.222</v>
      </c>
      <c r="D1760">
        <v>0.192</v>
      </c>
      <c r="E1760">
        <v>1</v>
      </c>
      <c r="F1760" t="s">
        <v>2607</v>
      </c>
    </row>
    <row r="1761" spans="1:6" x14ac:dyDescent="0.25">
      <c r="A1761">
        <v>8.9867377212928597E-4</v>
      </c>
      <c r="B1761">
        <v>0.48361467184867002</v>
      </c>
      <c r="C1761">
        <v>5.5E-2</v>
      </c>
      <c r="D1761">
        <v>2.1000000000000001E-2</v>
      </c>
      <c r="E1761">
        <v>1</v>
      </c>
      <c r="F1761" t="s">
        <v>1413</v>
      </c>
    </row>
    <row r="1762" spans="1:6" x14ac:dyDescent="0.25">
      <c r="A1762">
        <v>1.7790843910484799E-2</v>
      </c>
      <c r="B1762">
        <v>0.47473550576927998</v>
      </c>
      <c r="C1762">
        <v>6.5000000000000002E-2</v>
      </c>
      <c r="D1762">
        <v>4.1000000000000002E-2</v>
      </c>
      <c r="E1762">
        <v>1</v>
      </c>
      <c r="F1762" t="s">
        <v>1777</v>
      </c>
    </row>
    <row r="1763" spans="1:6" x14ac:dyDescent="0.25">
      <c r="A1763">
        <v>0.75835096127629298</v>
      </c>
      <c r="B1763">
        <v>0.469962562706985</v>
      </c>
      <c r="C1763">
        <v>6.3E-2</v>
      </c>
      <c r="D1763">
        <v>6.2E-2</v>
      </c>
      <c r="E1763">
        <v>1</v>
      </c>
      <c r="F1763" t="s">
        <v>2835</v>
      </c>
    </row>
    <row r="1764" spans="1:6" x14ac:dyDescent="0.25">
      <c r="A1764">
        <v>0.104227700585708</v>
      </c>
      <c r="B1764">
        <v>0.461105545393447</v>
      </c>
      <c r="C1764">
        <v>0.17499999999999999</v>
      </c>
      <c r="D1764">
        <v>0.17100000000000001</v>
      </c>
      <c r="E1764">
        <v>1</v>
      </c>
      <c r="F1764" t="s">
        <v>2146</v>
      </c>
    </row>
    <row r="1765" spans="1:6" x14ac:dyDescent="0.25">
      <c r="A1765">
        <v>0.51378579755819698</v>
      </c>
      <c r="B1765">
        <v>0.45866403906161601</v>
      </c>
      <c r="C1765">
        <v>1.6E-2</v>
      </c>
      <c r="D1765">
        <v>0</v>
      </c>
      <c r="E1765">
        <v>1</v>
      </c>
      <c r="F1765" t="s">
        <v>2659</v>
      </c>
    </row>
    <row r="1766" spans="1:6" x14ac:dyDescent="0.25">
      <c r="A1766">
        <v>7.0593205791738998E-3</v>
      </c>
      <c r="B1766">
        <v>0.45685916850082497</v>
      </c>
      <c r="C1766">
        <v>2.1000000000000001E-2</v>
      </c>
      <c r="D1766">
        <v>0</v>
      </c>
      <c r="E1766">
        <v>1</v>
      </c>
      <c r="F1766" t="s">
        <v>1636</v>
      </c>
    </row>
    <row r="1767" spans="1:6" x14ac:dyDescent="0.25">
      <c r="A1767">
        <v>0.428713318430676</v>
      </c>
      <c r="B1767">
        <v>0.45667071964176797</v>
      </c>
      <c r="C1767">
        <v>9.4E-2</v>
      </c>
      <c r="D1767">
        <v>9.2999999999999999E-2</v>
      </c>
      <c r="E1767">
        <v>1</v>
      </c>
      <c r="F1767" t="s">
        <v>2574</v>
      </c>
    </row>
    <row r="1768" spans="1:6" x14ac:dyDescent="0.25">
      <c r="A1768">
        <v>0.20282207373521399</v>
      </c>
      <c r="B1768">
        <v>0.45575518962918299</v>
      </c>
      <c r="C1768">
        <v>6.5000000000000002E-2</v>
      </c>
      <c r="D1768">
        <v>4.1000000000000002E-2</v>
      </c>
      <c r="E1768">
        <v>1</v>
      </c>
      <c r="F1768" t="s">
        <v>2312</v>
      </c>
    </row>
    <row r="1769" spans="1:6" x14ac:dyDescent="0.25">
      <c r="A1769">
        <v>0.39458413333933001</v>
      </c>
      <c r="B1769">
        <v>0.45192522737253998</v>
      </c>
      <c r="C1769">
        <v>3.1E-2</v>
      </c>
      <c r="D1769">
        <v>1.6E-2</v>
      </c>
      <c r="E1769">
        <v>1</v>
      </c>
      <c r="F1769" t="s">
        <v>2547</v>
      </c>
    </row>
    <row r="1770" spans="1:6" x14ac:dyDescent="0.25">
      <c r="A1770">
        <v>9.5669446010988499E-4</v>
      </c>
      <c r="B1770">
        <v>0.44563804401907198</v>
      </c>
      <c r="C1770">
        <v>0.28499999999999998</v>
      </c>
      <c r="D1770">
        <v>0.23799999999999999</v>
      </c>
      <c r="E1770">
        <v>1</v>
      </c>
      <c r="F1770" t="s">
        <v>1423</v>
      </c>
    </row>
    <row r="1771" spans="1:6" x14ac:dyDescent="0.25">
      <c r="A1771">
        <v>0.49448774774849202</v>
      </c>
      <c r="B1771">
        <v>0.43823814211552398</v>
      </c>
      <c r="C1771">
        <v>8.0000000000000002E-3</v>
      </c>
      <c r="D1771">
        <v>0</v>
      </c>
      <c r="E1771">
        <v>1</v>
      </c>
      <c r="F1771" t="s">
        <v>2639</v>
      </c>
    </row>
    <row r="1772" spans="1:6" x14ac:dyDescent="0.25">
      <c r="A1772">
        <v>0.14262185502094099</v>
      </c>
      <c r="B1772">
        <v>0.42729580091219899</v>
      </c>
      <c r="C1772">
        <v>0.22500000000000001</v>
      </c>
      <c r="D1772">
        <v>0.16600000000000001</v>
      </c>
      <c r="E1772">
        <v>1</v>
      </c>
      <c r="F1772" t="s">
        <v>2216</v>
      </c>
    </row>
    <row r="1773" spans="1:6" x14ac:dyDescent="0.25">
      <c r="A1773">
        <v>0.83984460957221796</v>
      </c>
      <c r="B1773">
        <v>0.42726043029688598</v>
      </c>
      <c r="C1773">
        <v>0.19800000000000001</v>
      </c>
      <c r="D1773">
        <v>0.26400000000000001</v>
      </c>
      <c r="E1773">
        <v>1</v>
      </c>
      <c r="F1773" t="s">
        <v>2899</v>
      </c>
    </row>
    <row r="1774" spans="1:6" x14ac:dyDescent="0.25">
      <c r="A1774">
        <v>7.6390674953696902E-4</v>
      </c>
      <c r="B1774">
        <v>0.42331280727971698</v>
      </c>
      <c r="C1774">
        <v>0.14099999999999999</v>
      </c>
      <c r="D1774">
        <v>0.249</v>
      </c>
      <c r="E1774">
        <v>1</v>
      </c>
      <c r="F1774" t="s">
        <v>1389</v>
      </c>
    </row>
    <row r="1775" spans="1:6" x14ac:dyDescent="0.25">
      <c r="A1775">
        <v>2.7048656772207101E-2</v>
      </c>
      <c r="B1775">
        <v>0.41750525297325503</v>
      </c>
      <c r="C1775">
        <v>0.11700000000000001</v>
      </c>
      <c r="D1775">
        <v>0.114</v>
      </c>
      <c r="E1775">
        <v>1</v>
      </c>
      <c r="F1775" t="s">
        <v>1839</v>
      </c>
    </row>
    <row r="1776" spans="1:6" x14ac:dyDescent="0.25">
      <c r="A1776">
        <v>1.1959634904298801E-3</v>
      </c>
      <c r="B1776">
        <v>0.41437907262167301</v>
      </c>
      <c r="C1776">
        <v>0.63400000000000001</v>
      </c>
      <c r="D1776">
        <v>0.80800000000000005</v>
      </c>
      <c r="E1776">
        <v>1</v>
      </c>
      <c r="F1776" t="s">
        <v>1440</v>
      </c>
    </row>
    <row r="1777" spans="1:6" x14ac:dyDescent="0.25">
      <c r="A1777">
        <v>0.98053387635088496</v>
      </c>
      <c r="B1777">
        <v>0.41252522294656402</v>
      </c>
      <c r="C1777">
        <v>7.5999999999999998E-2</v>
      </c>
      <c r="D1777">
        <v>7.2999999999999995E-2</v>
      </c>
      <c r="E1777">
        <v>1</v>
      </c>
      <c r="F1777" t="s">
        <v>2992</v>
      </c>
    </row>
    <row r="1778" spans="1:6" x14ac:dyDescent="0.25">
      <c r="A1778">
        <v>3.5130458382490702E-2</v>
      </c>
      <c r="B1778">
        <v>0.40410789085847998</v>
      </c>
      <c r="C1778">
        <v>2.3E-2</v>
      </c>
      <c r="D1778">
        <v>0</v>
      </c>
      <c r="E1778">
        <v>1</v>
      </c>
      <c r="F1778" t="s">
        <v>1893</v>
      </c>
    </row>
    <row r="1779" spans="1:6" x14ac:dyDescent="0.25">
      <c r="A1779">
        <v>2.9411359583390001E-2</v>
      </c>
      <c r="B1779">
        <v>0.40409273353129699</v>
      </c>
      <c r="C1779">
        <v>3.6999999999999998E-2</v>
      </c>
      <c r="D1779">
        <v>0</v>
      </c>
      <c r="E1779">
        <v>1</v>
      </c>
      <c r="F1779" t="s">
        <v>1852</v>
      </c>
    </row>
    <row r="1780" spans="1:6" x14ac:dyDescent="0.25">
      <c r="A1780">
        <v>4.9722731961791898E-4</v>
      </c>
      <c r="B1780">
        <v>0.40327685306923</v>
      </c>
      <c r="C1780">
        <v>8.1000000000000003E-2</v>
      </c>
      <c r="D1780">
        <v>3.1E-2</v>
      </c>
      <c r="E1780">
        <v>1</v>
      </c>
      <c r="F1780" t="s">
        <v>1335</v>
      </c>
    </row>
    <row r="1781" spans="1:6" x14ac:dyDescent="0.25">
      <c r="A1781">
        <v>5.0217505203905102E-4</v>
      </c>
      <c r="B1781">
        <v>0.39543238512284601</v>
      </c>
      <c r="C1781">
        <v>0.13800000000000001</v>
      </c>
      <c r="D1781">
        <v>7.8E-2</v>
      </c>
      <c r="E1781">
        <v>1</v>
      </c>
      <c r="F1781" t="s">
        <v>1340</v>
      </c>
    </row>
    <row r="1782" spans="1:6" x14ac:dyDescent="0.25">
      <c r="A1782">
        <v>1.31939010339319E-3</v>
      </c>
      <c r="B1782">
        <v>0.39525386562082299</v>
      </c>
      <c r="C1782">
        <v>4.7E-2</v>
      </c>
      <c r="D1782">
        <v>1.6E-2</v>
      </c>
      <c r="E1782">
        <v>1</v>
      </c>
      <c r="F1782" t="s">
        <v>1448</v>
      </c>
    </row>
    <row r="1783" spans="1:6" x14ac:dyDescent="0.25">
      <c r="A1783">
        <v>3.6534170018274299E-4</v>
      </c>
      <c r="B1783">
        <v>0.39042083965339303</v>
      </c>
      <c r="C1783">
        <v>5.7000000000000002E-2</v>
      </c>
      <c r="D1783">
        <v>7.2999999999999995E-2</v>
      </c>
      <c r="E1783">
        <v>1</v>
      </c>
      <c r="F1783" t="s">
        <v>1296</v>
      </c>
    </row>
    <row r="1784" spans="1:6" x14ac:dyDescent="0.25">
      <c r="A1784">
        <v>0.20584780064691</v>
      </c>
      <c r="B1784">
        <v>0.38445732733684501</v>
      </c>
      <c r="C1784">
        <v>0.17499999999999999</v>
      </c>
      <c r="D1784">
        <v>0.16600000000000001</v>
      </c>
      <c r="E1784">
        <v>1</v>
      </c>
      <c r="F1784" t="s">
        <v>2319</v>
      </c>
    </row>
    <row r="1785" spans="1:6" x14ac:dyDescent="0.25">
      <c r="A1785">
        <v>5.2443090327313297E-3</v>
      </c>
      <c r="B1785">
        <v>0.37647810719302499</v>
      </c>
      <c r="C1785">
        <v>3.9E-2</v>
      </c>
      <c r="D1785">
        <v>1.6E-2</v>
      </c>
      <c r="E1785">
        <v>1</v>
      </c>
      <c r="F1785" t="s">
        <v>1603</v>
      </c>
    </row>
    <row r="1786" spans="1:6" x14ac:dyDescent="0.25">
      <c r="A1786">
        <v>0.37973471580657397</v>
      </c>
      <c r="B1786">
        <v>0.366022448004999</v>
      </c>
      <c r="C1786">
        <v>2.3E-2</v>
      </c>
      <c r="D1786">
        <v>0</v>
      </c>
      <c r="E1786">
        <v>1</v>
      </c>
      <c r="F1786" t="s">
        <v>2531</v>
      </c>
    </row>
    <row r="1787" spans="1:6" x14ac:dyDescent="0.25">
      <c r="A1787">
        <v>0.17908790979120301</v>
      </c>
      <c r="B1787">
        <v>0.36562350695766499</v>
      </c>
      <c r="C1787">
        <v>2.1000000000000001E-2</v>
      </c>
      <c r="D1787">
        <v>1.6E-2</v>
      </c>
      <c r="E1787">
        <v>1</v>
      </c>
      <c r="F1787" t="s">
        <v>2275</v>
      </c>
    </row>
    <row r="1788" spans="1:6" x14ac:dyDescent="0.25">
      <c r="A1788">
        <v>5.2472500714944803E-2</v>
      </c>
      <c r="B1788">
        <v>0.36560501748103702</v>
      </c>
      <c r="C1788">
        <v>2.5999999999999999E-2</v>
      </c>
      <c r="D1788">
        <v>5.0000000000000001E-3</v>
      </c>
      <c r="E1788">
        <v>1</v>
      </c>
      <c r="F1788" t="s">
        <v>1969</v>
      </c>
    </row>
    <row r="1789" spans="1:6" x14ac:dyDescent="0.25">
      <c r="A1789">
        <v>0.57250024429532897</v>
      </c>
      <c r="B1789">
        <v>0.35076112338014698</v>
      </c>
      <c r="C1789">
        <v>0.27700000000000002</v>
      </c>
      <c r="D1789">
        <v>0.30599999999999999</v>
      </c>
      <c r="E1789">
        <v>1</v>
      </c>
      <c r="F1789" t="s">
        <v>2716</v>
      </c>
    </row>
    <row r="1790" spans="1:6" x14ac:dyDescent="0.25">
      <c r="A1790">
        <v>0.48019012963215602</v>
      </c>
      <c r="B1790">
        <v>0.34987630167599598</v>
      </c>
      <c r="C1790">
        <v>1.7999999999999999E-2</v>
      </c>
      <c r="D1790">
        <v>2.1000000000000001E-2</v>
      </c>
      <c r="E1790">
        <v>1</v>
      </c>
      <c r="F1790" t="s">
        <v>2623</v>
      </c>
    </row>
    <row r="1791" spans="1:6" x14ac:dyDescent="0.25">
      <c r="A1791">
        <v>3.4130983955294097E-2</v>
      </c>
      <c r="B1791">
        <v>0.34733709454042899</v>
      </c>
      <c r="C1791">
        <v>2.3E-2</v>
      </c>
      <c r="D1791">
        <v>0</v>
      </c>
      <c r="E1791">
        <v>1</v>
      </c>
      <c r="F1791" t="s">
        <v>1885</v>
      </c>
    </row>
    <row r="1792" spans="1:6" x14ac:dyDescent="0.25">
      <c r="A1792">
        <v>6.0276132526304503E-2</v>
      </c>
      <c r="B1792">
        <v>0.34246640779057702</v>
      </c>
      <c r="C1792">
        <v>4.7E-2</v>
      </c>
      <c r="D1792">
        <v>3.1E-2</v>
      </c>
      <c r="E1792">
        <v>1</v>
      </c>
      <c r="F1792" t="s">
        <v>1997</v>
      </c>
    </row>
    <row r="1793" spans="1:6" x14ac:dyDescent="0.25">
      <c r="A1793">
        <v>7.8325884453274597E-2</v>
      </c>
      <c r="B1793">
        <v>0.34242314849722</v>
      </c>
      <c r="C1793">
        <v>0.17799999999999999</v>
      </c>
      <c r="D1793">
        <v>0.155</v>
      </c>
      <c r="E1793">
        <v>1</v>
      </c>
      <c r="F1793" t="s">
        <v>2066</v>
      </c>
    </row>
    <row r="1794" spans="1:6" x14ac:dyDescent="0.25">
      <c r="A1794">
        <v>0.50493484800370603</v>
      </c>
      <c r="B1794">
        <v>0.33977480511561398</v>
      </c>
      <c r="C1794">
        <v>0.39700000000000002</v>
      </c>
      <c r="D1794">
        <v>0.47699999999999998</v>
      </c>
      <c r="E1794">
        <v>1</v>
      </c>
      <c r="F1794" t="s">
        <v>2652</v>
      </c>
    </row>
    <row r="1795" spans="1:6" x14ac:dyDescent="0.25">
      <c r="A1795">
        <v>1.5733238706403499E-3</v>
      </c>
      <c r="B1795">
        <v>0.33456297836670201</v>
      </c>
      <c r="C1795">
        <v>0.222</v>
      </c>
      <c r="D1795">
        <v>0.26400000000000001</v>
      </c>
      <c r="E1795">
        <v>1</v>
      </c>
      <c r="F1795" t="s">
        <v>1465</v>
      </c>
    </row>
    <row r="1796" spans="1:6" x14ac:dyDescent="0.25">
      <c r="A1796">
        <v>7.3423819101600798E-2</v>
      </c>
      <c r="B1796">
        <v>0.33143211757833002</v>
      </c>
      <c r="C1796">
        <v>0.33700000000000002</v>
      </c>
      <c r="D1796">
        <v>0.34699999999999998</v>
      </c>
      <c r="E1796">
        <v>1</v>
      </c>
      <c r="F1796" t="s">
        <v>2050</v>
      </c>
    </row>
    <row r="1797" spans="1:6" x14ac:dyDescent="0.25">
      <c r="A1797">
        <v>1.37462043550413E-2</v>
      </c>
      <c r="B1797">
        <v>0.32993706826166402</v>
      </c>
      <c r="C1797">
        <v>0.28199999999999997</v>
      </c>
      <c r="D1797">
        <v>0.33200000000000002</v>
      </c>
      <c r="E1797">
        <v>1</v>
      </c>
      <c r="F1797" t="s">
        <v>1742</v>
      </c>
    </row>
    <row r="1798" spans="1:6" x14ac:dyDescent="0.25">
      <c r="A1798">
        <v>0.20076076285141201</v>
      </c>
      <c r="B1798">
        <v>0.32316043470272499</v>
      </c>
      <c r="C1798">
        <v>0.27900000000000003</v>
      </c>
      <c r="D1798">
        <v>0.27500000000000002</v>
      </c>
      <c r="E1798">
        <v>1</v>
      </c>
      <c r="F1798" t="s">
        <v>2306</v>
      </c>
    </row>
    <row r="1799" spans="1:6" x14ac:dyDescent="0.25">
      <c r="A1799">
        <v>0.381175165013665</v>
      </c>
      <c r="B1799">
        <v>0.32250452833765803</v>
      </c>
      <c r="C1799">
        <v>7.0000000000000007E-2</v>
      </c>
      <c r="D1799">
        <v>0.14499999999999999</v>
      </c>
      <c r="E1799">
        <v>1</v>
      </c>
      <c r="F1799" t="s">
        <v>2533</v>
      </c>
    </row>
    <row r="1800" spans="1:6" x14ac:dyDescent="0.25">
      <c r="A1800">
        <v>3.6682182122276999E-4</v>
      </c>
      <c r="B1800">
        <v>0.311492606480613</v>
      </c>
      <c r="C1800">
        <v>1.7999999999999999E-2</v>
      </c>
      <c r="D1800">
        <v>3.1E-2</v>
      </c>
      <c r="E1800">
        <v>1</v>
      </c>
      <c r="F1800" t="s">
        <v>1300</v>
      </c>
    </row>
    <row r="1801" spans="1:6" x14ac:dyDescent="0.25">
      <c r="A1801">
        <v>0.30671909262621799</v>
      </c>
      <c r="B1801">
        <v>0.31086507495348298</v>
      </c>
      <c r="C1801">
        <v>0.13600000000000001</v>
      </c>
      <c r="D1801">
        <v>7.8E-2</v>
      </c>
      <c r="E1801">
        <v>1</v>
      </c>
      <c r="F1801" t="s">
        <v>2450</v>
      </c>
    </row>
    <row r="1802" spans="1:6" x14ac:dyDescent="0.25">
      <c r="A1802">
        <v>0.19284958237997701</v>
      </c>
      <c r="B1802">
        <v>0.30868101575255602</v>
      </c>
      <c r="C1802">
        <v>0.01</v>
      </c>
      <c r="D1802">
        <v>1.6E-2</v>
      </c>
      <c r="E1802">
        <v>1</v>
      </c>
      <c r="F1802" t="s">
        <v>2297</v>
      </c>
    </row>
    <row r="1803" spans="1:6" x14ac:dyDescent="0.25">
      <c r="A1803">
        <v>0.268753406920755</v>
      </c>
      <c r="B1803">
        <v>0.30610807309323101</v>
      </c>
      <c r="C1803">
        <v>0.12</v>
      </c>
      <c r="D1803">
        <v>0.11899999999999999</v>
      </c>
      <c r="E1803">
        <v>1</v>
      </c>
      <c r="F1803" t="s">
        <v>2404</v>
      </c>
    </row>
    <row r="1804" spans="1:6" x14ac:dyDescent="0.25">
      <c r="A1804">
        <v>0.468395514118425</v>
      </c>
      <c r="B1804">
        <v>0.30413038742404802</v>
      </c>
      <c r="C1804">
        <v>8.5999999999999993E-2</v>
      </c>
      <c r="D1804">
        <v>5.7000000000000002E-2</v>
      </c>
      <c r="E1804">
        <v>1</v>
      </c>
      <c r="F1804" t="s">
        <v>2616</v>
      </c>
    </row>
    <row r="1805" spans="1:6" x14ac:dyDescent="0.25">
      <c r="A1805">
        <v>0.69663785921906296</v>
      </c>
      <c r="B1805">
        <v>0.30091019786833401</v>
      </c>
      <c r="C1805">
        <v>2.5999999999999999E-2</v>
      </c>
      <c r="D1805">
        <v>5.0000000000000001E-3</v>
      </c>
      <c r="E1805">
        <v>1</v>
      </c>
      <c r="F1805" t="s">
        <v>2799</v>
      </c>
    </row>
    <row r="1806" spans="1:6" x14ac:dyDescent="0.25">
      <c r="A1806">
        <v>8.6175294272556005E-2</v>
      </c>
      <c r="B1806">
        <v>0.29911863796792099</v>
      </c>
      <c r="C1806">
        <v>0.23499999999999999</v>
      </c>
      <c r="D1806">
        <v>0.34200000000000003</v>
      </c>
      <c r="E1806">
        <v>1</v>
      </c>
      <c r="F1806" t="s">
        <v>2092</v>
      </c>
    </row>
    <row r="1807" spans="1:6" x14ac:dyDescent="0.25">
      <c r="A1807">
        <v>2.1436404099468001E-3</v>
      </c>
      <c r="B1807">
        <v>0.29696807409465897</v>
      </c>
      <c r="C1807">
        <v>0.06</v>
      </c>
      <c r="D1807">
        <v>2.5999999999999999E-2</v>
      </c>
      <c r="E1807">
        <v>1</v>
      </c>
      <c r="F1807" t="s">
        <v>1497</v>
      </c>
    </row>
    <row r="1808" spans="1:6" x14ac:dyDescent="0.25">
      <c r="A1808">
        <v>2.0307736619697699E-2</v>
      </c>
      <c r="B1808">
        <v>0.29639792231873902</v>
      </c>
      <c r="C1808">
        <v>0.38400000000000001</v>
      </c>
      <c r="D1808">
        <v>0.35199999999999998</v>
      </c>
      <c r="E1808">
        <v>1</v>
      </c>
      <c r="F1808" t="s">
        <v>1798</v>
      </c>
    </row>
    <row r="1809" spans="1:6" x14ac:dyDescent="0.25">
      <c r="A1809">
        <v>0.45548067899895001</v>
      </c>
      <c r="B1809">
        <v>0.29635279747250698</v>
      </c>
      <c r="C1809">
        <v>0.22500000000000001</v>
      </c>
      <c r="D1809">
        <v>0.249</v>
      </c>
      <c r="E1809">
        <v>1</v>
      </c>
      <c r="F1809" t="s">
        <v>2602</v>
      </c>
    </row>
    <row r="1810" spans="1:6" x14ac:dyDescent="0.25">
      <c r="A1810">
        <v>5.4721533298287698E-3</v>
      </c>
      <c r="B1810">
        <v>0.29242657872549399</v>
      </c>
      <c r="C1810">
        <v>2.5999999999999999E-2</v>
      </c>
      <c r="D1810">
        <v>0.01</v>
      </c>
      <c r="E1810">
        <v>1</v>
      </c>
      <c r="F1810" t="s">
        <v>1610</v>
      </c>
    </row>
    <row r="1811" spans="1:6" x14ac:dyDescent="0.25">
      <c r="A1811">
        <v>0.88989178112165401</v>
      </c>
      <c r="B1811">
        <v>0.290641116440161</v>
      </c>
      <c r="C1811">
        <v>0.23200000000000001</v>
      </c>
      <c r="D1811">
        <v>0.38300000000000001</v>
      </c>
      <c r="E1811">
        <v>1</v>
      </c>
      <c r="F1811" t="s">
        <v>2935</v>
      </c>
    </row>
    <row r="1812" spans="1:6" x14ac:dyDescent="0.25">
      <c r="A1812">
        <v>0.22307650210368499</v>
      </c>
      <c r="B1812">
        <v>0.28676322354533401</v>
      </c>
      <c r="C1812">
        <v>0.23</v>
      </c>
      <c r="D1812">
        <v>0.218</v>
      </c>
      <c r="E1812">
        <v>1</v>
      </c>
      <c r="F1812" t="s">
        <v>2337</v>
      </c>
    </row>
    <row r="1813" spans="1:6" x14ac:dyDescent="0.25">
      <c r="A1813">
        <v>0.174330266732248</v>
      </c>
      <c r="B1813">
        <v>0.284592053573403</v>
      </c>
      <c r="C1813">
        <v>0.36799999999999999</v>
      </c>
      <c r="D1813">
        <v>0.35799999999999998</v>
      </c>
      <c r="E1813">
        <v>1</v>
      </c>
      <c r="F1813" t="s">
        <v>2266</v>
      </c>
    </row>
    <row r="1814" spans="1:6" x14ac:dyDescent="0.25">
      <c r="A1814">
        <v>8.2268085573685798E-2</v>
      </c>
      <c r="B1814">
        <v>0.28147994354857703</v>
      </c>
      <c r="C1814">
        <v>8.0000000000000002E-3</v>
      </c>
      <c r="D1814">
        <v>5.0000000000000001E-3</v>
      </c>
      <c r="E1814">
        <v>1</v>
      </c>
      <c r="F1814" t="s">
        <v>2076</v>
      </c>
    </row>
    <row r="1815" spans="1:6" x14ac:dyDescent="0.25">
      <c r="A1815">
        <v>1.6434703537698901E-2</v>
      </c>
      <c r="B1815">
        <v>0.27544790466475699</v>
      </c>
      <c r="C1815">
        <v>0.64500000000000002</v>
      </c>
      <c r="D1815">
        <v>0.751</v>
      </c>
      <c r="E1815">
        <v>1</v>
      </c>
      <c r="F1815" t="s">
        <v>1767</v>
      </c>
    </row>
    <row r="1816" spans="1:6" x14ac:dyDescent="0.25">
      <c r="A1816">
        <v>0.253010487499847</v>
      </c>
      <c r="B1816">
        <v>0.27387688314193098</v>
      </c>
      <c r="C1816">
        <v>0.33200000000000002</v>
      </c>
      <c r="D1816">
        <v>0.34200000000000003</v>
      </c>
      <c r="E1816">
        <v>1</v>
      </c>
      <c r="F1816" t="s">
        <v>2379</v>
      </c>
    </row>
    <row r="1817" spans="1:6" x14ac:dyDescent="0.25">
      <c r="A1817">
        <v>3.4519772531154303E-4</v>
      </c>
      <c r="B1817">
        <v>0.27200700747876</v>
      </c>
      <c r="C1817">
        <v>0.01</v>
      </c>
      <c r="D1817">
        <v>0</v>
      </c>
      <c r="E1817">
        <v>1</v>
      </c>
      <c r="F1817" t="s">
        <v>1293</v>
      </c>
    </row>
    <row r="1818" spans="1:6" x14ac:dyDescent="0.25">
      <c r="A1818">
        <v>1.80222330885289E-3</v>
      </c>
      <c r="B1818">
        <v>0.27072588983208401</v>
      </c>
      <c r="C1818">
        <v>0.17799999999999999</v>
      </c>
      <c r="D1818">
        <v>0.218</v>
      </c>
      <c r="E1818">
        <v>1</v>
      </c>
      <c r="F1818" t="s">
        <v>1480</v>
      </c>
    </row>
    <row r="1819" spans="1:6" x14ac:dyDescent="0.25">
      <c r="A1819">
        <v>4.10613725694497E-4</v>
      </c>
      <c r="B1819">
        <v>0.26834746023721801</v>
      </c>
      <c r="C1819">
        <v>0.185</v>
      </c>
      <c r="D1819">
        <v>0.373</v>
      </c>
      <c r="E1819">
        <v>1</v>
      </c>
      <c r="F1819" t="s">
        <v>1311</v>
      </c>
    </row>
    <row r="1820" spans="1:6" x14ac:dyDescent="0.25">
      <c r="A1820">
        <v>0.129933093208419</v>
      </c>
      <c r="B1820">
        <v>0.267460627224689</v>
      </c>
      <c r="C1820">
        <v>2.9000000000000001E-2</v>
      </c>
      <c r="D1820">
        <v>5.0000000000000001E-3</v>
      </c>
      <c r="E1820">
        <v>1</v>
      </c>
      <c r="F1820" t="s">
        <v>2196</v>
      </c>
    </row>
    <row r="1821" spans="1:6" x14ac:dyDescent="0.25">
      <c r="A1821">
        <v>4.1401410987987199E-2</v>
      </c>
      <c r="B1821">
        <v>0.26602849329746697</v>
      </c>
      <c r="C1821">
        <v>0.48599999999999999</v>
      </c>
      <c r="D1821">
        <v>0.43</v>
      </c>
      <c r="E1821">
        <v>1</v>
      </c>
      <c r="F1821" t="s">
        <v>1918</v>
      </c>
    </row>
    <row r="1822" spans="1:6" x14ac:dyDescent="0.25">
      <c r="A1822">
        <v>0.49047495805590402</v>
      </c>
      <c r="B1822">
        <v>0.252799402585213</v>
      </c>
      <c r="C1822">
        <v>3.0000000000000001E-3</v>
      </c>
      <c r="D1822">
        <v>0</v>
      </c>
      <c r="E1822">
        <v>1</v>
      </c>
      <c r="F1822" t="s">
        <v>2635</v>
      </c>
    </row>
    <row r="1823" spans="1:6" x14ac:dyDescent="0.25">
      <c r="A1823">
        <v>0.48085009975451598</v>
      </c>
      <c r="B1823">
        <v>0.25261572294031098</v>
      </c>
      <c r="C1823">
        <v>0.52500000000000002</v>
      </c>
      <c r="D1823">
        <v>0.627</v>
      </c>
      <c r="E1823">
        <v>1</v>
      </c>
      <c r="F1823" t="s">
        <v>2624</v>
      </c>
    </row>
    <row r="1824" spans="1:6" x14ac:dyDescent="0.25">
      <c r="A1824">
        <v>0.39193842563263998</v>
      </c>
      <c r="B1824">
        <v>0.24546664625103401</v>
      </c>
      <c r="C1824">
        <v>9.0999999999999998E-2</v>
      </c>
      <c r="D1824">
        <v>8.7999999999999995E-2</v>
      </c>
      <c r="E1824">
        <v>1</v>
      </c>
      <c r="F1824" t="s">
        <v>2546</v>
      </c>
    </row>
    <row r="1825" spans="1:6" x14ac:dyDescent="0.25">
      <c r="A1825">
        <v>0.20057413178653999</v>
      </c>
      <c r="B1825">
        <v>0.242088244107665</v>
      </c>
      <c r="C1825">
        <v>0.23799999999999999</v>
      </c>
      <c r="D1825">
        <v>0.22800000000000001</v>
      </c>
      <c r="E1825">
        <v>1</v>
      </c>
      <c r="F1825" t="s">
        <v>2305</v>
      </c>
    </row>
    <row r="1826" spans="1:6" x14ac:dyDescent="0.25">
      <c r="A1826">
        <v>0.50493484800370603</v>
      </c>
      <c r="B1826">
        <v>0.24178962495373399</v>
      </c>
      <c r="C1826">
        <v>4.2000000000000003E-2</v>
      </c>
      <c r="D1826">
        <v>0.01</v>
      </c>
      <c r="E1826">
        <v>1</v>
      </c>
      <c r="F1826" t="s">
        <v>2651</v>
      </c>
    </row>
    <row r="1827" spans="1:6" x14ac:dyDescent="0.25">
      <c r="A1827">
        <v>0.31609982891431998</v>
      </c>
      <c r="B1827">
        <v>0.23293633906099401</v>
      </c>
      <c r="C1827">
        <v>0.185</v>
      </c>
      <c r="D1827">
        <v>0.223</v>
      </c>
      <c r="E1827">
        <v>1</v>
      </c>
      <c r="F1827" t="s">
        <v>2462</v>
      </c>
    </row>
    <row r="1828" spans="1:6" x14ac:dyDescent="0.25">
      <c r="A1828">
        <v>7.0985599726746396E-2</v>
      </c>
      <c r="B1828">
        <v>0.23070371637325701</v>
      </c>
      <c r="C1828">
        <v>1.7999999999999999E-2</v>
      </c>
      <c r="D1828">
        <v>3.1E-2</v>
      </c>
      <c r="E1828">
        <v>1</v>
      </c>
      <c r="F1828" t="s">
        <v>2042</v>
      </c>
    </row>
    <row r="1829" spans="1:6" x14ac:dyDescent="0.25">
      <c r="A1829">
        <v>0.63233414479547601</v>
      </c>
      <c r="B1829">
        <v>0.22955903401727601</v>
      </c>
      <c r="C1829">
        <v>0.159</v>
      </c>
      <c r="D1829">
        <v>0.187</v>
      </c>
      <c r="E1829">
        <v>1</v>
      </c>
      <c r="F1829" t="s">
        <v>2756</v>
      </c>
    </row>
    <row r="1830" spans="1:6" x14ac:dyDescent="0.25">
      <c r="A1830">
        <v>8.3207563169556797E-2</v>
      </c>
      <c r="B1830">
        <v>0.22842814451947999</v>
      </c>
      <c r="C1830">
        <v>0.41</v>
      </c>
      <c r="D1830">
        <v>0.39400000000000002</v>
      </c>
      <c r="E1830">
        <v>1</v>
      </c>
      <c r="F1830" t="s">
        <v>2084</v>
      </c>
    </row>
    <row r="1831" spans="1:6" x14ac:dyDescent="0.25">
      <c r="A1831">
        <v>0.176357570131045</v>
      </c>
      <c r="B1831">
        <v>0.226333263587112</v>
      </c>
      <c r="C1831">
        <v>4.7E-2</v>
      </c>
      <c r="D1831">
        <v>0.01</v>
      </c>
      <c r="E1831">
        <v>1</v>
      </c>
      <c r="F1831" t="s">
        <v>2269</v>
      </c>
    </row>
    <row r="1832" spans="1:6" x14ac:dyDescent="0.25">
      <c r="A1832">
        <v>0.66090634075667898</v>
      </c>
      <c r="B1832">
        <v>0.22473005914420999</v>
      </c>
      <c r="C1832">
        <v>8.5999999999999993E-2</v>
      </c>
      <c r="D1832">
        <v>5.7000000000000002E-2</v>
      </c>
      <c r="E1832">
        <v>1</v>
      </c>
      <c r="F1832" t="s">
        <v>2779</v>
      </c>
    </row>
    <row r="1833" spans="1:6" x14ac:dyDescent="0.25">
      <c r="A1833">
        <v>7.9592153159257106E-2</v>
      </c>
      <c r="B1833">
        <v>0.21835886326307699</v>
      </c>
      <c r="C1833">
        <v>0.29199999999999998</v>
      </c>
      <c r="D1833">
        <v>0.32100000000000001</v>
      </c>
      <c r="E1833">
        <v>1</v>
      </c>
      <c r="F1833" t="s">
        <v>2071</v>
      </c>
    </row>
    <row r="1834" spans="1:6" x14ac:dyDescent="0.25">
      <c r="A1834">
        <v>2.3050266951890599E-3</v>
      </c>
      <c r="B1834">
        <v>0.21036841772999701</v>
      </c>
      <c r="C1834">
        <v>3.9E-2</v>
      </c>
      <c r="D1834">
        <v>8.3000000000000004E-2</v>
      </c>
      <c r="E1834">
        <v>1</v>
      </c>
      <c r="F1834" t="s">
        <v>1510</v>
      </c>
    </row>
    <row r="1835" spans="1:6" x14ac:dyDescent="0.25">
      <c r="A1835">
        <v>7.4861514545736703E-3</v>
      </c>
      <c r="B1835">
        <v>0.208592686485257</v>
      </c>
      <c r="C1835">
        <v>0.01</v>
      </c>
      <c r="D1835">
        <v>0.01</v>
      </c>
      <c r="E1835">
        <v>1</v>
      </c>
      <c r="F1835" t="s">
        <v>1648</v>
      </c>
    </row>
    <row r="1836" spans="1:6" x14ac:dyDescent="0.25">
      <c r="A1836">
        <v>0.32306286350063501</v>
      </c>
      <c r="B1836">
        <v>0.20828293845394</v>
      </c>
      <c r="C1836">
        <v>7.5999999999999998E-2</v>
      </c>
      <c r="D1836">
        <v>8.7999999999999995E-2</v>
      </c>
      <c r="E1836">
        <v>1</v>
      </c>
      <c r="F1836" t="s">
        <v>2469</v>
      </c>
    </row>
    <row r="1837" spans="1:6" x14ac:dyDescent="0.25">
      <c r="A1837">
        <v>9.2609130813474105E-3</v>
      </c>
      <c r="B1837">
        <v>0.20800790649280901</v>
      </c>
      <c r="C1837">
        <v>0.47</v>
      </c>
      <c r="D1837">
        <v>0.373</v>
      </c>
      <c r="E1837">
        <v>1</v>
      </c>
      <c r="F1837" t="s">
        <v>1677</v>
      </c>
    </row>
    <row r="1838" spans="1:6" x14ac:dyDescent="0.25">
      <c r="A1838">
        <v>0.17840239569674399</v>
      </c>
      <c r="B1838">
        <v>0.206649188712797</v>
      </c>
      <c r="C1838">
        <v>8.1000000000000003E-2</v>
      </c>
      <c r="D1838">
        <v>3.5999999999999997E-2</v>
      </c>
      <c r="E1838">
        <v>1</v>
      </c>
      <c r="F1838" t="s">
        <v>2273</v>
      </c>
    </row>
    <row r="1839" spans="1:6" x14ac:dyDescent="0.25">
      <c r="A1839">
        <v>0.13833768625191101</v>
      </c>
      <c r="B1839">
        <v>0.20344115393978601</v>
      </c>
      <c r="C1839">
        <v>6.3E-2</v>
      </c>
      <c r="D1839">
        <v>8.7999999999999995E-2</v>
      </c>
      <c r="E1839">
        <v>1</v>
      </c>
      <c r="F1839" t="s">
        <v>2208</v>
      </c>
    </row>
    <row r="1840" spans="1:6" x14ac:dyDescent="0.25">
      <c r="A1840">
        <v>0.56961642262907297</v>
      </c>
      <c r="B1840">
        <v>0.201701579096775</v>
      </c>
      <c r="C1840">
        <v>4.7E-2</v>
      </c>
      <c r="D1840">
        <v>6.2E-2</v>
      </c>
      <c r="E1840">
        <v>1</v>
      </c>
      <c r="F1840" t="s">
        <v>2711</v>
      </c>
    </row>
    <row r="1841" spans="1:6" x14ac:dyDescent="0.25">
      <c r="A1841">
        <v>3.2894161521558503E-2</v>
      </c>
      <c r="B1841">
        <v>0.189572681059514</v>
      </c>
      <c r="C1841">
        <v>8.1000000000000003E-2</v>
      </c>
      <c r="D1841">
        <v>0.109</v>
      </c>
      <c r="E1841">
        <v>1</v>
      </c>
      <c r="F1841" t="s">
        <v>1878</v>
      </c>
    </row>
    <row r="1842" spans="1:6" x14ac:dyDescent="0.25">
      <c r="A1842">
        <v>8.2174612759674304E-2</v>
      </c>
      <c r="B1842">
        <v>0.16734965326547399</v>
      </c>
      <c r="C1842">
        <v>2.5999999999999999E-2</v>
      </c>
      <c r="D1842">
        <v>5.0000000000000001E-3</v>
      </c>
      <c r="E1842">
        <v>1</v>
      </c>
      <c r="F1842" t="s">
        <v>2075</v>
      </c>
    </row>
    <row r="1843" spans="1:6" x14ac:dyDescent="0.25">
      <c r="A1843">
        <v>6.2333443742539803E-2</v>
      </c>
      <c r="B1843">
        <v>0.16522259280627999</v>
      </c>
      <c r="C1843">
        <v>9.9000000000000005E-2</v>
      </c>
      <c r="D1843">
        <v>0.11899999999999999</v>
      </c>
      <c r="E1843">
        <v>1</v>
      </c>
      <c r="F1843" t="s">
        <v>2007</v>
      </c>
    </row>
    <row r="1844" spans="1:6" x14ac:dyDescent="0.25">
      <c r="A1844">
        <v>3.0049166274391099E-2</v>
      </c>
      <c r="B1844">
        <v>0.16069221595869099</v>
      </c>
      <c r="C1844">
        <v>0.45200000000000001</v>
      </c>
      <c r="D1844">
        <v>0.52300000000000002</v>
      </c>
      <c r="E1844">
        <v>1</v>
      </c>
      <c r="F1844" t="s">
        <v>1859</v>
      </c>
    </row>
    <row r="1845" spans="1:6" x14ac:dyDescent="0.25">
      <c r="A1845">
        <v>0.20699086138697301</v>
      </c>
      <c r="B1845">
        <v>0.16015160047874</v>
      </c>
      <c r="C1845">
        <v>0.154</v>
      </c>
      <c r="D1845">
        <v>7.2999999999999995E-2</v>
      </c>
      <c r="E1845">
        <v>1</v>
      </c>
      <c r="F1845" t="s">
        <v>2322</v>
      </c>
    </row>
    <row r="1846" spans="1:6" x14ac:dyDescent="0.25">
      <c r="A1846">
        <v>0.88109591919526198</v>
      </c>
      <c r="B1846">
        <v>0.158407456433376</v>
      </c>
      <c r="C1846">
        <v>0.14599999999999999</v>
      </c>
      <c r="D1846">
        <v>0.16600000000000001</v>
      </c>
      <c r="E1846">
        <v>1</v>
      </c>
      <c r="F1846" t="s">
        <v>2928</v>
      </c>
    </row>
    <row r="1847" spans="1:6" x14ac:dyDescent="0.25">
      <c r="A1847">
        <v>3.76413575822429E-2</v>
      </c>
      <c r="B1847">
        <v>0.15711208058406101</v>
      </c>
      <c r="C1847">
        <v>0.33700000000000002</v>
      </c>
      <c r="D1847">
        <v>0.30599999999999999</v>
      </c>
      <c r="E1847">
        <v>1</v>
      </c>
      <c r="F1847" t="s">
        <v>1907</v>
      </c>
    </row>
    <row r="1848" spans="1:6" x14ac:dyDescent="0.25">
      <c r="A1848">
        <v>0.50222773397742404</v>
      </c>
      <c r="B1848">
        <v>0.15303205610383899</v>
      </c>
      <c r="C1848">
        <v>1.7999999999999999E-2</v>
      </c>
      <c r="D1848">
        <v>0</v>
      </c>
      <c r="E1848">
        <v>1</v>
      </c>
      <c r="F1848" t="s">
        <v>2649</v>
      </c>
    </row>
    <row r="1849" spans="1:6" x14ac:dyDescent="0.25">
      <c r="A1849">
        <v>2.5160635024284402E-2</v>
      </c>
      <c r="B1849">
        <v>0.15054300257019301</v>
      </c>
      <c r="C1849">
        <v>2.1000000000000001E-2</v>
      </c>
      <c r="D1849">
        <v>5.0000000000000001E-3</v>
      </c>
      <c r="E1849">
        <v>1</v>
      </c>
      <c r="F1849" t="s">
        <v>1829</v>
      </c>
    </row>
    <row r="1850" spans="1:6" x14ac:dyDescent="0.25">
      <c r="A1850">
        <v>0.33356087521748601</v>
      </c>
      <c r="B1850">
        <v>0.15001862841812699</v>
      </c>
      <c r="C1850">
        <v>0.373</v>
      </c>
      <c r="D1850">
        <v>0.42499999999999999</v>
      </c>
      <c r="E1850">
        <v>1</v>
      </c>
      <c r="F1850" t="s">
        <v>2478</v>
      </c>
    </row>
    <row r="1851" spans="1:6" x14ac:dyDescent="0.25">
      <c r="A1851">
        <v>0.20414181898865799</v>
      </c>
      <c r="B1851">
        <v>0.14635331202884899</v>
      </c>
      <c r="C1851">
        <v>0.3</v>
      </c>
      <c r="D1851">
        <v>0.44600000000000001</v>
      </c>
      <c r="E1851">
        <v>1</v>
      </c>
      <c r="F1851" t="s">
        <v>2315</v>
      </c>
    </row>
    <row r="1852" spans="1:6" x14ac:dyDescent="0.25">
      <c r="A1852">
        <v>0.19194475628584201</v>
      </c>
      <c r="B1852">
        <v>0.14598410903323</v>
      </c>
      <c r="C1852">
        <v>3.4000000000000002E-2</v>
      </c>
      <c r="D1852">
        <v>5.0000000000000001E-3</v>
      </c>
      <c r="E1852">
        <v>1</v>
      </c>
      <c r="F1852" t="s">
        <v>2293</v>
      </c>
    </row>
    <row r="1853" spans="1:6" x14ac:dyDescent="0.25">
      <c r="A1853">
        <v>0.61395574472462999</v>
      </c>
      <c r="B1853">
        <v>0.141048289219036</v>
      </c>
      <c r="C1853">
        <v>6.3E-2</v>
      </c>
      <c r="D1853">
        <v>5.7000000000000002E-2</v>
      </c>
      <c r="E1853">
        <v>1</v>
      </c>
      <c r="F1853" t="s">
        <v>2744</v>
      </c>
    </row>
    <row r="1854" spans="1:6" x14ac:dyDescent="0.25">
      <c r="A1854">
        <v>0.86229831538153301</v>
      </c>
      <c r="B1854">
        <v>0.13871951660916901</v>
      </c>
      <c r="C1854">
        <v>0.31900000000000001</v>
      </c>
      <c r="D1854">
        <v>0.36299999999999999</v>
      </c>
      <c r="E1854">
        <v>1</v>
      </c>
      <c r="F1854" t="s">
        <v>2917</v>
      </c>
    </row>
    <row r="1855" spans="1:6" x14ac:dyDescent="0.25">
      <c r="A1855">
        <v>1.7039447509215499E-2</v>
      </c>
      <c r="B1855">
        <v>0.137215716574945</v>
      </c>
      <c r="C1855">
        <v>0.115</v>
      </c>
      <c r="D1855">
        <v>7.8E-2</v>
      </c>
      <c r="E1855">
        <v>1</v>
      </c>
      <c r="F1855" t="s">
        <v>1771</v>
      </c>
    </row>
    <row r="1856" spans="1:6" x14ac:dyDescent="0.25">
      <c r="A1856">
        <v>1.3265597305761E-2</v>
      </c>
      <c r="B1856">
        <v>0.13391262419080299</v>
      </c>
      <c r="C1856">
        <v>1.7999999999999999E-2</v>
      </c>
      <c r="D1856">
        <v>5.0000000000000001E-3</v>
      </c>
      <c r="E1856">
        <v>1</v>
      </c>
      <c r="F1856" t="s">
        <v>1734</v>
      </c>
    </row>
    <row r="1857" spans="1:6" x14ac:dyDescent="0.25">
      <c r="A1857">
        <v>2.00796363633143E-2</v>
      </c>
      <c r="B1857">
        <v>0.13129617511264299</v>
      </c>
      <c r="C1857">
        <v>3.9E-2</v>
      </c>
      <c r="D1857">
        <v>5.0000000000000001E-3</v>
      </c>
      <c r="E1857">
        <v>1</v>
      </c>
      <c r="F1857" t="s">
        <v>1796</v>
      </c>
    </row>
    <row r="1858" spans="1:6" x14ac:dyDescent="0.25">
      <c r="A1858">
        <v>2.1133848988620198E-3</v>
      </c>
      <c r="B1858">
        <v>0.13078515655957701</v>
      </c>
      <c r="C1858">
        <v>3.1E-2</v>
      </c>
      <c r="D1858">
        <v>5.0000000000000001E-3</v>
      </c>
      <c r="E1858">
        <v>1</v>
      </c>
      <c r="F1858" t="s">
        <v>1495</v>
      </c>
    </row>
    <row r="1859" spans="1:6" x14ac:dyDescent="0.25">
      <c r="A1859">
        <v>2.8323202345962702E-2</v>
      </c>
      <c r="B1859">
        <v>0.13075071498419</v>
      </c>
      <c r="C1859">
        <v>4.3999999999999997E-2</v>
      </c>
      <c r="D1859">
        <v>2.5999999999999999E-2</v>
      </c>
      <c r="E1859">
        <v>1</v>
      </c>
      <c r="F1859" t="s">
        <v>1847</v>
      </c>
    </row>
    <row r="1860" spans="1:6" x14ac:dyDescent="0.25">
      <c r="A1860">
        <v>0.96615267093285695</v>
      </c>
      <c r="B1860">
        <v>0.130408362852837</v>
      </c>
      <c r="C1860">
        <v>4.7E-2</v>
      </c>
      <c r="D1860">
        <v>1.6E-2</v>
      </c>
      <c r="E1860">
        <v>1</v>
      </c>
      <c r="F1860" t="s">
        <v>2985</v>
      </c>
    </row>
    <row r="1861" spans="1:6" x14ac:dyDescent="0.25">
      <c r="A1861">
        <v>0.92140885910275305</v>
      </c>
      <c r="B1861">
        <v>0.12368071589374199</v>
      </c>
      <c r="C1861">
        <v>5.0000000000000001E-3</v>
      </c>
      <c r="D1861">
        <v>0</v>
      </c>
      <c r="E1861">
        <v>1</v>
      </c>
      <c r="F1861" t="s">
        <v>2951</v>
      </c>
    </row>
    <row r="1862" spans="1:6" x14ac:dyDescent="0.25">
      <c r="A1862">
        <v>0.100768864136992</v>
      </c>
      <c r="B1862">
        <v>0.112307190045697</v>
      </c>
      <c r="C1862">
        <v>0.19600000000000001</v>
      </c>
      <c r="D1862">
        <v>0.23799999999999999</v>
      </c>
      <c r="E1862">
        <v>1</v>
      </c>
      <c r="F1862" t="s">
        <v>2137</v>
      </c>
    </row>
    <row r="1863" spans="1:6" x14ac:dyDescent="0.25">
      <c r="A1863">
        <v>0.23792167320445801</v>
      </c>
      <c r="B1863">
        <v>0.111985475384778</v>
      </c>
      <c r="C1863">
        <v>5.5E-2</v>
      </c>
      <c r="D1863">
        <v>0.01</v>
      </c>
      <c r="E1863">
        <v>1</v>
      </c>
      <c r="F1863" t="s">
        <v>2360</v>
      </c>
    </row>
    <row r="1864" spans="1:6" x14ac:dyDescent="0.25">
      <c r="A1864">
        <v>0.63346692130275495</v>
      </c>
      <c r="B1864">
        <v>0.10958923667939199</v>
      </c>
      <c r="C1864">
        <v>2.3E-2</v>
      </c>
      <c r="D1864">
        <v>5.0000000000000001E-3</v>
      </c>
      <c r="E1864">
        <v>1</v>
      </c>
      <c r="F1864" t="s">
        <v>2759</v>
      </c>
    </row>
    <row r="1865" spans="1:6" x14ac:dyDescent="0.25">
      <c r="A1865">
        <v>0.74868240041230905</v>
      </c>
      <c r="B1865">
        <v>0.10447313460338099</v>
      </c>
      <c r="C1865">
        <v>0.16400000000000001</v>
      </c>
      <c r="D1865">
        <v>0.23300000000000001</v>
      </c>
      <c r="E1865">
        <v>1</v>
      </c>
      <c r="F1865" t="s">
        <v>2829</v>
      </c>
    </row>
    <row r="1866" spans="1:6" x14ac:dyDescent="0.25">
      <c r="A1866">
        <v>1.87040341395401E-2</v>
      </c>
      <c r="B1866">
        <v>0.10177117211266901</v>
      </c>
      <c r="C1866">
        <v>2.9000000000000001E-2</v>
      </c>
      <c r="D1866">
        <v>5.0000000000000001E-3</v>
      </c>
      <c r="E1866">
        <v>1</v>
      </c>
      <c r="F1866" t="s">
        <v>1790</v>
      </c>
    </row>
    <row r="1867" spans="1:6" x14ac:dyDescent="0.25">
      <c r="A1867">
        <v>5.9986878652201397E-2</v>
      </c>
      <c r="B1867">
        <v>0.101374464187415</v>
      </c>
      <c r="C1867">
        <v>0.01</v>
      </c>
      <c r="D1867">
        <v>0.01</v>
      </c>
      <c r="E1867">
        <v>1</v>
      </c>
      <c r="F1867" t="s">
        <v>1996</v>
      </c>
    </row>
    <row r="1868" spans="1:6" x14ac:dyDescent="0.25">
      <c r="A1868">
        <v>6.0785108784217397E-2</v>
      </c>
      <c r="B1868">
        <v>9.5447032085177005E-2</v>
      </c>
      <c r="C1868">
        <v>2.9000000000000001E-2</v>
      </c>
      <c r="D1868">
        <v>4.7E-2</v>
      </c>
      <c r="E1868">
        <v>1</v>
      </c>
      <c r="F1868" t="s">
        <v>2001</v>
      </c>
    </row>
    <row r="1869" spans="1:6" x14ac:dyDescent="0.25">
      <c r="A1869">
        <v>0.61209370203007496</v>
      </c>
      <c r="B1869">
        <v>9.5210601942069303E-2</v>
      </c>
      <c r="C1869">
        <v>0.24299999999999999</v>
      </c>
      <c r="D1869">
        <v>0.249</v>
      </c>
      <c r="E1869">
        <v>1</v>
      </c>
      <c r="F1869" t="s">
        <v>2742</v>
      </c>
    </row>
    <row r="1870" spans="1:6" x14ac:dyDescent="0.25">
      <c r="A1870">
        <v>0.138196607365973</v>
      </c>
      <c r="B1870">
        <v>9.4898818763759593E-2</v>
      </c>
      <c r="C1870">
        <v>0.01</v>
      </c>
      <c r="D1870">
        <v>1.6E-2</v>
      </c>
      <c r="E1870">
        <v>1</v>
      </c>
      <c r="F1870" t="s">
        <v>2207</v>
      </c>
    </row>
    <row r="1871" spans="1:6" x14ac:dyDescent="0.25">
      <c r="A1871">
        <v>6.5995244108601803E-2</v>
      </c>
      <c r="B1871">
        <v>8.8663147159299405E-2</v>
      </c>
      <c r="C1871">
        <v>0.21099999999999999</v>
      </c>
      <c r="D1871">
        <v>0.316</v>
      </c>
      <c r="E1871">
        <v>1</v>
      </c>
      <c r="F1871" t="s">
        <v>2027</v>
      </c>
    </row>
    <row r="1872" spans="1:6" x14ac:dyDescent="0.25">
      <c r="A1872">
        <v>0.130471781722</v>
      </c>
      <c r="B1872">
        <v>8.5758083437213806E-2</v>
      </c>
      <c r="C1872">
        <v>0.33400000000000002</v>
      </c>
      <c r="D1872">
        <v>0.44</v>
      </c>
      <c r="E1872">
        <v>1</v>
      </c>
      <c r="F1872" t="s">
        <v>2197</v>
      </c>
    </row>
    <row r="1873" spans="1:6" x14ac:dyDescent="0.25">
      <c r="A1873">
        <v>5.82754325958817E-2</v>
      </c>
      <c r="B1873">
        <v>8.3946373433704702E-2</v>
      </c>
      <c r="C1873">
        <v>0.27700000000000002</v>
      </c>
      <c r="D1873">
        <v>0.36299999999999999</v>
      </c>
      <c r="E1873">
        <v>1</v>
      </c>
      <c r="F1873" t="s">
        <v>1992</v>
      </c>
    </row>
    <row r="1874" spans="1:6" x14ac:dyDescent="0.25">
      <c r="A1874">
        <v>5.2731265769967402E-2</v>
      </c>
      <c r="B1874">
        <v>8.0740131005402199E-2</v>
      </c>
      <c r="C1874">
        <v>1.6E-2</v>
      </c>
      <c r="D1874">
        <v>0</v>
      </c>
      <c r="E1874">
        <v>1</v>
      </c>
      <c r="F1874" t="s">
        <v>1972</v>
      </c>
    </row>
    <row r="1875" spans="1:6" x14ac:dyDescent="0.25">
      <c r="A1875">
        <v>0.82701194283204704</v>
      </c>
      <c r="B1875">
        <v>7.8289132534598196E-2</v>
      </c>
      <c r="C1875">
        <v>9.0999999999999998E-2</v>
      </c>
      <c r="D1875">
        <v>0.11899999999999999</v>
      </c>
      <c r="E1875">
        <v>1</v>
      </c>
      <c r="F1875" t="s">
        <v>2890</v>
      </c>
    </row>
    <row r="1876" spans="1:6" x14ac:dyDescent="0.25">
      <c r="A1876">
        <v>3.0698824736443101E-2</v>
      </c>
      <c r="B1876">
        <v>7.8030513401477805E-2</v>
      </c>
      <c r="C1876">
        <v>7.8E-2</v>
      </c>
      <c r="D1876">
        <v>0.01</v>
      </c>
      <c r="E1876">
        <v>1</v>
      </c>
      <c r="F1876" t="s">
        <v>1865</v>
      </c>
    </row>
    <row r="1877" spans="1:6" x14ac:dyDescent="0.25">
      <c r="A1877">
        <v>6.4601816886951505E-2</v>
      </c>
      <c r="B1877">
        <v>7.7709222443853004E-2</v>
      </c>
      <c r="C1877">
        <v>0.01</v>
      </c>
      <c r="D1877">
        <v>5.0000000000000001E-3</v>
      </c>
      <c r="E1877">
        <v>1</v>
      </c>
      <c r="F1877" t="s">
        <v>2015</v>
      </c>
    </row>
    <row r="1878" spans="1:6" x14ac:dyDescent="0.25">
      <c r="A1878">
        <v>0.11553982835111801</v>
      </c>
      <c r="B1878">
        <v>7.5103912080184299E-2</v>
      </c>
      <c r="C1878">
        <v>0.313</v>
      </c>
      <c r="D1878">
        <v>0.26900000000000002</v>
      </c>
      <c r="E1878">
        <v>1</v>
      </c>
      <c r="F1878" t="s">
        <v>2174</v>
      </c>
    </row>
    <row r="1879" spans="1:6" x14ac:dyDescent="0.25">
      <c r="A1879">
        <v>4.8843576215934004E-4</v>
      </c>
      <c r="B1879">
        <v>7.3490549239280306E-2</v>
      </c>
      <c r="C1879">
        <v>0.27900000000000003</v>
      </c>
      <c r="D1879">
        <v>0.25900000000000001</v>
      </c>
      <c r="E1879">
        <v>1</v>
      </c>
      <c r="F1879" t="s">
        <v>1328</v>
      </c>
    </row>
    <row r="1880" spans="1:6" x14ac:dyDescent="0.25">
      <c r="A1880">
        <v>1.71874593766345E-2</v>
      </c>
      <c r="B1880">
        <v>7.3106179051680306E-2</v>
      </c>
      <c r="C1880">
        <v>2.9000000000000001E-2</v>
      </c>
      <c r="D1880">
        <v>0.01</v>
      </c>
      <c r="E1880">
        <v>1</v>
      </c>
      <c r="F1880" t="s">
        <v>1773</v>
      </c>
    </row>
    <row r="1881" spans="1:6" x14ac:dyDescent="0.25">
      <c r="A1881">
        <v>5.32519962195123E-2</v>
      </c>
      <c r="B1881">
        <v>7.1060524278539802E-2</v>
      </c>
      <c r="C1881">
        <v>0.34200000000000003</v>
      </c>
      <c r="D1881">
        <v>0.44600000000000001</v>
      </c>
      <c r="E1881">
        <v>1</v>
      </c>
      <c r="F1881" t="s">
        <v>1975</v>
      </c>
    </row>
    <row r="1882" spans="1:6" x14ac:dyDescent="0.25">
      <c r="A1882">
        <v>9.9454768448948502E-2</v>
      </c>
      <c r="B1882">
        <v>6.4922395862528001E-2</v>
      </c>
      <c r="C1882">
        <v>0.01</v>
      </c>
      <c r="D1882">
        <v>0.01</v>
      </c>
      <c r="E1882">
        <v>1</v>
      </c>
      <c r="F1882" t="s">
        <v>2130</v>
      </c>
    </row>
    <row r="1883" spans="1:6" x14ac:dyDescent="0.25">
      <c r="A1883">
        <v>0.64066104898377896</v>
      </c>
      <c r="B1883">
        <v>6.0904328295125702E-2</v>
      </c>
      <c r="C1883">
        <v>1.2999999999999999E-2</v>
      </c>
      <c r="D1883">
        <v>3.1E-2</v>
      </c>
      <c r="E1883">
        <v>1</v>
      </c>
      <c r="F1883" t="s">
        <v>2764</v>
      </c>
    </row>
    <row r="1884" spans="1:6" x14ac:dyDescent="0.25">
      <c r="A1884">
        <v>7.1822583893622297E-4</v>
      </c>
      <c r="B1884">
        <v>5.6929452410708702E-2</v>
      </c>
      <c r="C1884">
        <v>0.39400000000000002</v>
      </c>
      <c r="D1884">
        <v>0.54400000000000004</v>
      </c>
      <c r="E1884">
        <v>1</v>
      </c>
      <c r="F1884" t="s">
        <v>1382</v>
      </c>
    </row>
    <row r="1885" spans="1:6" x14ac:dyDescent="0.25">
      <c r="A1885">
        <v>4.9722731961791898E-4</v>
      </c>
      <c r="B1885">
        <v>4.9775422641038701E-2</v>
      </c>
      <c r="C1885">
        <v>8.1000000000000003E-2</v>
      </c>
      <c r="D1885">
        <v>0.114</v>
      </c>
      <c r="E1885">
        <v>1</v>
      </c>
      <c r="F1885" t="s">
        <v>1336</v>
      </c>
    </row>
    <row r="1886" spans="1:6" x14ac:dyDescent="0.25">
      <c r="A1886">
        <v>0.13623312555241801</v>
      </c>
      <c r="B1886">
        <v>4.9740715683918198E-2</v>
      </c>
      <c r="C1886">
        <v>0.20899999999999999</v>
      </c>
      <c r="D1886">
        <v>0.23300000000000001</v>
      </c>
      <c r="E1886">
        <v>1</v>
      </c>
      <c r="F1886" t="s">
        <v>2205</v>
      </c>
    </row>
    <row r="1887" spans="1:6" x14ac:dyDescent="0.25">
      <c r="A1887">
        <v>6.1604061448033197E-3</v>
      </c>
      <c r="B1887">
        <v>4.6017441347857797E-2</v>
      </c>
      <c r="C1887">
        <v>0.35799999999999998</v>
      </c>
      <c r="D1887">
        <v>0.30099999999999999</v>
      </c>
      <c r="E1887">
        <v>1</v>
      </c>
      <c r="F1887" t="s">
        <v>1620</v>
      </c>
    </row>
    <row r="1888" spans="1:6" x14ac:dyDescent="0.25">
      <c r="A1888">
        <v>1.3186956878916901E-2</v>
      </c>
      <c r="B1888">
        <v>3.7092968096717097E-2</v>
      </c>
      <c r="C1888">
        <v>1.7999999999999999E-2</v>
      </c>
      <c r="D1888">
        <v>5.0000000000000001E-3</v>
      </c>
      <c r="E1888">
        <v>1</v>
      </c>
      <c r="F1888" t="s">
        <v>1733</v>
      </c>
    </row>
    <row r="1889" spans="1:6" x14ac:dyDescent="0.25">
      <c r="A1889">
        <v>8.4346388753143597E-2</v>
      </c>
      <c r="B1889">
        <v>3.6752100974546599E-2</v>
      </c>
      <c r="C1889">
        <v>0.12</v>
      </c>
      <c r="D1889">
        <v>7.2999999999999995E-2</v>
      </c>
      <c r="E1889">
        <v>1</v>
      </c>
      <c r="F1889" t="s">
        <v>2085</v>
      </c>
    </row>
    <row r="1890" spans="1:6" x14ac:dyDescent="0.25">
      <c r="A1890">
        <v>0.13553712477180899</v>
      </c>
      <c r="B1890">
        <v>3.1394968976132802E-2</v>
      </c>
      <c r="C1890">
        <v>3.9E-2</v>
      </c>
      <c r="D1890">
        <v>5.0000000000000001E-3</v>
      </c>
      <c r="E1890">
        <v>1</v>
      </c>
      <c r="F1890" t="s">
        <v>2204</v>
      </c>
    </row>
    <row r="1891" spans="1:6" x14ac:dyDescent="0.25">
      <c r="A1891">
        <v>7.5842540877308795E-2</v>
      </c>
      <c r="B1891">
        <v>3.0817809434985199E-2</v>
      </c>
      <c r="C1891">
        <v>2.5999999999999999E-2</v>
      </c>
      <c r="D1891">
        <v>5.0000000000000001E-3</v>
      </c>
      <c r="E1891">
        <v>1</v>
      </c>
      <c r="F1891" t="s">
        <v>2055</v>
      </c>
    </row>
    <row r="1892" spans="1:6" x14ac:dyDescent="0.25">
      <c r="A1892">
        <v>3.2693143971464301E-3</v>
      </c>
      <c r="B1892">
        <v>2.91673974714084E-2</v>
      </c>
      <c r="C1892">
        <v>2.9000000000000001E-2</v>
      </c>
      <c r="D1892">
        <v>0</v>
      </c>
      <c r="E1892">
        <v>1</v>
      </c>
      <c r="F1892" t="s">
        <v>1555</v>
      </c>
    </row>
    <row r="1893" spans="1:6" x14ac:dyDescent="0.25">
      <c r="A1893">
        <v>0.772924493487262</v>
      </c>
      <c r="B1893">
        <v>2.62146293574624E-2</v>
      </c>
      <c r="C1893">
        <v>0.22700000000000001</v>
      </c>
      <c r="D1893">
        <v>0.23799999999999999</v>
      </c>
      <c r="E1893">
        <v>1</v>
      </c>
      <c r="F1893" t="s">
        <v>2844</v>
      </c>
    </row>
    <row r="1894" spans="1:6" x14ac:dyDescent="0.25">
      <c r="A1894">
        <v>1.5197493555142601E-3</v>
      </c>
      <c r="B1894">
        <v>2.15860046165386E-2</v>
      </c>
      <c r="C1894">
        <v>2.3E-2</v>
      </c>
      <c r="D1894">
        <v>0</v>
      </c>
      <c r="E1894">
        <v>1</v>
      </c>
      <c r="F1894" t="s">
        <v>1461</v>
      </c>
    </row>
    <row r="1895" spans="1:6" x14ac:dyDescent="0.25">
      <c r="A1895">
        <v>0.22815407949828101</v>
      </c>
      <c r="B1895">
        <v>2.0989479943542302E-2</v>
      </c>
      <c r="C1895">
        <v>1.7999999999999999E-2</v>
      </c>
      <c r="D1895">
        <v>0</v>
      </c>
      <c r="E1895">
        <v>1</v>
      </c>
      <c r="F1895" t="s">
        <v>2347</v>
      </c>
    </row>
    <row r="1896" spans="1:6" x14ac:dyDescent="0.25">
      <c r="A1896">
        <v>3.3963604988117898E-4</v>
      </c>
      <c r="B1896">
        <v>2.0200253251727099E-2</v>
      </c>
      <c r="C1896">
        <v>0</v>
      </c>
      <c r="D1896">
        <v>0</v>
      </c>
      <c r="E1896">
        <v>1</v>
      </c>
      <c r="F1896" t="s">
        <v>1292</v>
      </c>
    </row>
    <row r="1897" spans="1:6" x14ac:dyDescent="0.25">
      <c r="A1897">
        <v>3.64605295006879E-3</v>
      </c>
      <c r="B1897">
        <v>1.5627718540868901E-2</v>
      </c>
      <c r="C1897">
        <v>0.29499999999999998</v>
      </c>
      <c r="D1897">
        <v>0.42499999999999999</v>
      </c>
      <c r="E1897">
        <v>1</v>
      </c>
      <c r="F1897" t="s">
        <v>1568</v>
      </c>
    </row>
    <row r="1898" spans="1:6" x14ac:dyDescent="0.25">
      <c r="A1898">
        <v>3.82305978460395E-2</v>
      </c>
      <c r="B1898">
        <v>1.4913219580702901E-2</v>
      </c>
      <c r="C1898">
        <v>8.4000000000000005E-2</v>
      </c>
      <c r="D1898">
        <v>0.01</v>
      </c>
      <c r="E1898">
        <v>1</v>
      </c>
      <c r="F1898" t="s">
        <v>1909</v>
      </c>
    </row>
    <row r="1899" spans="1:6" x14ac:dyDescent="0.25">
      <c r="A1899">
        <v>0.108595476997491</v>
      </c>
      <c r="B1899">
        <v>1.42155163213294E-2</v>
      </c>
      <c r="C1899">
        <v>1.2999999999999999E-2</v>
      </c>
      <c r="D1899">
        <v>0</v>
      </c>
      <c r="E1899">
        <v>1</v>
      </c>
      <c r="F1899" t="s">
        <v>2153</v>
      </c>
    </row>
    <row r="1900" spans="1:6" x14ac:dyDescent="0.25">
      <c r="A1900">
        <v>0.57250024429532897</v>
      </c>
      <c r="B1900">
        <v>1.34639887045713E-2</v>
      </c>
      <c r="C1900">
        <v>7.0000000000000007E-2</v>
      </c>
      <c r="D1900">
        <v>0.01</v>
      </c>
      <c r="E1900">
        <v>1</v>
      </c>
      <c r="F1900" t="s">
        <v>2715</v>
      </c>
    </row>
    <row r="1901" spans="1:6" x14ac:dyDescent="0.25">
      <c r="A1901">
        <v>7.7609695806770004E-2</v>
      </c>
      <c r="B1901">
        <v>1.34322583242561E-2</v>
      </c>
      <c r="C1901">
        <v>2.3E-2</v>
      </c>
      <c r="D1901">
        <v>1.6E-2</v>
      </c>
      <c r="E1901">
        <v>1</v>
      </c>
      <c r="F1901" t="s">
        <v>2061</v>
      </c>
    </row>
    <row r="1902" spans="1:6" x14ac:dyDescent="0.25">
      <c r="A1902">
        <v>3.2805291973558599E-3</v>
      </c>
      <c r="B1902">
        <v>1.34152787758639E-2</v>
      </c>
      <c r="C1902">
        <v>0.01</v>
      </c>
      <c r="D1902">
        <v>0</v>
      </c>
      <c r="E1902">
        <v>1</v>
      </c>
      <c r="F1902" t="s">
        <v>1557</v>
      </c>
    </row>
    <row r="1903" spans="1:6" x14ac:dyDescent="0.25">
      <c r="A1903">
        <v>6.6083197933359801E-4</v>
      </c>
      <c r="B1903">
        <v>1.28023170280336E-2</v>
      </c>
      <c r="C1903">
        <v>7.5999999999999998E-2</v>
      </c>
      <c r="D1903">
        <v>0</v>
      </c>
      <c r="E1903">
        <v>1</v>
      </c>
      <c r="F1903" t="s">
        <v>1371</v>
      </c>
    </row>
    <row r="1904" spans="1:6" x14ac:dyDescent="0.25">
      <c r="A1904">
        <v>5.5315171833826603E-4</v>
      </c>
      <c r="B1904">
        <v>1.08710627321784E-2</v>
      </c>
      <c r="C1904">
        <v>8.4000000000000005E-2</v>
      </c>
      <c r="D1904">
        <v>1.6E-2</v>
      </c>
      <c r="E1904">
        <v>1</v>
      </c>
      <c r="F1904" t="s">
        <v>1349</v>
      </c>
    </row>
    <row r="1905" spans="1:6" x14ac:dyDescent="0.25">
      <c r="A1905">
        <v>0.125554558998937</v>
      </c>
      <c r="B1905">
        <v>1.07717624781052E-2</v>
      </c>
      <c r="C1905">
        <v>1.2999999999999999E-2</v>
      </c>
      <c r="D1905">
        <v>5.0000000000000001E-3</v>
      </c>
      <c r="E1905">
        <v>1</v>
      </c>
      <c r="F1905" t="s">
        <v>2187</v>
      </c>
    </row>
    <row r="1906" spans="1:6" x14ac:dyDescent="0.25">
      <c r="A1906">
        <v>0.664754770837233</v>
      </c>
      <c r="B1906">
        <v>1.06300497186667E-2</v>
      </c>
      <c r="C1906">
        <v>0.01</v>
      </c>
      <c r="D1906">
        <v>0</v>
      </c>
      <c r="E1906">
        <v>1</v>
      </c>
      <c r="F1906" t="s">
        <v>2780</v>
      </c>
    </row>
    <row r="1907" spans="1:6" x14ac:dyDescent="0.25">
      <c r="A1907">
        <v>3.1428312528220602E-3</v>
      </c>
      <c r="B1907">
        <v>1.0074134611409701E-2</v>
      </c>
      <c r="C1907">
        <v>9.4E-2</v>
      </c>
      <c r="D1907">
        <v>1.6E-2</v>
      </c>
      <c r="E1907">
        <v>1</v>
      </c>
      <c r="F1907" t="s">
        <v>1553</v>
      </c>
    </row>
    <row r="1908" spans="1:6" x14ac:dyDescent="0.25">
      <c r="A1908">
        <v>4.9330190044406396E-4</v>
      </c>
      <c r="B1908">
        <v>9.5022307409255193E-3</v>
      </c>
      <c r="C1908">
        <v>7.8E-2</v>
      </c>
      <c r="D1908">
        <v>5.0000000000000001E-3</v>
      </c>
      <c r="E1908">
        <v>1</v>
      </c>
      <c r="F1908" t="s">
        <v>1331</v>
      </c>
    </row>
    <row r="1909" spans="1:6" x14ac:dyDescent="0.25">
      <c r="A1909">
        <v>1.5037607967772801E-2</v>
      </c>
      <c r="B1909">
        <v>9.2707237273352006E-3</v>
      </c>
      <c r="C1909">
        <v>7.0000000000000007E-2</v>
      </c>
      <c r="D1909">
        <v>0</v>
      </c>
      <c r="E1909">
        <v>1</v>
      </c>
      <c r="F1909" t="s">
        <v>1757</v>
      </c>
    </row>
    <row r="1910" spans="1:6" x14ac:dyDescent="0.25">
      <c r="A1910">
        <v>7.2379382382847302E-4</v>
      </c>
      <c r="B1910">
        <v>9.1851486089108807E-3</v>
      </c>
      <c r="C1910">
        <v>1.2999999999999999E-2</v>
      </c>
      <c r="D1910">
        <v>0</v>
      </c>
      <c r="E1910">
        <v>1</v>
      </c>
      <c r="F1910" t="s">
        <v>1385</v>
      </c>
    </row>
    <row r="1911" spans="1:6" x14ac:dyDescent="0.25">
      <c r="A1911">
        <v>0.78024176026520498</v>
      </c>
      <c r="B1911">
        <v>9.1497978280812593E-3</v>
      </c>
      <c r="C1911">
        <v>3.0000000000000001E-3</v>
      </c>
      <c r="D1911">
        <v>0</v>
      </c>
      <c r="E1911">
        <v>1</v>
      </c>
      <c r="F1911" t="s">
        <v>2855</v>
      </c>
    </row>
    <row r="1912" spans="1:6" x14ac:dyDescent="0.25">
      <c r="A1912">
        <v>2.7607507715595699E-3</v>
      </c>
      <c r="B1912">
        <v>8.9311816681466594E-3</v>
      </c>
      <c r="C1912">
        <v>2.5999999999999999E-2</v>
      </c>
      <c r="D1912">
        <v>5.0000000000000001E-3</v>
      </c>
      <c r="E1912">
        <v>1</v>
      </c>
      <c r="F1912" t="s">
        <v>1536</v>
      </c>
    </row>
    <row r="1913" spans="1:6" x14ac:dyDescent="0.25">
      <c r="A1913">
        <v>6.8167045228428804E-4</v>
      </c>
      <c r="B1913">
        <v>8.7898621511588795E-3</v>
      </c>
      <c r="C1913">
        <v>7.8E-2</v>
      </c>
      <c r="D1913">
        <v>5.0000000000000001E-3</v>
      </c>
      <c r="E1913">
        <v>1</v>
      </c>
      <c r="F1913" t="s">
        <v>1375</v>
      </c>
    </row>
    <row r="1914" spans="1:6" x14ac:dyDescent="0.25">
      <c r="A1914">
        <v>1.61390663838372E-3</v>
      </c>
      <c r="B1914">
        <v>8.6658750815469705E-3</v>
      </c>
      <c r="C1914">
        <v>4.3999999999999997E-2</v>
      </c>
      <c r="D1914">
        <v>0</v>
      </c>
      <c r="E1914">
        <v>1</v>
      </c>
      <c r="F1914" t="s">
        <v>1469</v>
      </c>
    </row>
    <row r="1915" spans="1:6" x14ac:dyDescent="0.25">
      <c r="A1915">
        <v>9.1752710357964104E-2</v>
      </c>
      <c r="B1915">
        <v>8.6494324479945706E-3</v>
      </c>
      <c r="C1915">
        <v>7.2999999999999995E-2</v>
      </c>
      <c r="D1915">
        <v>5.0000000000000001E-3</v>
      </c>
      <c r="E1915">
        <v>1</v>
      </c>
      <c r="F1915" t="s">
        <v>2118</v>
      </c>
    </row>
    <row r="1916" spans="1:6" x14ac:dyDescent="0.25">
      <c r="A1916">
        <v>0.117267283385906</v>
      </c>
      <c r="B1916">
        <v>8.6070184576347401E-3</v>
      </c>
      <c r="C1916">
        <v>0.11</v>
      </c>
      <c r="D1916">
        <v>1.6E-2</v>
      </c>
      <c r="E1916">
        <v>1</v>
      </c>
      <c r="F1916" t="s">
        <v>2177</v>
      </c>
    </row>
    <row r="1917" spans="1:6" x14ac:dyDescent="0.25">
      <c r="A1917">
        <v>0.80353891468091798</v>
      </c>
      <c r="B1917">
        <v>7.8733338190430102E-3</v>
      </c>
      <c r="C1917">
        <v>1.6E-2</v>
      </c>
      <c r="D1917">
        <v>0</v>
      </c>
      <c r="E1917">
        <v>1</v>
      </c>
      <c r="F1917" t="s">
        <v>2874</v>
      </c>
    </row>
    <row r="1918" spans="1:6" x14ac:dyDescent="0.25">
      <c r="A1918">
        <v>2.3323057353148501E-2</v>
      </c>
      <c r="B1918">
        <v>7.4642448919557403E-3</v>
      </c>
      <c r="C1918">
        <v>7.8E-2</v>
      </c>
      <c r="D1918">
        <v>5.0000000000000001E-3</v>
      </c>
      <c r="E1918">
        <v>1</v>
      </c>
      <c r="F1918" t="s">
        <v>1821</v>
      </c>
    </row>
    <row r="1919" spans="1:6" x14ac:dyDescent="0.25">
      <c r="A1919">
        <v>0.26373477082788699</v>
      </c>
      <c r="B1919">
        <v>7.3777886009038498E-3</v>
      </c>
      <c r="C1919">
        <v>0.01</v>
      </c>
      <c r="D1919">
        <v>0</v>
      </c>
      <c r="E1919">
        <v>1</v>
      </c>
      <c r="F1919" t="s">
        <v>2395</v>
      </c>
    </row>
    <row r="1920" spans="1:6" x14ac:dyDescent="0.25">
      <c r="A1920">
        <v>6.2213291568419997E-4</v>
      </c>
      <c r="B1920">
        <v>7.2942061568026396E-3</v>
      </c>
      <c r="C1920">
        <v>8.8999999999999996E-2</v>
      </c>
      <c r="D1920">
        <v>1.6E-2</v>
      </c>
      <c r="E1920">
        <v>1</v>
      </c>
      <c r="F1920" t="s">
        <v>1365</v>
      </c>
    </row>
    <row r="1921" spans="1:6" x14ac:dyDescent="0.25">
      <c r="A1921">
        <v>1.5704613623609199E-3</v>
      </c>
      <c r="B1921">
        <v>7.1344246864364002E-3</v>
      </c>
      <c r="C1921">
        <v>8.4000000000000005E-2</v>
      </c>
      <c r="D1921">
        <v>1.6E-2</v>
      </c>
      <c r="E1921">
        <v>1</v>
      </c>
      <c r="F1921" t="s">
        <v>1463</v>
      </c>
    </row>
    <row r="1922" spans="1:6" x14ac:dyDescent="0.25">
      <c r="A1922">
        <v>7.5318842886278103E-2</v>
      </c>
      <c r="B1922">
        <v>7.1111303879968796E-3</v>
      </c>
      <c r="C1922">
        <v>8.4000000000000005E-2</v>
      </c>
      <c r="D1922">
        <v>0.01</v>
      </c>
      <c r="E1922">
        <v>1</v>
      </c>
      <c r="F1922" t="s">
        <v>2054</v>
      </c>
    </row>
    <row r="1923" spans="1:6" x14ac:dyDescent="0.25">
      <c r="A1923">
        <v>1.4306756060234E-3</v>
      </c>
      <c r="B1923">
        <v>6.88628370110208E-3</v>
      </c>
      <c r="C1923">
        <v>8.4000000000000005E-2</v>
      </c>
      <c r="D1923">
        <v>5.0000000000000001E-3</v>
      </c>
      <c r="E1923">
        <v>1</v>
      </c>
      <c r="F1923" t="s">
        <v>1452</v>
      </c>
    </row>
    <row r="1924" spans="1:6" x14ac:dyDescent="0.25">
      <c r="A1924">
        <v>1.61390663838372E-3</v>
      </c>
      <c r="B1924">
        <v>6.8619166593987197E-3</v>
      </c>
      <c r="C1924">
        <v>8.4000000000000005E-2</v>
      </c>
      <c r="D1924">
        <v>5.0000000000000001E-3</v>
      </c>
      <c r="E1924">
        <v>1</v>
      </c>
      <c r="F1924" t="s">
        <v>1470</v>
      </c>
    </row>
    <row r="1925" spans="1:6" x14ac:dyDescent="0.25">
      <c r="A1925">
        <v>5.9363201479793195E-4</v>
      </c>
      <c r="B1925">
        <v>6.8513596865090697E-3</v>
      </c>
      <c r="C1925">
        <v>9.9000000000000005E-2</v>
      </c>
      <c r="D1925">
        <v>1.6E-2</v>
      </c>
      <c r="E1925">
        <v>1</v>
      </c>
      <c r="F1925" t="s">
        <v>1360</v>
      </c>
    </row>
    <row r="1926" spans="1:6" x14ac:dyDescent="0.25">
      <c r="A1926">
        <v>4.39535361037374E-4</v>
      </c>
      <c r="B1926">
        <v>6.8181080614412703E-3</v>
      </c>
      <c r="C1926">
        <v>9.9000000000000005E-2</v>
      </c>
      <c r="D1926">
        <v>1.6E-2</v>
      </c>
      <c r="E1926">
        <v>1</v>
      </c>
      <c r="F1926" t="s">
        <v>1317</v>
      </c>
    </row>
    <row r="1927" spans="1:6" x14ac:dyDescent="0.25">
      <c r="A1927">
        <v>3.1699418848810399E-3</v>
      </c>
      <c r="B1927">
        <v>6.5613052461711702E-3</v>
      </c>
      <c r="C1927">
        <v>0.104</v>
      </c>
      <c r="D1927">
        <v>1.6E-2</v>
      </c>
      <c r="E1927">
        <v>1</v>
      </c>
      <c r="F1927" t="s">
        <v>1554</v>
      </c>
    </row>
    <row r="1928" spans="1:6" x14ac:dyDescent="0.25">
      <c r="A1928">
        <v>3.0945537370156598E-2</v>
      </c>
      <c r="B1928">
        <v>6.49320278113431E-3</v>
      </c>
      <c r="C1928">
        <v>8.4000000000000005E-2</v>
      </c>
      <c r="D1928">
        <v>5.0000000000000001E-3</v>
      </c>
      <c r="E1928">
        <v>1</v>
      </c>
      <c r="F1928" t="s">
        <v>1866</v>
      </c>
    </row>
    <row r="1929" spans="1:6" x14ac:dyDescent="0.25">
      <c r="A1929">
        <v>0.53556240203067595</v>
      </c>
      <c r="B1929">
        <v>6.4405095333837396E-3</v>
      </c>
      <c r="C1929">
        <v>5.1999999999999998E-2</v>
      </c>
      <c r="D1929">
        <v>0</v>
      </c>
      <c r="E1929">
        <v>1</v>
      </c>
      <c r="F1929" t="s">
        <v>2678</v>
      </c>
    </row>
    <row r="1930" spans="1:6" x14ac:dyDescent="0.25">
      <c r="A1930">
        <v>8.8332854393250199E-2</v>
      </c>
      <c r="B1930">
        <v>6.43419506964876E-3</v>
      </c>
      <c r="C1930">
        <v>8.1000000000000003E-2</v>
      </c>
      <c r="D1930">
        <v>5.0000000000000001E-3</v>
      </c>
      <c r="E1930">
        <v>1</v>
      </c>
      <c r="F1930" t="s">
        <v>2103</v>
      </c>
    </row>
    <row r="1931" spans="1:6" x14ac:dyDescent="0.25">
      <c r="A1931">
        <v>2.1005653672106099E-2</v>
      </c>
      <c r="B1931">
        <v>6.3750956366869799E-3</v>
      </c>
      <c r="C1931">
        <v>8.4000000000000005E-2</v>
      </c>
      <c r="D1931">
        <v>5.0000000000000001E-3</v>
      </c>
      <c r="E1931">
        <v>1</v>
      </c>
      <c r="F1931" t="s">
        <v>1803</v>
      </c>
    </row>
    <row r="1932" spans="1:6" x14ac:dyDescent="0.25">
      <c r="A1932">
        <v>0.99576783394072799</v>
      </c>
      <c r="B1932">
        <v>6.3455862937984199E-3</v>
      </c>
      <c r="C1932">
        <v>8.1000000000000003E-2</v>
      </c>
      <c r="D1932">
        <v>5.0000000000000001E-3</v>
      </c>
      <c r="E1932">
        <v>1</v>
      </c>
      <c r="F1932" t="s">
        <v>3004</v>
      </c>
    </row>
    <row r="1933" spans="1:6" x14ac:dyDescent="0.25">
      <c r="A1933">
        <v>0.54609324785952296</v>
      </c>
      <c r="B1933">
        <v>6.3412456306965997E-3</v>
      </c>
      <c r="C1933">
        <v>5.1999999999999998E-2</v>
      </c>
      <c r="D1933">
        <v>0</v>
      </c>
      <c r="E1933">
        <v>1</v>
      </c>
      <c r="F1933" t="s">
        <v>2689</v>
      </c>
    </row>
    <row r="1934" spans="1:6" x14ac:dyDescent="0.25">
      <c r="A1934">
        <v>6.4859593820393502E-3</v>
      </c>
      <c r="B1934">
        <v>6.1532627391692697E-3</v>
      </c>
      <c r="C1934">
        <v>0.10199999999999999</v>
      </c>
      <c r="D1934">
        <v>0.01</v>
      </c>
      <c r="E1934">
        <v>1</v>
      </c>
      <c r="F1934" t="s">
        <v>1628</v>
      </c>
    </row>
    <row r="1935" spans="1:6" x14ac:dyDescent="0.25">
      <c r="A1935">
        <v>0.51686829046615301</v>
      </c>
      <c r="B1935">
        <v>6.1470590083647402E-3</v>
      </c>
      <c r="C1935">
        <v>3.4000000000000002E-2</v>
      </c>
      <c r="D1935">
        <v>0</v>
      </c>
      <c r="E1935">
        <v>1</v>
      </c>
      <c r="F1935" t="s">
        <v>2663</v>
      </c>
    </row>
    <row r="1936" spans="1:6" x14ac:dyDescent="0.25">
      <c r="A1936">
        <v>0.183766440269792</v>
      </c>
      <c r="B1936">
        <v>6.0871623528182903E-3</v>
      </c>
      <c r="C1936">
        <v>9.0999999999999998E-2</v>
      </c>
      <c r="D1936">
        <v>0.01</v>
      </c>
      <c r="E1936">
        <v>1</v>
      </c>
      <c r="F1936" t="s">
        <v>2285</v>
      </c>
    </row>
    <row r="1937" spans="1:6" x14ac:dyDescent="0.25">
      <c r="A1937">
        <v>0.16720859327666701</v>
      </c>
      <c r="B1937">
        <v>5.8528919224572103E-3</v>
      </c>
      <c r="C1937">
        <v>8.1000000000000003E-2</v>
      </c>
      <c r="D1937">
        <v>5.0000000000000001E-3</v>
      </c>
      <c r="E1937">
        <v>1</v>
      </c>
      <c r="F1937" t="s">
        <v>2252</v>
      </c>
    </row>
    <row r="1938" spans="1:6" x14ac:dyDescent="0.25">
      <c r="A1938">
        <v>0.60097433618609297</v>
      </c>
      <c r="B1938">
        <v>5.7928403810304204E-3</v>
      </c>
      <c r="C1938">
        <v>2.1000000000000001E-2</v>
      </c>
      <c r="D1938">
        <v>0</v>
      </c>
      <c r="E1938">
        <v>1</v>
      </c>
      <c r="F1938" t="s">
        <v>2732</v>
      </c>
    </row>
    <row r="1939" spans="1:6" x14ac:dyDescent="0.25">
      <c r="A1939">
        <v>1.56881954676713E-2</v>
      </c>
      <c r="B1939">
        <v>5.7584745982419798E-3</v>
      </c>
      <c r="C1939">
        <v>0.10199999999999999</v>
      </c>
      <c r="D1939">
        <v>0.01</v>
      </c>
      <c r="E1939">
        <v>1</v>
      </c>
      <c r="F1939" t="s">
        <v>1760</v>
      </c>
    </row>
    <row r="1940" spans="1:6" x14ac:dyDescent="0.25">
      <c r="A1940">
        <v>0.43430408901044398</v>
      </c>
      <c r="B1940">
        <v>5.5645480973902E-3</v>
      </c>
      <c r="C1940">
        <v>8.1000000000000003E-2</v>
      </c>
      <c r="D1940">
        <v>5.0000000000000001E-3</v>
      </c>
      <c r="E1940">
        <v>1</v>
      </c>
      <c r="F1940" t="s">
        <v>2577</v>
      </c>
    </row>
    <row r="1941" spans="1:6" x14ac:dyDescent="0.25">
      <c r="A1941">
        <v>0.67518951882649403</v>
      </c>
      <c r="B1941">
        <v>5.4461065005338696E-3</v>
      </c>
      <c r="C1941">
        <v>6.8000000000000005E-2</v>
      </c>
      <c r="D1941">
        <v>5.0000000000000001E-3</v>
      </c>
      <c r="E1941">
        <v>1</v>
      </c>
      <c r="F1941" t="s">
        <v>2786</v>
      </c>
    </row>
    <row r="1942" spans="1:6" x14ac:dyDescent="0.25">
      <c r="A1942">
        <v>0.26852387406832501</v>
      </c>
      <c r="B1942">
        <v>5.40052649496074E-3</v>
      </c>
      <c r="C1942">
        <v>8.5999999999999993E-2</v>
      </c>
      <c r="D1942">
        <v>0.01</v>
      </c>
      <c r="E1942">
        <v>1</v>
      </c>
      <c r="F1942" t="s">
        <v>2403</v>
      </c>
    </row>
    <row r="1943" spans="1:6" x14ac:dyDescent="0.25">
      <c r="A1943">
        <v>0.11035896157378999</v>
      </c>
      <c r="B1943">
        <v>5.30545309106502E-3</v>
      </c>
      <c r="C1943">
        <v>9.0999999999999998E-2</v>
      </c>
      <c r="D1943">
        <v>0.01</v>
      </c>
      <c r="E1943">
        <v>1</v>
      </c>
      <c r="F1943" t="s">
        <v>2159</v>
      </c>
    </row>
    <row r="1944" spans="1:6" x14ac:dyDescent="0.25">
      <c r="A1944">
        <v>0.28563455148005701</v>
      </c>
      <c r="B1944">
        <v>5.2606520004452404E-3</v>
      </c>
      <c r="C1944">
        <v>8.4000000000000005E-2</v>
      </c>
      <c r="D1944">
        <v>5.0000000000000001E-3</v>
      </c>
      <c r="E1944">
        <v>1</v>
      </c>
      <c r="F1944" t="s">
        <v>2427</v>
      </c>
    </row>
    <row r="1945" spans="1:6" x14ac:dyDescent="0.25">
      <c r="A1945">
        <v>0.39990785486946501</v>
      </c>
      <c r="B1945">
        <v>5.1430297853924103E-3</v>
      </c>
      <c r="C1945">
        <v>1.2999999999999999E-2</v>
      </c>
      <c r="D1945">
        <v>0</v>
      </c>
      <c r="E1945">
        <v>1</v>
      </c>
      <c r="F1945" t="s">
        <v>2552</v>
      </c>
    </row>
    <row r="1946" spans="1:6" x14ac:dyDescent="0.25">
      <c r="A1946">
        <v>0.20794692542766099</v>
      </c>
      <c r="B1946">
        <v>5.1399059127531397E-3</v>
      </c>
      <c r="C1946">
        <v>8.4000000000000005E-2</v>
      </c>
      <c r="D1946">
        <v>5.0000000000000001E-3</v>
      </c>
      <c r="E1946">
        <v>1</v>
      </c>
      <c r="F1946" t="s">
        <v>2324</v>
      </c>
    </row>
    <row r="1947" spans="1:6" x14ac:dyDescent="0.25">
      <c r="A1947">
        <v>0.14745128386662901</v>
      </c>
      <c r="B1947">
        <v>5.0323297957080701E-3</v>
      </c>
      <c r="C1947">
        <v>9.0999999999999998E-2</v>
      </c>
      <c r="D1947">
        <v>0.01</v>
      </c>
      <c r="E1947">
        <v>1</v>
      </c>
      <c r="F1947" t="s">
        <v>2224</v>
      </c>
    </row>
    <row r="1948" spans="1:6" x14ac:dyDescent="0.25">
      <c r="A1948">
        <v>0.24495390128375999</v>
      </c>
      <c r="B1948">
        <v>4.9389037570828102E-3</v>
      </c>
      <c r="C1948">
        <v>9.4E-2</v>
      </c>
      <c r="D1948">
        <v>0.01</v>
      </c>
      <c r="E1948">
        <v>1</v>
      </c>
      <c r="F1948" t="s">
        <v>2371</v>
      </c>
    </row>
    <row r="1949" spans="1:6" x14ac:dyDescent="0.25">
      <c r="A1949">
        <v>0.38435593982924299</v>
      </c>
      <c r="B1949">
        <v>4.88383631521375E-3</v>
      </c>
      <c r="C1949">
        <v>8.1000000000000003E-2</v>
      </c>
      <c r="D1949">
        <v>5.0000000000000001E-3</v>
      </c>
      <c r="E1949">
        <v>1</v>
      </c>
      <c r="F1949" t="s">
        <v>2537</v>
      </c>
    </row>
    <row r="1950" spans="1:6" x14ac:dyDescent="0.25">
      <c r="A1950">
        <v>0.86188143453587396</v>
      </c>
      <c r="B1950">
        <v>4.7285653563977799E-3</v>
      </c>
      <c r="C1950">
        <v>0.05</v>
      </c>
      <c r="D1950">
        <v>0</v>
      </c>
      <c r="E1950">
        <v>1</v>
      </c>
      <c r="F1950" t="s">
        <v>2916</v>
      </c>
    </row>
    <row r="1951" spans="1:6" x14ac:dyDescent="0.25">
      <c r="A1951">
        <v>0.72587984136960904</v>
      </c>
      <c r="B1951">
        <v>4.7139376377264503E-3</v>
      </c>
      <c r="C1951">
        <v>8.1000000000000003E-2</v>
      </c>
      <c r="D1951">
        <v>5.0000000000000001E-3</v>
      </c>
      <c r="E1951">
        <v>1</v>
      </c>
      <c r="F1951" t="s">
        <v>2817</v>
      </c>
    </row>
    <row r="1952" spans="1:6" x14ac:dyDescent="0.25">
      <c r="A1952">
        <v>0.59067936391646003</v>
      </c>
      <c r="B1952">
        <v>4.5860942856873104E-3</v>
      </c>
      <c r="C1952">
        <v>7.5999999999999998E-2</v>
      </c>
      <c r="D1952">
        <v>5.0000000000000001E-3</v>
      </c>
      <c r="E1952">
        <v>1</v>
      </c>
      <c r="F1952" t="s">
        <v>2727</v>
      </c>
    </row>
    <row r="1953" spans="1:6" x14ac:dyDescent="0.25">
      <c r="A1953">
        <v>0.27198101550356901</v>
      </c>
      <c r="B1953">
        <v>4.5626104872791102E-3</v>
      </c>
      <c r="C1953">
        <v>0.107</v>
      </c>
      <c r="D1953">
        <v>0.01</v>
      </c>
      <c r="E1953">
        <v>1</v>
      </c>
      <c r="F1953" t="s">
        <v>2407</v>
      </c>
    </row>
    <row r="1954" spans="1:6" x14ac:dyDescent="0.25">
      <c r="A1954">
        <v>0.50935025484401197</v>
      </c>
      <c r="B1954">
        <v>4.53034900748345E-3</v>
      </c>
      <c r="C1954">
        <v>8.1000000000000003E-2</v>
      </c>
      <c r="D1954">
        <v>5.0000000000000001E-3</v>
      </c>
      <c r="E1954">
        <v>1</v>
      </c>
      <c r="F1954" t="s">
        <v>2657</v>
      </c>
    </row>
    <row r="1955" spans="1:6" x14ac:dyDescent="0.25">
      <c r="A1955">
        <v>0.40288404977153502</v>
      </c>
      <c r="B1955">
        <v>4.5033108699594699E-3</v>
      </c>
      <c r="C1955">
        <v>0.107</v>
      </c>
      <c r="D1955">
        <v>0.01</v>
      </c>
      <c r="E1955">
        <v>1</v>
      </c>
      <c r="F1955" t="s">
        <v>2555</v>
      </c>
    </row>
    <row r="1956" spans="1:6" x14ac:dyDescent="0.25">
      <c r="A1956">
        <v>0.31969790132850101</v>
      </c>
      <c r="B1956">
        <v>4.3352283423536003E-3</v>
      </c>
      <c r="C1956">
        <v>5.7000000000000002E-2</v>
      </c>
      <c r="D1956">
        <v>5.0000000000000001E-3</v>
      </c>
      <c r="E1956">
        <v>1</v>
      </c>
      <c r="F1956" t="s">
        <v>2467</v>
      </c>
    </row>
    <row r="1957" spans="1:6" x14ac:dyDescent="0.25">
      <c r="A1957">
        <v>0.67093064336633301</v>
      </c>
      <c r="B1957">
        <v>4.0682827892044703E-3</v>
      </c>
      <c r="C1957">
        <v>0.112</v>
      </c>
      <c r="D1957">
        <v>0.01</v>
      </c>
      <c r="E1957">
        <v>1</v>
      </c>
      <c r="F1957" t="s">
        <v>2784</v>
      </c>
    </row>
    <row r="1958" spans="1:6" x14ac:dyDescent="0.25">
      <c r="A1958">
        <v>0.86396622118238398</v>
      </c>
      <c r="B1958">
        <v>4.0262833342297102E-3</v>
      </c>
      <c r="C1958">
        <v>0.11</v>
      </c>
      <c r="D1958">
        <v>0.01</v>
      </c>
      <c r="E1958">
        <v>1</v>
      </c>
      <c r="F1958" t="s">
        <v>2922</v>
      </c>
    </row>
    <row r="1959" spans="1:6" x14ac:dyDescent="0.25">
      <c r="A1959">
        <v>0.35714479629756002</v>
      </c>
      <c r="B1959">
        <v>3.9157737483551504E-3</v>
      </c>
      <c r="C1959">
        <v>5.7000000000000002E-2</v>
      </c>
      <c r="D1959">
        <v>5.0000000000000001E-3</v>
      </c>
      <c r="E1959">
        <v>1</v>
      </c>
      <c r="F1959" t="s">
        <v>2509</v>
      </c>
    </row>
    <row r="1960" spans="1:6" x14ac:dyDescent="0.25">
      <c r="A1960">
        <v>0.15454406036368301</v>
      </c>
      <c r="B1960">
        <v>3.9043642112444E-3</v>
      </c>
      <c r="C1960">
        <v>3.4000000000000002E-2</v>
      </c>
      <c r="D1960">
        <v>0</v>
      </c>
      <c r="E1960">
        <v>1</v>
      </c>
      <c r="F1960" t="s">
        <v>2231</v>
      </c>
    </row>
    <row r="1961" spans="1:6" x14ac:dyDescent="0.25">
      <c r="A1961">
        <v>0.781463218935601</v>
      </c>
      <c r="B1961">
        <v>3.5978960730531401E-3</v>
      </c>
      <c r="C1961">
        <v>0.11</v>
      </c>
      <c r="D1961">
        <v>0.01</v>
      </c>
      <c r="E1961">
        <v>1</v>
      </c>
      <c r="F1961" t="s">
        <v>2857</v>
      </c>
    </row>
    <row r="1962" spans="1:6" x14ac:dyDescent="0.25">
      <c r="A1962">
        <v>0.53801041944786299</v>
      </c>
      <c r="B1962">
        <v>3.1375734904332498E-3</v>
      </c>
      <c r="C1962">
        <v>7.2999999999999995E-2</v>
      </c>
      <c r="D1962">
        <v>5.0000000000000001E-3</v>
      </c>
      <c r="E1962">
        <v>1</v>
      </c>
      <c r="F1962" t="s">
        <v>2683</v>
      </c>
    </row>
    <row r="1963" spans="1:6" x14ac:dyDescent="0.25">
      <c r="A1963">
        <v>0.98476505660568603</v>
      </c>
      <c r="B1963">
        <v>3.1056238275735202E-3</v>
      </c>
      <c r="C1963">
        <v>0.115</v>
      </c>
      <c r="D1963">
        <v>0.01</v>
      </c>
      <c r="E1963">
        <v>1</v>
      </c>
      <c r="F1963" t="s">
        <v>2996</v>
      </c>
    </row>
    <row r="1964" spans="1:6" x14ac:dyDescent="0.25">
      <c r="A1964">
        <v>0.50155215707193102</v>
      </c>
      <c r="B1964">
        <v>2.91589665553715E-3</v>
      </c>
      <c r="C1964">
        <v>8.4000000000000005E-2</v>
      </c>
      <c r="D1964">
        <v>5.0000000000000001E-3</v>
      </c>
      <c r="E1964">
        <v>1</v>
      </c>
      <c r="F1964" t="s">
        <v>2647</v>
      </c>
    </row>
    <row r="1965" spans="1:6" x14ac:dyDescent="0.25">
      <c r="A1965">
        <v>0.80353891468091798</v>
      </c>
      <c r="B1965">
        <v>2.8932387958889301E-3</v>
      </c>
      <c r="C1965">
        <v>9.7000000000000003E-2</v>
      </c>
      <c r="D1965">
        <v>0.01</v>
      </c>
      <c r="E1965">
        <v>1</v>
      </c>
      <c r="F1965" t="s">
        <v>2873</v>
      </c>
    </row>
    <row r="1966" spans="1:6" x14ac:dyDescent="0.25">
      <c r="A1966">
        <v>0.65821775619703904</v>
      </c>
      <c r="B1966">
        <v>2.8714750559090999E-3</v>
      </c>
      <c r="C1966">
        <v>8.5999999999999993E-2</v>
      </c>
      <c r="D1966">
        <v>5.0000000000000001E-3</v>
      </c>
      <c r="E1966">
        <v>1</v>
      </c>
      <c r="F1966" t="s">
        <v>2776</v>
      </c>
    </row>
    <row r="1967" spans="1:6" x14ac:dyDescent="0.25">
      <c r="A1967">
        <v>0.76724717259576802</v>
      </c>
      <c r="B1967">
        <v>2.8121258311402399E-3</v>
      </c>
      <c r="C1967">
        <v>9.7000000000000003E-2</v>
      </c>
      <c r="D1967">
        <v>0.01</v>
      </c>
      <c r="E1967">
        <v>1</v>
      </c>
      <c r="F1967" t="s">
        <v>2842</v>
      </c>
    </row>
    <row r="1968" spans="1:6" x14ac:dyDescent="0.25">
      <c r="A1968">
        <v>0.18446718514410401</v>
      </c>
      <c r="B1968">
        <v>2.7913450644585602E-3</v>
      </c>
      <c r="C1968">
        <v>9.4E-2</v>
      </c>
      <c r="D1968">
        <v>5.0000000000000001E-3</v>
      </c>
      <c r="E1968">
        <v>1</v>
      </c>
      <c r="F1968" t="s">
        <v>2286</v>
      </c>
    </row>
    <row r="1969" spans="1:6" x14ac:dyDescent="0.25">
      <c r="A1969">
        <v>0.52651917439229201</v>
      </c>
      <c r="B1969">
        <v>2.7239831419326901E-3</v>
      </c>
      <c r="C1969">
        <v>7.8E-2</v>
      </c>
      <c r="D1969">
        <v>5.0000000000000001E-3</v>
      </c>
      <c r="E1969">
        <v>1</v>
      </c>
      <c r="F1969" t="s">
        <v>2669</v>
      </c>
    </row>
    <row r="1970" spans="1:6" x14ac:dyDescent="0.25">
      <c r="A1970">
        <v>0.650178595867964</v>
      </c>
      <c r="B1970">
        <v>2.7113797976836798E-3</v>
      </c>
      <c r="C1970">
        <v>0.12</v>
      </c>
      <c r="D1970">
        <v>1.6E-2</v>
      </c>
      <c r="E1970">
        <v>1</v>
      </c>
      <c r="F1970" t="s">
        <v>2768</v>
      </c>
    </row>
    <row r="1971" spans="1:6" x14ac:dyDescent="0.25">
      <c r="A1971">
        <v>0.26646413693315502</v>
      </c>
      <c r="B1971">
        <v>2.6938007485202298E-3</v>
      </c>
      <c r="C1971">
        <v>6.5000000000000002E-2</v>
      </c>
      <c r="D1971">
        <v>5.0000000000000001E-3</v>
      </c>
      <c r="E1971">
        <v>1</v>
      </c>
      <c r="F1971" t="s">
        <v>2397</v>
      </c>
    </row>
    <row r="1972" spans="1:6" x14ac:dyDescent="0.25">
      <c r="A1972">
        <v>0.24366458290738099</v>
      </c>
      <c r="B1972">
        <v>2.6910795236401901E-3</v>
      </c>
      <c r="C1972">
        <v>5.7000000000000002E-2</v>
      </c>
      <c r="D1972">
        <v>5.0000000000000001E-3</v>
      </c>
      <c r="E1972">
        <v>1</v>
      </c>
      <c r="F1972" t="s">
        <v>2369</v>
      </c>
    </row>
    <row r="1973" spans="1:6" x14ac:dyDescent="0.25">
      <c r="A1973">
        <v>0.66514010239580901</v>
      </c>
      <c r="B1973">
        <v>2.5669835200526001E-3</v>
      </c>
      <c r="C1973">
        <v>9.9000000000000005E-2</v>
      </c>
      <c r="D1973">
        <v>0.01</v>
      </c>
      <c r="E1973">
        <v>1</v>
      </c>
      <c r="F1973" t="s">
        <v>2781</v>
      </c>
    </row>
    <row r="1974" spans="1:6" x14ac:dyDescent="0.25">
      <c r="A1974">
        <v>0.53312000938419402</v>
      </c>
      <c r="B1974">
        <v>2.51805417723318E-3</v>
      </c>
      <c r="C1974">
        <v>0.10199999999999999</v>
      </c>
      <c r="D1974">
        <v>0.01</v>
      </c>
      <c r="E1974">
        <v>1</v>
      </c>
      <c r="F1974" t="s">
        <v>2675</v>
      </c>
    </row>
    <row r="1975" spans="1:6" x14ac:dyDescent="0.25">
      <c r="A1975">
        <v>0.45260271015954501</v>
      </c>
      <c r="B1975">
        <v>2.51627919906668E-3</v>
      </c>
      <c r="C1975">
        <v>7.8E-2</v>
      </c>
      <c r="D1975">
        <v>5.0000000000000001E-3</v>
      </c>
      <c r="E1975">
        <v>1</v>
      </c>
      <c r="F1975" t="s">
        <v>2596</v>
      </c>
    </row>
    <row r="1976" spans="1:6" x14ac:dyDescent="0.25">
      <c r="A1976">
        <v>0.54644603593366403</v>
      </c>
      <c r="B1976">
        <v>2.3566800623922501E-3</v>
      </c>
      <c r="C1976">
        <v>0.10199999999999999</v>
      </c>
      <c r="D1976">
        <v>0.01</v>
      </c>
      <c r="E1976">
        <v>1</v>
      </c>
      <c r="F1976" t="s">
        <v>2691</v>
      </c>
    </row>
    <row r="1977" spans="1:6" x14ac:dyDescent="0.25">
      <c r="A1977">
        <v>0.590313191671472</v>
      </c>
      <c r="B1977">
        <v>2.3160244711242198E-3</v>
      </c>
      <c r="C1977">
        <v>8.1000000000000003E-2</v>
      </c>
      <c r="D1977">
        <v>0.01</v>
      </c>
      <c r="E1977">
        <v>1</v>
      </c>
      <c r="F1977" t="s">
        <v>2726</v>
      </c>
    </row>
    <row r="1978" spans="1:6" x14ac:dyDescent="0.25">
      <c r="A1978">
        <v>7.3936734791560793E-2</v>
      </c>
      <c r="B1978">
        <v>2.2205756774397699E-3</v>
      </c>
      <c r="C1978">
        <v>1.2999999999999999E-2</v>
      </c>
      <c r="D1978">
        <v>0</v>
      </c>
      <c r="E1978">
        <v>1</v>
      </c>
      <c r="F1978" t="s">
        <v>2052</v>
      </c>
    </row>
    <row r="1979" spans="1:6" x14ac:dyDescent="0.25">
      <c r="A1979">
        <v>0.292145919849848</v>
      </c>
      <c r="B1979">
        <v>2.1251813651674799E-3</v>
      </c>
      <c r="C1979">
        <v>7.0000000000000007E-2</v>
      </c>
      <c r="D1979">
        <v>5.0000000000000001E-3</v>
      </c>
      <c r="E1979">
        <v>1</v>
      </c>
      <c r="F1979" t="s">
        <v>2432</v>
      </c>
    </row>
    <row r="1980" spans="1:6" x14ac:dyDescent="0.25">
      <c r="A1980">
        <v>0.33462264932906399</v>
      </c>
      <c r="B1980">
        <v>2.11997806165703E-3</v>
      </c>
      <c r="C1980">
        <v>7.5999999999999998E-2</v>
      </c>
      <c r="D1980">
        <v>5.0000000000000001E-3</v>
      </c>
      <c r="E1980">
        <v>1</v>
      </c>
      <c r="F1980" t="s">
        <v>2480</v>
      </c>
    </row>
    <row r="1981" spans="1:6" x14ac:dyDescent="0.25">
      <c r="A1981">
        <v>0.48316388085851297</v>
      </c>
      <c r="B1981">
        <v>2.0178293923561602E-3</v>
      </c>
      <c r="C1981">
        <v>0.11700000000000001</v>
      </c>
      <c r="D1981">
        <v>1.6E-2</v>
      </c>
      <c r="E1981">
        <v>1</v>
      </c>
      <c r="F1981" t="s">
        <v>2628</v>
      </c>
    </row>
    <row r="1982" spans="1:6" x14ac:dyDescent="0.25">
      <c r="A1982">
        <v>0.169173678942038</v>
      </c>
      <c r="B1982">
        <v>1.6388645251688601E-3</v>
      </c>
      <c r="C1982">
        <v>4.3999999999999997E-2</v>
      </c>
      <c r="D1982">
        <v>5.0000000000000001E-3</v>
      </c>
      <c r="E1982">
        <v>1</v>
      </c>
      <c r="F1982" t="s">
        <v>2257</v>
      </c>
    </row>
    <row r="1983" spans="1:6" x14ac:dyDescent="0.25">
      <c r="A1983">
        <v>0.31789552927058301</v>
      </c>
      <c r="B1983">
        <v>1.59192872755143E-3</v>
      </c>
      <c r="C1983">
        <v>0.10199999999999999</v>
      </c>
      <c r="D1983">
        <v>1.6E-2</v>
      </c>
      <c r="E1983">
        <v>1</v>
      </c>
      <c r="F1983" t="s">
        <v>2464</v>
      </c>
    </row>
    <row r="1984" spans="1:6" x14ac:dyDescent="0.25">
      <c r="A1984">
        <v>0.268065212368441</v>
      </c>
      <c r="B1984">
        <v>1.5450093479368501E-3</v>
      </c>
      <c r="C1984">
        <v>9.0999999999999998E-2</v>
      </c>
      <c r="D1984">
        <v>5.0000000000000001E-3</v>
      </c>
      <c r="E1984">
        <v>1</v>
      </c>
      <c r="F1984" t="s">
        <v>2401</v>
      </c>
    </row>
    <row r="1985" spans="1:6" x14ac:dyDescent="0.25">
      <c r="A1985">
        <v>0.256773385847538</v>
      </c>
      <c r="B1985">
        <v>1.3896793749881701E-3</v>
      </c>
      <c r="C1985">
        <v>0.125</v>
      </c>
      <c r="D1985">
        <v>2.5999999999999999E-2</v>
      </c>
      <c r="E1985">
        <v>1</v>
      </c>
      <c r="F1985" t="s">
        <v>2385</v>
      </c>
    </row>
    <row r="1986" spans="1:6" x14ac:dyDescent="0.25">
      <c r="A1986">
        <v>0.15058902496075099</v>
      </c>
      <c r="B1986">
        <v>1.20891775034551E-3</v>
      </c>
      <c r="C1986">
        <v>0.06</v>
      </c>
      <c r="D1986">
        <v>5.0000000000000001E-3</v>
      </c>
      <c r="E1986">
        <v>1</v>
      </c>
      <c r="F1986" t="s">
        <v>2226</v>
      </c>
    </row>
    <row r="1987" spans="1:6" x14ac:dyDescent="0.25">
      <c r="A1987">
        <v>0.19248727655494899</v>
      </c>
      <c r="B1987">
        <v>1.0927224475962801E-3</v>
      </c>
      <c r="C1987">
        <v>9.4E-2</v>
      </c>
      <c r="D1987">
        <v>5.0000000000000001E-3</v>
      </c>
      <c r="E1987">
        <v>1</v>
      </c>
      <c r="F1987" t="s">
        <v>2294</v>
      </c>
    </row>
    <row r="1988" spans="1:6" x14ac:dyDescent="0.25">
      <c r="A1988">
        <v>0.115417208377198</v>
      </c>
      <c r="B1988">
        <v>1.0031371552834099E-3</v>
      </c>
      <c r="C1988">
        <v>0.06</v>
      </c>
      <c r="D1988">
        <v>5.0000000000000001E-3</v>
      </c>
      <c r="E1988">
        <v>1</v>
      </c>
      <c r="F1988" t="s">
        <v>2173</v>
      </c>
    </row>
    <row r="1989" spans="1:6" x14ac:dyDescent="0.25">
      <c r="A1989">
        <v>0.22307650210368499</v>
      </c>
      <c r="B1989">
        <v>9.4311949103665499E-4</v>
      </c>
      <c r="C1989">
        <v>0.10199999999999999</v>
      </c>
      <c r="D1989">
        <v>1.6E-2</v>
      </c>
      <c r="E1989">
        <v>1</v>
      </c>
      <c r="F1989" t="s">
        <v>2338</v>
      </c>
    </row>
    <row r="1990" spans="1:6" x14ac:dyDescent="0.25">
      <c r="A1990">
        <v>0.113711252402049</v>
      </c>
      <c r="B1990">
        <v>7.11670148791976E-4</v>
      </c>
      <c r="C1990">
        <v>5.7000000000000002E-2</v>
      </c>
      <c r="D1990">
        <v>5.0000000000000001E-3</v>
      </c>
      <c r="E1990">
        <v>1</v>
      </c>
      <c r="F1990" t="s">
        <v>2170</v>
      </c>
    </row>
    <row r="1991" spans="1:6" x14ac:dyDescent="0.25">
      <c r="A1991">
        <v>0.17891634790067101</v>
      </c>
      <c r="B1991">
        <v>6.7801406257328401E-4</v>
      </c>
      <c r="C1991">
        <v>0.123</v>
      </c>
      <c r="D1991">
        <v>3.5999999999999997E-2</v>
      </c>
      <c r="E1991">
        <v>1</v>
      </c>
      <c r="F1991" t="s">
        <v>2274</v>
      </c>
    </row>
    <row r="1992" spans="1:6" x14ac:dyDescent="0.25">
      <c r="A1992">
        <v>0.10547745963584999</v>
      </c>
      <c r="B1992">
        <v>5.1171295521289901E-4</v>
      </c>
      <c r="C1992">
        <v>8.5999999999999993E-2</v>
      </c>
      <c r="D1992">
        <v>5.0000000000000001E-3</v>
      </c>
      <c r="E1992">
        <v>1</v>
      </c>
      <c r="F1992" t="s">
        <v>2149</v>
      </c>
    </row>
    <row r="1993" spans="1:6" x14ac:dyDescent="0.25">
      <c r="A1993">
        <v>0.108946378724042</v>
      </c>
      <c r="B1993">
        <v>4.8099456139330499E-4</v>
      </c>
      <c r="C1993">
        <v>0.06</v>
      </c>
      <c r="D1993">
        <v>5.0000000000000001E-3</v>
      </c>
      <c r="E1993">
        <v>1</v>
      </c>
      <c r="F1993" t="s">
        <v>2156</v>
      </c>
    </row>
    <row r="1994" spans="1:6" x14ac:dyDescent="0.25">
      <c r="A1994">
        <v>7.7253606846132195E-2</v>
      </c>
      <c r="B1994">
        <v>4.7277636309484E-4</v>
      </c>
      <c r="C1994">
        <v>5.1999999999999998E-2</v>
      </c>
      <c r="D1994">
        <v>5.0000000000000001E-3</v>
      </c>
      <c r="E1994">
        <v>1</v>
      </c>
      <c r="F1994" t="s">
        <v>2058</v>
      </c>
    </row>
    <row r="1995" spans="1:6" x14ac:dyDescent="0.25">
      <c r="A1995">
        <v>8.7150667064666995E-2</v>
      </c>
      <c r="B1995">
        <v>4.4567015933459598E-4</v>
      </c>
      <c r="C1995">
        <v>0.05</v>
      </c>
      <c r="D1995">
        <v>5.0000000000000001E-3</v>
      </c>
      <c r="E1995">
        <v>1</v>
      </c>
      <c r="F1995" t="s">
        <v>2095</v>
      </c>
    </row>
    <row r="1996" spans="1:6" x14ac:dyDescent="0.25">
      <c r="A1996">
        <v>6.2386918991770801E-68</v>
      </c>
      <c r="B1996">
        <v>-5.3022591295997898</v>
      </c>
      <c r="C1996">
        <v>0.52700000000000002</v>
      </c>
      <c r="D1996">
        <v>0.98399999999999999</v>
      </c>
      <c r="E1996">
        <v>1.87160756975312E-64</v>
      </c>
      <c r="F1996" t="s">
        <v>7</v>
      </c>
    </row>
    <row r="1997" spans="1:6" x14ac:dyDescent="0.25">
      <c r="A1997">
        <v>5.7113849425534605E-66</v>
      </c>
      <c r="B1997">
        <v>-5.1821320945991296</v>
      </c>
      <c r="C1997">
        <v>0.159</v>
      </c>
      <c r="D1997">
        <v>0.92200000000000004</v>
      </c>
      <c r="E1997">
        <v>1.7134154827660401E-62</v>
      </c>
      <c r="F1997" t="s">
        <v>9</v>
      </c>
    </row>
    <row r="1998" spans="1:6" x14ac:dyDescent="0.25">
      <c r="A1998">
        <v>8.3408289555238004E-65</v>
      </c>
      <c r="B1998">
        <v>-3.74098065096174</v>
      </c>
      <c r="C1998">
        <v>0.185</v>
      </c>
      <c r="D1998">
        <v>0.95299999999999996</v>
      </c>
      <c r="E1998">
        <v>2.50224868665714E-61</v>
      </c>
      <c r="F1998" t="s">
        <v>10</v>
      </c>
    </row>
    <row r="1999" spans="1:6" x14ac:dyDescent="0.25">
      <c r="A1999">
        <v>4.0456391657847E-64</v>
      </c>
      <c r="B1999">
        <v>-6.8614875052375304</v>
      </c>
      <c r="C1999">
        <v>0.128</v>
      </c>
      <c r="D1999">
        <v>0.88600000000000001</v>
      </c>
      <c r="E1999">
        <v>1.21369174973541E-60</v>
      </c>
      <c r="F1999" t="s">
        <v>11</v>
      </c>
    </row>
    <row r="2000" spans="1:6" x14ac:dyDescent="0.25">
      <c r="A2000">
        <v>7.45376975663028E-62</v>
      </c>
      <c r="B2000">
        <v>-3.8563716163975701</v>
      </c>
      <c r="C2000">
        <v>0.17799999999999999</v>
      </c>
      <c r="D2000">
        <v>0.93799999999999994</v>
      </c>
      <c r="E2000">
        <v>2.2361309269890801E-58</v>
      </c>
      <c r="F2000" t="s">
        <v>13</v>
      </c>
    </row>
    <row r="2001" spans="1:6" x14ac:dyDescent="0.25">
      <c r="A2001">
        <v>1.9492554442146102E-61</v>
      </c>
      <c r="B2001">
        <v>-5.1564893626485997</v>
      </c>
      <c r="C2001">
        <v>0.23</v>
      </c>
      <c r="D2001">
        <v>0.92200000000000004</v>
      </c>
      <c r="E2001">
        <v>5.8477663326438297E-58</v>
      </c>
      <c r="F2001" t="s">
        <v>14</v>
      </c>
    </row>
    <row r="2002" spans="1:6" x14ac:dyDescent="0.25">
      <c r="A2002">
        <v>1.3513638655592E-58</v>
      </c>
      <c r="B2002">
        <v>-4.8101692650574197</v>
      </c>
      <c r="C2002">
        <v>0.17499999999999999</v>
      </c>
      <c r="D2002">
        <v>0.84499999999999997</v>
      </c>
      <c r="E2002">
        <v>4.0540915966776001E-55</v>
      </c>
      <c r="F2002" t="s">
        <v>23</v>
      </c>
    </row>
    <row r="2003" spans="1:6" x14ac:dyDescent="0.25">
      <c r="A2003">
        <v>7.7036962062328103E-54</v>
      </c>
      <c r="B2003">
        <v>-4.8015357534315797</v>
      </c>
      <c r="C2003">
        <v>0.34699999999999998</v>
      </c>
      <c r="D2003">
        <v>0.90700000000000003</v>
      </c>
      <c r="E2003">
        <v>2.3111088618698402E-50</v>
      </c>
      <c r="F2003" t="s">
        <v>35</v>
      </c>
    </row>
    <row r="2004" spans="1:6" x14ac:dyDescent="0.25">
      <c r="A2004">
        <v>1.7506270837078999E-51</v>
      </c>
      <c r="B2004">
        <v>-2.7429215147721702</v>
      </c>
      <c r="C2004">
        <v>0.44600000000000001</v>
      </c>
      <c r="D2004">
        <v>0.96399999999999997</v>
      </c>
      <c r="E2004">
        <v>5.2518812511236898E-48</v>
      </c>
      <c r="F2004" t="s">
        <v>39</v>
      </c>
    </row>
    <row r="2005" spans="1:6" x14ac:dyDescent="0.25">
      <c r="A2005">
        <v>9.8726875397214394E-48</v>
      </c>
      <c r="B2005">
        <v>-4.0515384916148003</v>
      </c>
      <c r="C2005">
        <v>0.38100000000000001</v>
      </c>
      <c r="D2005">
        <v>0.89600000000000002</v>
      </c>
      <c r="E2005">
        <v>2.9618062619164298E-44</v>
      </c>
      <c r="F2005" t="s">
        <v>47</v>
      </c>
    </row>
    <row r="2006" spans="1:6" x14ac:dyDescent="0.25">
      <c r="A2006">
        <v>8.6039221228430001E-44</v>
      </c>
      <c r="B2006">
        <v>-2.7582708652094601</v>
      </c>
      <c r="C2006">
        <v>0.22700000000000001</v>
      </c>
      <c r="D2006">
        <v>0.86</v>
      </c>
      <c r="E2006">
        <v>2.5811766368529002E-40</v>
      </c>
      <c r="F2006" t="s">
        <v>54</v>
      </c>
    </row>
    <row r="2007" spans="1:6" x14ac:dyDescent="0.25">
      <c r="A2007">
        <v>2.0560360697960199E-43</v>
      </c>
      <c r="B2007">
        <v>-4.9690716930099299</v>
      </c>
      <c r="C2007">
        <v>0.42299999999999999</v>
      </c>
      <c r="D2007">
        <v>0.91200000000000003</v>
      </c>
      <c r="E2007">
        <v>6.1681082093880703E-40</v>
      </c>
      <c r="F2007" t="s">
        <v>57</v>
      </c>
    </row>
    <row r="2008" spans="1:6" x14ac:dyDescent="0.25">
      <c r="A2008">
        <v>3.8984143570829003E-43</v>
      </c>
      <c r="B2008">
        <v>-5.2302673095870702</v>
      </c>
      <c r="C2008">
        <v>0.33400000000000002</v>
      </c>
      <c r="D2008">
        <v>0.86499999999999999</v>
      </c>
      <c r="E2008">
        <v>1.16952430712487E-39</v>
      </c>
      <c r="F2008" t="s">
        <v>58</v>
      </c>
    </row>
    <row r="2009" spans="1:6" x14ac:dyDescent="0.25">
      <c r="A2009">
        <v>1.06308521410831E-42</v>
      </c>
      <c r="B2009">
        <v>-5.3513682461305496</v>
      </c>
      <c r="C2009">
        <v>5.1999999999999998E-2</v>
      </c>
      <c r="D2009">
        <v>0.57499999999999996</v>
      </c>
      <c r="E2009">
        <v>3.1892556423249402E-39</v>
      </c>
      <c r="F2009" t="s">
        <v>61</v>
      </c>
    </row>
    <row r="2010" spans="1:6" x14ac:dyDescent="0.25">
      <c r="A2010">
        <v>8.9267553011917994E-42</v>
      </c>
      <c r="B2010">
        <v>-3.7540955028793501</v>
      </c>
      <c r="C2010">
        <v>0.17199999999999999</v>
      </c>
      <c r="D2010">
        <v>0.77200000000000002</v>
      </c>
      <c r="E2010">
        <v>2.67802659035754E-38</v>
      </c>
      <c r="F2010" t="s">
        <v>62</v>
      </c>
    </row>
    <row r="2011" spans="1:6" x14ac:dyDescent="0.25">
      <c r="A2011">
        <v>3.8701564158792799E-39</v>
      </c>
      <c r="B2011">
        <v>-3.9569357909960101</v>
      </c>
      <c r="C2011">
        <v>0.27200000000000002</v>
      </c>
      <c r="D2011">
        <v>0.82399999999999995</v>
      </c>
      <c r="E2011">
        <v>1.1610469247637801E-35</v>
      </c>
      <c r="F2011" t="s">
        <v>68</v>
      </c>
    </row>
    <row r="2012" spans="1:6" x14ac:dyDescent="0.25">
      <c r="A2012">
        <v>3.2316994730442301E-37</v>
      </c>
      <c r="B2012">
        <v>-5.0827900891903504</v>
      </c>
      <c r="C2012">
        <v>0.193</v>
      </c>
      <c r="D2012">
        <v>0.746</v>
      </c>
      <c r="E2012">
        <v>9.6950984191326798E-34</v>
      </c>
      <c r="F2012" t="s">
        <v>70</v>
      </c>
    </row>
    <row r="2013" spans="1:6" x14ac:dyDescent="0.25">
      <c r="A2013">
        <v>8.4157407455143E-36</v>
      </c>
      <c r="B2013">
        <v>-10.1466669412856</v>
      </c>
      <c r="C2013">
        <v>0.11700000000000001</v>
      </c>
      <c r="D2013">
        <v>0.751</v>
      </c>
      <c r="E2013">
        <v>2.5247222236542902E-32</v>
      </c>
      <c r="F2013" t="s">
        <v>73</v>
      </c>
    </row>
    <row r="2014" spans="1:6" x14ac:dyDescent="0.25">
      <c r="A2014">
        <v>1.27320900343345E-34</v>
      </c>
      <c r="B2014">
        <v>-1.2715528976396899</v>
      </c>
      <c r="C2014">
        <v>0.10199999999999999</v>
      </c>
      <c r="D2014">
        <v>0.59599999999999997</v>
      </c>
      <c r="E2014">
        <v>3.81962701030035E-31</v>
      </c>
      <c r="F2014" t="s">
        <v>78</v>
      </c>
    </row>
    <row r="2015" spans="1:6" x14ac:dyDescent="0.25">
      <c r="A2015">
        <v>7.4264997367293196E-33</v>
      </c>
      <c r="B2015">
        <v>-2.5729121184414598</v>
      </c>
      <c r="C2015">
        <v>0.42599999999999999</v>
      </c>
      <c r="D2015">
        <v>0.85</v>
      </c>
      <c r="E2015">
        <v>2.2279499210188001E-29</v>
      </c>
      <c r="F2015" t="s">
        <v>84</v>
      </c>
    </row>
    <row r="2016" spans="1:6" x14ac:dyDescent="0.25">
      <c r="A2016">
        <v>7.9659730538870401E-33</v>
      </c>
      <c r="B2016">
        <v>-3.6516671973562098</v>
      </c>
      <c r="C2016">
        <v>0.30299999999999999</v>
      </c>
      <c r="D2016">
        <v>0.79300000000000004</v>
      </c>
      <c r="E2016">
        <v>2.38979191616611E-29</v>
      </c>
      <c r="F2016" t="s">
        <v>85</v>
      </c>
    </row>
    <row r="2017" spans="1:6" x14ac:dyDescent="0.25">
      <c r="A2017">
        <v>1.3593067472843999E-32</v>
      </c>
      <c r="B2017">
        <v>-0.76429717650099704</v>
      </c>
      <c r="C2017">
        <v>0.27400000000000002</v>
      </c>
      <c r="D2017">
        <v>0.74099999999999999</v>
      </c>
      <c r="E2017">
        <v>4.0779202418532101E-29</v>
      </c>
      <c r="F2017" t="s">
        <v>87</v>
      </c>
    </row>
    <row r="2018" spans="1:6" x14ac:dyDescent="0.25">
      <c r="A2018">
        <v>2.32963181258015E-32</v>
      </c>
      <c r="B2018">
        <v>-2.52568305344482</v>
      </c>
      <c r="C2018">
        <v>0.41299999999999998</v>
      </c>
      <c r="D2018">
        <v>0.84499999999999997</v>
      </c>
      <c r="E2018">
        <v>6.9888954377404503E-29</v>
      </c>
      <c r="F2018" t="s">
        <v>88</v>
      </c>
    </row>
    <row r="2019" spans="1:6" x14ac:dyDescent="0.25">
      <c r="A2019">
        <v>3.1808631861050298E-30</v>
      </c>
      <c r="B2019">
        <v>-1.69997391083369</v>
      </c>
      <c r="C2019">
        <v>0.55900000000000005</v>
      </c>
      <c r="D2019">
        <v>0.95899999999999996</v>
      </c>
      <c r="E2019">
        <v>9.5425895583151004E-27</v>
      </c>
      <c r="F2019" t="s">
        <v>99</v>
      </c>
    </row>
    <row r="2020" spans="1:6" x14ac:dyDescent="0.25">
      <c r="A2020">
        <v>1.0855894421524701E-29</v>
      </c>
      <c r="B2020">
        <v>-3.6913515990037098</v>
      </c>
      <c r="C2020">
        <v>0.28499999999999998</v>
      </c>
      <c r="D2020">
        <v>0.73099999999999998</v>
      </c>
      <c r="E2020">
        <v>3.2567683264574002E-26</v>
      </c>
      <c r="F2020" t="s">
        <v>105</v>
      </c>
    </row>
    <row r="2021" spans="1:6" x14ac:dyDescent="0.25">
      <c r="A2021">
        <v>1.4952858890412901E-29</v>
      </c>
      <c r="B2021">
        <v>-2.4843969821018002</v>
      </c>
      <c r="C2021">
        <v>0.222</v>
      </c>
      <c r="D2021">
        <v>0.77700000000000002</v>
      </c>
      <c r="E2021">
        <v>4.4858576671238799E-26</v>
      </c>
      <c r="F2021" t="s">
        <v>106</v>
      </c>
    </row>
    <row r="2022" spans="1:6" x14ac:dyDescent="0.25">
      <c r="A2022">
        <v>6.9439607848824496E-29</v>
      </c>
      <c r="B2022">
        <v>-1.9987382182606199</v>
      </c>
      <c r="C2022">
        <v>0.39400000000000002</v>
      </c>
      <c r="D2022">
        <v>0.86499999999999999</v>
      </c>
      <c r="E2022">
        <v>2.0831882354647299E-25</v>
      </c>
      <c r="F2022" t="s">
        <v>111</v>
      </c>
    </row>
    <row r="2023" spans="1:6" x14ac:dyDescent="0.25">
      <c r="A2023">
        <v>1.15153185476225E-28</v>
      </c>
      <c r="B2023">
        <v>-2.614182844203</v>
      </c>
      <c r="C2023">
        <v>0.56699999999999995</v>
      </c>
      <c r="D2023">
        <v>0.91700000000000004</v>
      </c>
      <c r="E2023">
        <v>3.4545955642867399E-25</v>
      </c>
      <c r="F2023" t="s">
        <v>113</v>
      </c>
    </row>
    <row r="2024" spans="1:6" x14ac:dyDescent="0.25">
      <c r="A2024">
        <v>4.7510394058805401E-28</v>
      </c>
      <c r="B2024">
        <v>-4.2488511902475601</v>
      </c>
      <c r="C2024">
        <v>0.47</v>
      </c>
      <c r="D2024">
        <v>0.82399999999999995</v>
      </c>
      <c r="E2024">
        <v>1.42531182176416E-24</v>
      </c>
      <c r="F2024" t="s">
        <v>117</v>
      </c>
    </row>
    <row r="2025" spans="1:6" x14ac:dyDescent="0.25">
      <c r="A2025">
        <v>5.6510344424365002E-27</v>
      </c>
      <c r="B2025">
        <v>-4.84903708532892</v>
      </c>
      <c r="C2025">
        <v>0.193</v>
      </c>
      <c r="D2025">
        <v>0.60599999999999998</v>
      </c>
      <c r="E2025">
        <v>1.69531033273095E-23</v>
      </c>
      <c r="F2025" t="s">
        <v>124</v>
      </c>
    </row>
    <row r="2026" spans="1:6" x14ac:dyDescent="0.25">
      <c r="A2026">
        <v>3.9541784454738498E-26</v>
      </c>
      <c r="B2026">
        <v>-4.0880633073928703</v>
      </c>
      <c r="C2026">
        <v>0.35199999999999998</v>
      </c>
      <c r="D2026">
        <v>0.78200000000000003</v>
      </c>
      <c r="E2026">
        <v>1.1862535336421599E-22</v>
      </c>
      <c r="F2026" t="s">
        <v>130</v>
      </c>
    </row>
    <row r="2027" spans="1:6" x14ac:dyDescent="0.25">
      <c r="A2027">
        <v>1.0960080081402999E-25</v>
      </c>
      <c r="B2027">
        <v>-3.1421566943011299</v>
      </c>
      <c r="C2027">
        <v>0.41</v>
      </c>
      <c r="D2027">
        <v>0.76700000000000002</v>
      </c>
      <c r="E2027">
        <v>3.2880240244209198E-22</v>
      </c>
      <c r="F2027" t="s">
        <v>133</v>
      </c>
    </row>
    <row r="2028" spans="1:6" x14ac:dyDescent="0.25">
      <c r="A2028">
        <v>1.35601432825482E-25</v>
      </c>
      <c r="B2028">
        <v>-2.49831372120327</v>
      </c>
      <c r="C2028">
        <v>0.69499999999999995</v>
      </c>
      <c r="D2028">
        <v>0.94299999999999995</v>
      </c>
      <c r="E2028">
        <v>4.06804298476445E-22</v>
      </c>
      <c r="F2028" t="s">
        <v>135</v>
      </c>
    </row>
    <row r="2029" spans="1:6" x14ac:dyDescent="0.25">
      <c r="A2029">
        <v>3.4203955159704502E-25</v>
      </c>
      <c r="B2029">
        <v>-3.1893876930863998</v>
      </c>
      <c r="C2029">
        <v>0.53500000000000003</v>
      </c>
      <c r="D2029">
        <v>0.85</v>
      </c>
      <c r="E2029">
        <v>1.02611865479114E-21</v>
      </c>
      <c r="F2029" t="s">
        <v>137</v>
      </c>
    </row>
    <row r="2030" spans="1:6" x14ac:dyDescent="0.25">
      <c r="A2030">
        <v>5.7879862640840797E-25</v>
      </c>
      <c r="B2030">
        <v>-2.84675034157772</v>
      </c>
      <c r="C2030">
        <v>0.38600000000000001</v>
      </c>
      <c r="D2030">
        <v>0.79800000000000004</v>
      </c>
      <c r="E2030">
        <v>1.73639587922522E-21</v>
      </c>
      <c r="F2030" t="s">
        <v>138</v>
      </c>
    </row>
    <row r="2031" spans="1:6" x14ac:dyDescent="0.25">
      <c r="A2031">
        <v>5.9830039763888698E-25</v>
      </c>
      <c r="B2031">
        <v>-1.86481304863146</v>
      </c>
      <c r="C2031">
        <v>8.1000000000000003E-2</v>
      </c>
      <c r="D2031">
        <v>0.42499999999999999</v>
      </c>
      <c r="E2031">
        <v>1.7949011929166599E-21</v>
      </c>
      <c r="F2031" t="s">
        <v>139</v>
      </c>
    </row>
    <row r="2032" spans="1:6" x14ac:dyDescent="0.25">
      <c r="A2032">
        <v>8.7040558548493394E-25</v>
      </c>
      <c r="B2032">
        <v>-2.5426410425535</v>
      </c>
      <c r="C2032">
        <v>0.41</v>
      </c>
      <c r="D2032">
        <v>0.83399999999999996</v>
      </c>
      <c r="E2032">
        <v>2.6112167564547999E-21</v>
      </c>
      <c r="F2032" t="s">
        <v>142</v>
      </c>
    </row>
    <row r="2033" spans="1:6" x14ac:dyDescent="0.25">
      <c r="A2033">
        <v>2.1854396162215602E-24</v>
      </c>
      <c r="B2033">
        <v>-3.0109309222451199</v>
      </c>
      <c r="C2033">
        <v>0.26900000000000002</v>
      </c>
      <c r="D2033">
        <v>0.69899999999999995</v>
      </c>
      <c r="E2033">
        <v>6.5563188486646802E-21</v>
      </c>
      <c r="F2033" t="s">
        <v>144</v>
      </c>
    </row>
    <row r="2034" spans="1:6" x14ac:dyDescent="0.25">
      <c r="A2034">
        <v>4.4317561775797002E-24</v>
      </c>
      <c r="B2034">
        <v>-1.4315169993163901</v>
      </c>
      <c r="C2034">
        <v>0.68700000000000006</v>
      </c>
      <c r="D2034">
        <v>0.94299999999999995</v>
      </c>
      <c r="E2034">
        <v>1.3295268532739101E-20</v>
      </c>
      <c r="F2034" t="s">
        <v>145</v>
      </c>
    </row>
    <row r="2035" spans="1:6" x14ac:dyDescent="0.25">
      <c r="A2035">
        <v>1.3170578593075501E-23</v>
      </c>
      <c r="B2035">
        <v>-7.4738135201033202</v>
      </c>
      <c r="C2035">
        <v>0.14599999999999999</v>
      </c>
      <c r="D2035">
        <v>0.67400000000000004</v>
      </c>
      <c r="E2035">
        <v>3.9511735779226398E-20</v>
      </c>
      <c r="F2035" t="s">
        <v>146</v>
      </c>
    </row>
    <row r="2036" spans="1:6" x14ac:dyDescent="0.25">
      <c r="A2036">
        <v>1.7123997261600201E-23</v>
      </c>
      <c r="B2036">
        <v>-1.98005601694456</v>
      </c>
      <c r="C2036">
        <v>0.624</v>
      </c>
      <c r="D2036">
        <v>0.95299999999999996</v>
      </c>
      <c r="E2036">
        <v>5.1371991784800599E-20</v>
      </c>
      <c r="F2036" t="s">
        <v>147</v>
      </c>
    </row>
    <row r="2037" spans="1:6" x14ac:dyDescent="0.25">
      <c r="A2037">
        <v>2.15479928126885E-23</v>
      </c>
      <c r="B2037">
        <v>-2.6016813237608898</v>
      </c>
      <c r="C2037">
        <v>0.154</v>
      </c>
      <c r="D2037">
        <v>0.503</v>
      </c>
      <c r="E2037">
        <v>6.4643978438065403E-20</v>
      </c>
      <c r="F2037" t="s">
        <v>148</v>
      </c>
    </row>
    <row r="2038" spans="1:6" x14ac:dyDescent="0.25">
      <c r="A2038">
        <v>7.5365278539406101E-23</v>
      </c>
      <c r="B2038">
        <v>-1.52984125982469</v>
      </c>
      <c r="C2038">
        <v>0.63200000000000001</v>
      </c>
      <c r="D2038">
        <v>0.92700000000000005</v>
      </c>
      <c r="E2038">
        <v>2.2609583561821798E-19</v>
      </c>
      <c r="F2038" t="s">
        <v>150</v>
      </c>
    </row>
    <row r="2039" spans="1:6" x14ac:dyDescent="0.25">
      <c r="A2039">
        <v>3.34851989313284E-22</v>
      </c>
      <c r="B2039">
        <v>-1.5835833554587899</v>
      </c>
      <c r="C2039">
        <v>0.183</v>
      </c>
      <c r="D2039">
        <v>0.61099999999999999</v>
      </c>
      <c r="E2039">
        <v>1.00455596793985E-18</v>
      </c>
      <c r="F2039" t="s">
        <v>154</v>
      </c>
    </row>
    <row r="2040" spans="1:6" x14ac:dyDescent="0.25">
      <c r="A2040">
        <v>2.1655500046218602E-21</v>
      </c>
      <c r="B2040">
        <v>-2.8902172244086999</v>
      </c>
      <c r="C2040">
        <v>0.32100000000000001</v>
      </c>
      <c r="D2040">
        <v>0.66300000000000003</v>
      </c>
      <c r="E2040">
        <v>6.4966500138655701E-18</v>
      </c>
      <c r="F2040" t="s">
        <v>159</v>
      </c>
    </row>
    <row r="2041" spans="1:6" x14ac:dyDescent="0.25">
      <c r="A2041">
        <v>5.2302933462306199E-21</v>
      </c>
      <c r="B2041">
        <v>-2.3667400975730399</v>
      </c>
      <c r="C2041">
        <v>0.311</v>
      </c>
      <c r="D2041">
        <v>0.76200000000000001</v>
      </c>
      <c r="E2041">
        <v>1.5690880038691899E-17</v>
      </c>
      <c r="F2041" t="s">
        <v>163</v>
      </c>
    </row>
    <row r="2042" spans="1:6" x14ac:dyDescent="0.25">
      <c r="A2042">
        <v>7.5148563152672104E-21</v>
      </c>
      <c r="B2042">
        <v>-5.6340640307807401</v>
      </c>
      <c r="C2042">
        <v>0.18</v>
      </c>
      <c r="D2042">
        <v>0.56499999999999995</v>
      </c>
      <c r="E2042">
        <v>2.2544568945801599E-17</v>
      </c>
      <c r="F2042" t="s">
        <v>164</v>
      </c>
    </row>
    <row r="2043" spans="1:6" x14ac:dyDescent="0.25">
      <c r="A2043">
        <v>7.55270123444745E-21</v>
      </c>
      <c r="B2043">
        <v>-4.1913778113248297</v>
      </c>
      <c r="C2043">
        <v>0.125</v>
      </c>
      <c r="D2043">
        <v>0.44</v>
      </c>
      <c r="E2043">
        <v>2.26581037033424E-17</v>
      </c>
      <c r="F2043" t="s">
        <v>165</v>
      </c>
    </row>
    <row r="2044" spans="1:6" x14ac:dyDescent="0.25">
      <c r="A2044">
        <v>7.5907346283164702E-21</v>
      </c>
      <c r="B2044">
        <v>-1.5856449719489301</v>
      </c>
      <c r="C2044">
        <v>0.36</v>
      </c>
      <c r="D2044">
        <v>0.72</v>
      </c>
      <c r="E2044">
        <v>2.2772203884949399E-17</v>
      </c>
      <c r="F2044" t="s">
        <v>166</v>
      </c>
    </row>
    <row r="2045" spans="1:6" x14ac:dyDescent="0.25">
      <c r="A2045">
        <v>1.07279221181925E-20</v>
      </c>
      <c r="B2045">
        <v>-4.5961677523080304</v>
      </c>
      <c r="C2045">
        <v>0.17199999999999999</v>
      </c>
      <c r="D2045">
        <v>0.53900000000000003</v>
      </c>
      <c r="E2045">
        <v>3.2183766354577398E-17</v>
      </c>
      <c r="F2045" t="s">
        <v>168</v>
      </c>
    </row>
    <row r="2046" spans="1:6" x14ac:dyDescent="0.25">
      <c r="A2046">
        <v>3.0193005760810602E-20</v>
      </c>
      <c r="B2046">
        <v>-3.6637247266721</v>
      </c>
      <c r="C2046">
        <v>0.26400000000000001</v>
      </c>
      <c r="D2046">
        <v>0.70499999999999996</v>
      </c>
      <c r="E2046">
        <v>9.0579017282431695E-17</v>
      </c>
      <c r="F2046" t="s">
        <v>172</v>
      </c>
    </row>
    <row r="2047" spans="1:6" x14ac:dyDescent="0.25">
      <c r="A2047">
        <v>3.38280955692246E-20</v>
      </c>
      <c r="B2047">
        <v>-2.7191655805236099</v>
      </c>
      <c r="C2047">
        <v>0.217</v>
      </c>
      <c r="D2047">
        <v>0.52300000000000002</v>
      </c>
      <c r="E2047">
        <v>1.01484286707674E-16</v>
      </c>
      <c r="F2047" t="s">
        <v>174</v>
      </c>
    </row>
    <row r="2048" spans="1:6" x14ac:dyDescent="0.25">
      <c r="A2048">
        <v>5.4818272397078399E-20</v>
      </c>
      <c r="B2048">
        <v>-6.4220286139703502</v>
      </c>
      <c r="C2048">
        <v>0.125</v>
      </c>
      <c r="D2048">
        <v>0.57999999999999996</v>
      </c>
      <c r="E2048">
        <v>1.64454817191235E-16</v>
      </c>
      <c r="F2048" t="s">
        <v>179</v>
      </c>
    </row>
    <row r="2049" spans="1:6" x14ac:dyDescent="0.25">
      <c r="A2049">
        <v>5.8431708802106805E-20</v>
      </c>
      <c r="B2049">
        <v>-2.0699741105265801</v>
      </c>
      <c r="C2049">
        <v>0.67100000000000004</v>
      </c>
      <c r="D2049">
        <v>0.90700000000000003</v>
      </c>
      <c r="E2049">
        <v>1.7529512640632001E-16</v>
      </c>
      <c r="F2049" t="s">
        <v>180</v>
      </c>
    </row>
    <row r="2050" spans="1:6" x14ac:dyDescent="0.25">
      <c r="A2050">
        <v>9.5328259872627801E-20</v>
      </c>
      <c r="B2050">
        <v>-2.8248511241527101</v>
      </c>
      <c r="C2050">
        <v>0.191</v>
      </c>
      <c r="D2050">
        <v>0.72</v>
      </c>
      <c r="E2050">
        <v>2.8598477961788302E-16</v>
      </c>
      <c r="F2050" t="s">
        <v>182</v>
      </c>
    </row>
    <row r="2051" spans="1:6" x14ac:dyDescent="0.25">
      <c r="A2051">
        <v>1.44197891813166E-19</v>
      </c>
      <c r="B2051">
        <v>-2.0165784262229298</v>
      </c>
      <c r="C2051">
        <v>0.47799999999999998</v>
      </c>
      <c r="D2051">
        <v>0.83899999999999997</v>
      </c>
      <c r="E2051">
        <v>4.3259367543949701E-16</v>
      </c>
      <c r="F2051" t="s">
        <v>186</v>
      </c>
    </row>
    <row r="2052" spans="1:6" x14ac:dyDescent="0.25">
      <c r="A2052">
        <v>2.3631515616546401E-19</v>
      </c>
      <c r="B2052">
        <v>-3.2093088178745801</v>
      </c>
      <c r="C2052">
        <v>0.496</v>
      </c>
      <c r="D2052">
        <v>0.81299999999999994</v>
      </c>
      <c r="E2052">
        <v>7.0894546849639201E-16</v>
      </c>
      <c r="F2052" t="s">
        <v>189</v>
      </c>
    </row>
    <row r="2053" spans="1:6" x14ac:dyDescent="0.25">
      <c r="A2053">
        <v>4.5673159501690404E-19</v>
      </c>
      <c r="B2053">
        <v>-2.5732132802230701</v>
      </c>
      <c r="C2053">
        <v>0.56399999999999995</v>
      </c>
      <c r="D2053">
        <v>0.86</v>
      </c>
      <c r="E2053">
        <v>1.37019478505071E-15</v>
      </c>
      <c r="F2053" t="s">
        <v>193</v>
      </c>
    </row>
    <row r="2054" spans="1:6" x14ac:dyDescent="0.25">
      <c r="A2054">
        <v>5.37440208228637E-19</v>
      </c>
      <c r="B2054">
        <v>-0.57885726895572398</v>
      </c>
      <c r="C2054">
        <v>0.54800000000000004</v>
      </c>
      <c r="D2054">
        <v>0.876</v>
      </c>
      <c r="E2054">
        <v>1.6123206246859099E-15</v>
      </c>
      <c r="F2054" t="s">
        <v>194</v>
      </c>
    </row>
    <row r="2055" spans="1:6" x14ac:dyDescent="0.25">
      <c r="A2055">
        <v>2.23806213628585E-18</v>
      </c>
      <c r="B2055">
        <v>-3.11846127148331</v>
      </c>
      <c r="C2055">
        <v>0.23200000000000001</v>
      </c>
      <c r="D2055">
        <v>0.68400000000000005</v>
      </c>
      <c r="E2055">
        <v>6.7141864088575497E-15</v>
      </c>
      <c r="F2055" t="s">
        <v>198</v>
      </c>
    </row>
    <row r="2056" spans="1:6" x14ac:dyDescent="0.25">
      <c r="A2056">
        <v>2.5885560054638699E-18</v>
      </c>
      <c r="B2056">
        <v>-1.05923746305408</v>
      </c>
      <c r="C2056">
        <v>0.63200000000000001</v>
      </c>
      <c r="D2056">
        <v>0.91200000000000003</v>
      </c>
      <c r="E2056">
        <v>7.76566801639161E-15</v>
      </c>
      <c r="F2056" t="s">
        <v>200</v>
      </c>
    </row>
    <row r="2057" spans="1:6" x14ac:dyDescent="0.25">
      <c r="A2057">
        <v>1.4199655971851501E-17</v>
      </c>
      <c r="B2057">
        <v>-0.7131255099039</v>
      </c>
      <c r="C2057">
        <v>0.65300000000000002</v>
      </c>
      <c r="D2057">
        <v>0.93799999999999994</v>
      </c>
      <c r="E2057">
        <v>4.2598967915554598E-14</v>
      </c>
      <c r="F2057" t="s">
        <v>211</v>
      </c>
    </row>
    <row r="2058" spans="1:6" x14ac:dyDescent="0.25">
      <c r="A2058">
        <v>1.5350616080909002E-17</v>
      </c>
      <c r="B2058">
        <v>-3.4806796066235002</v>
      </c>
      <c r="C2058">
        <v>0.44900000000000001</v>
      </c>
      <c r="D2058">
        <v>0.75600000000000001</v>
      </c>
      <c r="E2058">
        <v>4.6051848242727097E-14</v>
      </c>
      <c r="F2058" t="s">
        <v>212</v>
      </c>
    </row>
    <row r="2059" spans="1:6" x14ac:dyDescent="0.25">
      <c r="A2059">
        <v>7.8825830689578005E-17</v>
      </c>
      <c r="B2059">
        <v>-5.0553292816844104</v>
      </c>
      <c r="C2059">
        <v>0.22500000000000001</v>
      </c>
      <c r="D2059">
        <v>0.60099999999999998</v>
      </c>
      <c r="E2059">
        <v>2.3647749206873398E-13</v>
      </c>
      <c r="F2059" t="s">
        <v>219</v>
      </c>
    </row>
    <row r="2060" spans="1:6" x14ac:dyDescent="0.25">
      <c r="A2060">
        <v>9.0969269371929295E-17</v>
      </c>
      <c r="B2060">
        <v>-1.12490232488705</v>
      </c>
      <c r="C2060">
        <v>0.61099999999999999</v>
      </c>
      <c r="D2060">
        <v>0.96399999999999997</v>
      </c>
      <c r="E2060">
        <v>2.7290780811578801E-13</v>
      </c>
      <c r="F2060" t="s">
        <v>221</v>
      </c>
    </row>
    <row r="2061" spans="1:6" x14ac:dyDescent="0.25">
      <c r="A2061">
        <v>1.2488726663963099E-16</v>
      </c>
      <c r="B2061">
        <v>-4.3663804855857302</v>
      </c>
      <c r="C2061">
        <v>0.33900000000000002</v>
      </c>
      <c r="D2061">
        <v>0.69899999999999995</v>
      </c>
      <c r="E2061">
        <v>3.7466179991889401E-13</v>
      </c>
      <c r="F2061" t="s">
        <v>224</v>
      </c>
    </row>
    <row r="2062" spans="1:6" x14ac:dyDescent="0.25">
      <c r="A2062">
        <v>2.2725865100044298E-16</v>
      </c>
      <c r="B2062">
        <v>-1.537671259995</v>
      </c>
      <c r="C2062">
        <v>0.32100000000000001</v>
      </c>
      <c r="D2062">
        <v>0.67400000000000004</v>
      </c>
      <c r="E2062">
        <v>6.8177595300132795E-13</v>
      </c>
      <c r="F2062" t="s">
        <v>226</v>
      </c>
    </row>
    <row r="2063" spans="1:6" x14ac:dyDescent="0.25">
      <c r="A2063">
        <v>2.8330884321855301E-16</v>
      </c>
      <c r="B2063">
        <v>-0.99829712437845997</v>
      </c>
      <c r="C2063">
        <v>0.755</v>
      </c>
      <c r="D2063">
        <v>0.97899999999999998</v>
      </c>
      <c r="E2063">
        <v>8.4992652965565805E-13</v>
      </c>
      <c r="F2063" t="s">
        <v>227</v>
      </c>
    </row>
    <row r="2064" spans="1:6" x14ac:dyDescent="0.25">
      <c r="A2064">
        <v>2.8961265233711802E-16</v>
      </c>
      <c r="B2064">
        <v>-3.2210652881019302</v>
      </c>
      <c r="C2064">
        <v>0.33200000000000002</v>
      </c>
      <c r="D2064">
        <v>0.66800000000000004</v>
      </c>
      <c r="E2064">
        <v>8.6883795701135502E-13</v>
      </c>
      <c r="F2064" t="s">
        <v>228</v>
      </c>
    </row>
    <row r="2065" spans="1:6" x14ac:dyDescent="0.25">
      <c r="A2065">
        <v>3.2755429456187699E-16</v>
      </c>
      <c r="B2065">
        <v>-1.3997510888848701</v>
      </c>
      <c r="C2065">
        <v>0.68700000000000006</v>
      </c>
      <c r="D2065">
        <v>0.876</v>
      </c>
      <c r="E2065">
        <v>9.8266288368563091E-13</v>
      </c>
      <c r="F2065" t="s">
        <v>231</v>
      </c>
    </row>
    <row r="2066" spans="1:6" x14ac:dyDescent="0.25">
      <c r="A2066">
        <v>6.4779063814996104E-16</v>
      </c>
      <c r="B2066">
        <v>-7.8554601337406105E-3</v>
      </c>
      <c r="C2066">
        <v>0.159</v>
      </c>
      <c r="D2066">
        <v>8.7999999999999995E-2</v>
      </c>
      <c r="E2066">
        <v>1.9433719144498799E-12</v>
      </c>
      <c r="F2066" t="s">
        <v>235</v>
      </c>
    </row>
    <row r="2067" spans="1:6" x14ac:dyDescent="0.25">
      <c r="A2067">
        <v>6.5915831996263802E-16</v>
      </c>
      <c r="B2067">
        <v>-3.84228136050185</v>
      </c>
      <c r="C2067">
        <v>0.46500000000000002</v>
      </c>
      <c r="D2067">
        <v>0.751</v>
      </c>
      <c r="E2067">
        <v>1.9774749598879099E-12</v>
      </c>
      <c r="F2067" t="s">
        <v>237</v>
      </c>
    </row>
    <row r="2068" spans="1:6" x14ac:dyDescent="0.25">
      <c r="A2068">
        <v>1.1524110021202601E-15</v>
      </c>
      <c r="B2068">
        <v>-3.7748009157068401</v>
      </c>
      <c r="C2068">
        <v>0.36299999999999999</v>
      </c>
      <c r="D2068">
        <v>5.7000000000000002E-2</v>
      </c>
      <c r="E2068">
        <v>3.45723300636077E-12</v>
      </c>
      <c r="F2068" t="s">
        <v>241</v>
      </c>
    </row>
    <row r="2069" spans="1:6" x14ac:dyDescent="0.25">
      <c r="A2069">
        <v>1.40487412407071E-15</v>
      </c>
      <c r="B2069">
        <v>-0.44783282822186099</v>
      </c>
      <c r="C2069">
        <v>0.41799999999999998</v>
      </c>
      <c r="D2069">
        <v>0.70499999999999996</v>
      </c>
      <c r="E2069">
        <v>4.2146223722121398E-12</v>
      </c>
      <c r="F2069" t="s">
        <v>243</v>
      </c>
    </row>
    <row r="2070" spans="1:6" x14ac:dyDescent="0.25">
      <c r="A2070">
        <v>1.5375429659605099E-15</v>
      </c>
      <c r="B2070">
        <v>-2.6844137917895798</v>
      </c>
      <c r="C2070">
        <v>0.191</v>
      </c>
      <c r="D2070">
        <v>0.39900000000000002</v>
      </c>
      <c r="E2070">
        <v>4.6126288978815303E-12</v>
      </c>
      <c r="F2070" t="s">
        <v>245</v>
      </c>
    </row>
    <row r="2071" spans="1:6" x14ac:dyDescent="0.25">
      <c r="A2071">
        <v>1.5844507380259099E-15</v>
      </c>
      <c r="B2071">
        <v>-1.05142653794064</v>
      </c>
      <c r="C2071">
        <v>0.68899999999999995</v>
      </c>
      <c r="D2071">
        <v>0.86499999999999999</v>
      </c>
      <c r="E2071">
        <v>4.7533522140777297E-12</v>
      </c>
      <c r="F2071" t="s">
        <v>246</v>
      </c>
    </row>
    <row r="2072" spans="1:6" x14ac:dyDescent="0.25">
      <c r="A2072">
        <v>2.9942588324000901E-15</v>
      </c>
      <c r="B2072">
        <v>-1.0219780136645999</v>
      </c>
      <c r="C2072">
        <v>0.39700000000000002</v>
      </c>
      <c r="D2072">
        <v>0.73599999999999999</v>
      </c>
      <c r="E2072">
        <v>8.9827764972002806E-12</v>
      </c>
      <c r="F2072" t="s">
        <v>252</v>
      </c>
    </row>
    <row r="2073" spans="1:6" x14ac:dyDescent="0.25">
      <c r="A2073">
        <v>3.6708370304881101E-15</v>
      </c>
      <c r="B2073">
        <v>-3.9027321373963701</v>
      </c>
      <c r="C2073">
        <v>0.14599999999999999</v>
      </c>
      <c r="D2073">
        <v>0.49199999999999999</v>
      </c>
      <c r="E2073">
        <v>1.10125110914643E-11</v>
      </c>
      <c r="F2073" t="s">
        <v>254</v>
      </c>
    </row>
    <row r="2074" spans="1:6" x14ac:dyDescent="0.25">
      <c r="A2074">
        <v>4.1679414211163804E-15</v>
      </c>
      <c r="B2074">
        <v>-0.95488964355898898</v>
      </c>
      <c r="C2074">
        <v>0.20899999999999999</v>
      </c>
      <c r="D2074">
        <v>0.48199999999999998</v>
      </c>
      <c r="E2074">
        <v>1.25038242633491E-11</v>
      </c>
      <c r="F2074" t="s">
        <v>255</v>
      </c>
    </row>
    <row r="2075" spans="1:6" x14ac:dyDescent="0.25">
      <c r="A2075">
        <v>6.3799730631480098E-15</v>
      </c>
      <c r="B2075">
        <v>-0.99355631464830596</v>
      </c>
      <c r="C2075">
        <v>0.58199999999999996</v>
      </c>
      <c r="D2075">
        <v>0.89600000000000002</v>
      </c>
      <c r="E2075">
        <v>1.9139919189443999E-11</v>
      </c>
      <c r="F2075" t="s">
        <v>258</v>
      </c>
    </row>
    <row r="2076" spans="1:6" x14ac:dyDescent="0.25">
      <c r="A2076">
        <v>7.8686056392149705E-15</v>
      </c>
      <c r="B2076">
        <v>-3.4325323554834499</v>
      </c>
      <c r="C2076">
        <v>0.253</v>
      </c>
      <c r="D2076">
        <v>0.63200000000000001</v>
      </c>
      <c r="E2076">
        <v>2.3605816917644899E-11</v>
      </c>
      <c r="F2076" t="s">
        <v>259</v>
      </c>
    </row>
    <row r="2077" spans="1:6" x14ac:dyDescent="0.25">
      <c r="A2077">
        <v>8.4842321812866895E-15</v>
      </c>
      <c r="B2077">
        <v>-3.7805096733118799</v>
      </c>
      <c r="C2077">
        <v>0.17</v>
      </c>
      <c r="D2077">
        <v>0.63700000000000001</v>
      </c>
      <c r="E2077">
        <v>2.5452696543860101E-11</v>
      </c>
      <c r="F2077" t="s">
        <v>260</v>
      </c>
    </row>
    <row r="2078" spans="1:6" x14ac:dyDescent="0.25">
      <c r="A2078">
        <v>1.0990015504399399E-14</v>
      </c>
      <c r="B2078">
        <v>-1.16613442529538</v>
      </c>
      <c r="C2078">
        <v>0.74399999999999999</v>
      </c>
      <c r="D2078">
        <v>0.91200000000000003</v>
      </c>
      <c r="E2078">
        <v>3.2970046513198101E-11</v>
      </c>
      <c r="F2078" t="s">
        <v>262</v>
      </c>
    </row>
    <row r="2079" spans="1:6" x14ac:dyDescent="0.25">
      <c r="A2079">
        <v>2.8788329598873002E-14</v>
      </c>
      <c r="B2079">
        <v>-1.20798642838871E-3</v>
      </c>
      <c r="C2079">
        <v>0.05</v>
      </c>
      <c r="D2079">
        <v>0.01</v>
      </c>
      <c r="E2079">
        <v>8.6364988796618896E-11</v>
      </c>
      <c r="F2079" t="s">
        <v>269</v>
      </c>
    </row>
    <row r="2080" spans="1:6" x14ac:dyDescent="0.25">
      <c r="A2080">
        <v>3.5327414138647698E-14</v>
      </c>
      <c r="B2080">
        <v>-1.47728863552325</v>
      </c>
      <c r="C2080">
        <v>0.38600000000000001</v>
      </c>
      <c r="D2080">
        <v>0.71499999999999997</v>
      </c>
      <c r="E2080">
        <v>1.05982242415943E-10</v>
      </c>
      <c r="F2080" t="s">
        <v>273</v>
      </c>
    </row>
    <row r="2081" spans="1:6" x14ac:dyDescent="0.25">
      <c r="A2081">
        <v>5.4840308973112702E-14</v>
      </c>
      <c r="B2081">
        <v>-3.81690889195256</v>
      </c>
      <c r="C2081">
        <v>0.20599999999999999</v>
      </c>
      <c r="D2081">
        <v>0.60099999999999998</v>
      </c>
      <c r="E2081">
        <v>1.6452092691933799E-10</v>
      </c>
      <c r="F2081" t="s">
        <v>278</v>
      </c>
    </row>
    <row r="2082" spans="1:6" x14ac:dyDescent="0.25">
      <c r="A2082">
        <v>1.1422927792031E-13</v>
      </c>
      <c r="B2082">
        <v>-0.408789069120508</v>
      </c>
      <c r="C2082">
        <v>0.629</v>
      </c>
      <c r="D2082">
        <v>0.88600000000000001</v>
      </c>
      <c r="E2082">
        <v>3.4268783376093101E-10</v>
      </c>
      <c r="F2082" t="s">
        <v>286</v>
      </c>
    </row>
    <row r="2083" spans="1:6" x14ac:dyDescent="0.25">
      <c r="A2083">
        <v>1.2375254644795401E-13</v>
      </c>
      <c r="B2083">
        <v>-1.83073407255483</v>
      </c>
      <c r="C2083">
        <v>9.0999999999999998E-2</v>
      </c>
      <c r="D2083">
        <v>0.35199999999999998</v>
      </c>
      <c r="E2083">
        <v>3.7125763934386302E-10</v>
      </c>
      <c r="F2083" t="s">
        <v>289</v>
      </c>
    </row>
    <row r="2084" spans="1:6" x14ac:dyDescent="0.25">
      <c r="A2084">
        <v>4.1883831558012898E-13</v>
      </c>
      <c r="B2084">
        <v>-0.83199712995188602</v>
      </c>
      <c r="C2084">
        <v>8.0000000000000002E-3</v>
      </c>
      <c r="D2084">
        <v>0.01</v>
      </c>
      <c r="E2084">
        <v>1.2565149467403899E-9</v>
      </c>
      <c r="F2084" t="s">
        <v>333</v>
      </c>
    </row>
    <row r="2085" spans="1:6" x14ac:dyDescent="0.25">
      <c r="A2085">
        <v>4.5827817227582403E-13</v>
      </c>
      <c r="B2085">
        <v>-3.8187513700101099</v>
      </c>
      <c r="C2085">
        <v>0.41499999999999998</v>
      </c>
      <c r="D2085">
        <v>0.72</v>
      </c>
      <c r="E2085">
        <v>1.3748345168274699E-9</v>
      </c>
      <c r="F2085" t="s">
        <v>338</v>
      </c>
    </row>
    <row r="2086" spans="1:6" x14ac:dyDescent="0.25">
      <c r="A2086">
        <v>5.0924630237905198E-13</v>
      </c>
      <c r="B2086">
        <v>-1.5873906128828501</v>
      </c>
      <c r="C2086">
        <v>0.27900000000000003</v>
      </c>
      <c r="D2086">
        <v>0.58499999999999996</v>
      </c>
      <c r="E2086">
        <v>1.52773890713716E-9</v>
      </c>
      <c r="F2086" t="s">
        <v>343</v>
      </c>
    </row>
    <row r="2087" spans="1:6" x14ac:dyDescent="0.25">
      <c r="A2087">
        <v>5.4840844254368904E-13</v>
      </c>
      <c r="B2087">
        <v>-1.9837690972453501</v>
      </c>
      <c r="C2087">
        <v>0.05</v>
      </c>
      <c r="D2087">
        <v>1.6E-2</v>
      </c>
      <c r="E2087">
        <v>1.6452253276310699E-9</v>
      </c>
      <c r="F2087" t="s">
        <v>344</v>
      </c>
    </row>
    <row r="2088" spans="1:6" x14ac:dyDescent="0.25">
      <c r="A2088">
        <v>5.9052329246730699E-13</v>
      </c>
      <c r="B2088">
        <v>-2.4626779980870999</v>
      </c>
      <c r="C2088">
        <v>0.219</v>
      </c>
      <c r="D2088">
        <v>0.627</v>
      </c>
      <c r="E2088">
        <v>1.77156987740192E-9</v>
      </c>
      <c r="F2088" t="s">
        <v>348</v>
      </c>
    </row>
    <row r="2089" spans="1:6" x14ac:dyDescent="0.25">
      <c r="A2089">
        <v>6.9790901769315099E-13</v>
      </c>
      <c r="B2089">
        <v>-5.12709326861125</v>
      </c>
      <c r="C2089">
        <v>4.7E-2</v>
      </c>
      <c r="D2089">
        <v>1.6E-2</v>
      </c>
      <c r="E2089">
        <v>2.0937270530794502E-9</v>
      </c>
      <c r="F2089" t="s">
        <v>351</v>
      </c>
    </row>
    <row r="2090" spans="1:6" x14ac:dyDescent="0.25">
      <c r="A2090">
        <v>7.3970547223640603E-13</v>
      </c>
      <c r="B2090">
        <v>-0.90833122287715296</v>
      </c>
      <c r="C2090">
        <v>4.7E-2</v>
      </c>
      <c r="D2090">
        <v>1.6E-2</v>
      </c>
      <c r="E2090">
        <v>2.2191164167092202E-9</v>
      </c>
      <c r="F2090" t="s">
        <v>354</v>
      </c>
    </row>
    <row r="2091" spans="1:6" x14ac:dyDescent="0.25">
      <c r="A2091">
        <v>7.9618883266986602E-13</v>
      </c>
      <c r="B2091">
        <v>-1.7584282003510701</v>
      </c>
      <c r="C2091">
        <v>0.18</v>
      </c>
      <c r="D2091">
        <v>0.47199999999999998</v>
      </c>
      <c r="E2091">
        <v>2.3885664980095998E-9</v>
      </c>
      <c r="F2091" t="s">
        <v>355</v>
      </c>
    </row>
    <row r="2092" spans="1:6" x14ac:dyDescent="0.25">
      <c r="A2092">
        <v>1.0233302169385899E-12</v>
      </c>
      <c r="B2092">
        <v>-0.90558301791995499</v>
      </c>
      <c r="C2092">
        <v>7.5999999999999998E-2</v>
      </c>
      <c r="D2092">
        <v>1.6E-2</v>
      </c>
      <c r="E2092">
        <v>3.06999065081576E-9</v>
      </c>
      <c r="F2092" t="s">
        <v>361</v>
      </c>
    </row>
    <row r="2093" spans="1:6" x14ac:dyDescent="0.25">
      <c r="A2093">
        <v>1.0312443763452801E-12</v>
      </c>
      <c r="B2093">
        <v>-5.1666567220436397</v>
      </c>
      <c r="C2093">
        <v>3.1E-2</v>
      </c>
      <c r="D2093">
        <v>0.01</v>
      </c>
      <c r="E2093">
        <v>3.0937331290358398E-9</v>
      </c>
      <c r="F2093" t="s">
        <v>362</v>
      </c>
    </row>
    <row r="2094" spans="1:6" x14ac:dyDescent="0.25">
      <c r="A2094">
        <v>1.03522394962119E-12</v>
      </c>
      <c r="B2094">
        <v>-4.7749284882501701</v>
      </c>
      <c r="C2094">
        <v>6.5000000000000002E-2</v>
      </c>
      <c r="D2094">
        <v>2.1000000000000001E-2</v>
      </c>
      <c r="E2094">
        <v>3.1056718488635798E-9</v>
      </c>
      <c r="F2094" t="s">
        <v>363</v>
      </c>
    </row>
    <row r="2095" spans="1:6" x14ac:dyDescent="0.25">
      <c r="A2095">
        <v>1.42926943642675E-12</v>
      </c>
      <c r="B2095">
        <v>-1.91217467941755</v>
      </c>
      <c r="C2095">
        <v>8.1000000000000003E-2</v>
      </c>
      <c r="D2095">
        <v>2.1000000000000001E-2</v>
      </c>
      <c r="E2095">
        <v>4.2878083092802404E-9</v>
      </c>
      <c r="F2095" t="s">
        <v>371</v>
      </c>
    </row>
    <row r="2096" spans="1:6" x14ac:dyDescent="0.25">
      <c r="A2096">
        <v>1.44577694548386E-12</v>
      </c>
      <c r="B2096">
        <v>-5.1324311078502003</v>
      </c>
      <c r="C2096">
        <v>0.183</v>
      </c>
      <c r="D2096">
        <v>0.47699999999999998</v>
      </c>
      <c r="E2096">
        <v>4.3373308364515904E-9</v>
      </c>
      <c r="F2096" t="s">
        <v>372</v>
      </c>
    </row>
    <row r="2097" spans="1:6" x14ac:dyDescent="0.25">
      <c r="A2097">
        <v>1.60914917153231E-12</v>
      </c>
      <c r="B2097">
        <v>-4.3658775132450298</v>
      </c>
      <c r="C2097">
        <v>2.9000000000000001E-2</v>
      </c>
      <c r="D2097">
        <v>1.6E-2</v>
      </c>
      <c r="E2097">
        <v>4.8274475145969398E-9</v>
      </c>
      <c r="F2097" t="s">
        <v>374</v>
      </c>
    </row>
    <row r="2098" spans="1:6" x14ac:dyDescent="0.25">
      <c r="A2098">
        <v>1.85307010253144E-12</v>
      </c>
      <c r="B2098">
        <v>-1.91072756124844</v>
      </c>
      <c r="C2098">
        <v>9.0999999999999998E-2</v>
      </c>
      <c r="D2098">
        <v>2.1000000000000001E-2</v>
      </c>
      <c r="E2098">
        <v>5.55921030759431E-9</v>
      </c>
      <c r="F2098" t="s">
        <v>382</v>
      </c>
    </row>
    <row r="2099" spans="1:6" x14ac:dyDescent="0.25">
      <c r="A2099">
        <v>1.88869761583923E-12</v>
      </c>
      <c r="B2099">
        <v>-3.6175626221183999</v>
      </c>
      <c r="C2099">
        <v>5.7000000000000002E-2</v>
      </c>
      <c r="D2099">
        <v>0.53900000000000003</v>
      </c>
      <c r="E2099">
        <v>5.6660928475176797E-9</v>
      </c>
      <c r="F2099" t="s">
        <v>384</v>
      </c>
    </row>
    <row r="2100" spans="1:6" x14ac:dyDescent="0.25">
      <c r="A2100">
        <v>1.9176826486462199E-12</v>
      </c>
      <c r="B2100">
        <v>-5.1609153787865001</v>
      </c>
      <c r="C2100">
        <v>0.11700000000000001</v>
      </c>
      <c r="D2100">
        <v>4.1000000000000002E-2</v>
      </c>
      <c r="E2100">
        <v>5.7530479459386498E-9</v>
      </c>
      <c r="F2100" t="s">
        <v>385</v>
      </c>
    </row>
    <row r="2101" spans="1:6" x14ac:dyDescent="0.25">
      <c r="A2101">
        <v>1.9545281173372701E-12</v>
      </c>
      <c r="B2101">
        <v>-5.2940017496420397</v>
      </c>
      <c r="C2101">
        <v>3.4000000000000002E-2</v>
      </c>
      <c r="D2101">
        <v>1.6E-2</v>
      </c>
      <c r="E2101">
        <v>5.8635843520118003E-9</v>
      </c>
      <c r="F2101" t="s">
        <v>386</v>
      </c>
    </row>
    <row r="2102" spans="1:6" x14ac:dyDescent="0.25">
      <c r="A2102">
        <v>2.4639713660965801E-12</v>
      </c>
      <c r="B2102">
        <v>-0.95689658720174398</v>
      </c>
      <c r="C2102">
        <v>9.0999999999999998E-2</v>
      </c>
      <c r="D2102">
        <v>2.1000000000000001E-2</v>
      </c>
      <c r="E2102">
        <v>7.3919140982897503E-9</v>
      </c>
      <c r="F2102" t="s">
        <v>397</v>
      </c>
    </row>
    <row r="2103" spans="1:6" x14ac:dyDescent="0.25">
      <c r="A2103">
        <v>2.4733240198620901E-12</v>
      </c>
      <c r="B2103">
        <v>-6.09185346335315</v>
      </c>
      <c r="C2103">
        <v>9.4E-2</v>
      </c>
      <c r="D2103">
        <v>3.1E-2</v>
      </c>
      <c r="E2103">
        <v>7.4199720595862704E-9</v>
      </c>
      <c r="F2103" t="s">
        <v>398</v>
      </c>
    </row>
    <row r="2104" spans="1:6" x14ac:dyDescent="0.25">
      <c r="A2104">
        <v>2.48271148831952E-12</v>
      </c>
      <c r="B2104">
        <v>-5.5539587966391304</v>
      </c>
      <c r="C2104">
        <v>2.3E-2</v>
      </c>
      <c r="D2104">
        <v>2.5999999999999999E-2</v>
      </c>
      <c r="E2104">
        <v>7.4481344649585603E-9</v>
      </c>
      <c r="F2104" t="s">
        <v>399</v>
      </c>
    </row>
    <row r="2105" spans="1:6" x14ac:dyDescent="0.25">
      <c r="A2105">
        <v>2.5206120547618301E-12</v>
      </c>
      <c r="B2105">
        <v>-5.7219849763079402</v>
      </c>
      <c r="C2105">
        <v>4.2000000000000003E-2</v>
      </c>
      <c r="D2105">
        <v>1.6E-2</v>
      </c>
      <c r="E2105">
        <v>7.5618361642854903E-9</v>
      </c>
      <c r="F2105" t="s">
        <v>400</v>
      </c>
    </row>
    <row r="2106" spans="1:6" x14ac:dyDescent="0.25">
      <c r="A2106">
        <v>2.55907989372747E-12</v>
      </c>
      <c r="B2106">
        <v>-4.0991589571921301</v>
      </c>
      <c r="C2106">
        <v>3.6999999999999998E-2</v>
      </c>
      <c r="D2106">
        <v>2.5999999999999999E-2</v>
      </c>
      <c r="E2106">
        <v>7.6772396811824204E-9</v>
      </c>
      <c r="F2106" t="s">
        <v>402</v>
      </c>
    </row>
    <row r="2107" spans="1:6" x14ac:dyDescent="0.25">
      <c r="A2107">
        <v>2.6983057266239498E-12</v>
      </c>
      <c r="B2107">
        <v>-1.70259770739505</v>
      </c>
      <c r="C2107">
        <v>0.22700000000000001</v>
      </c>
      <c r="D2107">
        <v>0.55400000000000005</v>
      </c>
      <c r="E2107">
        <v>8.0949171798718592E-9</v>
      </c>
      <c r="F2107" t="s">
        <v>406</v>
      </c>
    </row>
    <row r="2108" spans="1:6" x14ac:dyDescent="0.25">
      <c r="A2108">
        <v>2.8882676514768498E-12</v>
      </c>
      <c r="B2108">
        <v>-0.88683138331066702</v>
      </c>
      <c r="C2108">
        <v>2.1000000000000001E-2</v>
      </c>
      <c r="D2108">
        <v>0.01</v>
      </c>
      <c r="E2108">
        <v>8.6648029544305508E-9</v>
      </c>
      <c r="F2108" t="s">
        <v>407</v>
      </c>
    </row>
    <row r="2109" spans="1:6" x14ac:dyDescent="0.25">
      <c r="A2109">
        <v>2.9881060230461901E-12</v>
      </c>
      <c r="B2109">
        <v>-5.1349989156060598</v>
      </c>
      <c r="C2109">
        <v>6.8000000000000005E-2</v>
      </c>
      <c r="D2109">
        <v>0.01</v>
      </c>
      <c r="E2109">
        <v>8.9643180691385702E-9</v>
      </c>
      <c r="F2109" t="s">
        <v>409</v>
      </c>
    </row>
    <row r="2110" spans="1:6" x14ac:dyDescent="0.25">
      <c r="A2110">
        <v>3.8167806018163801E-12</v>
      </c>
      <c r="B2110">
        <v>-2.8298754881958401</v>
      </c>
      <c r="C2110">
        <v>0.51700000000000002</v>
      </c>
      <c r="D2110">
        <v>0.72499999999999998</v>
      </c>
      <c r="E2110">
        <v>1.14503418054491E-8</v>
      </c>
      <c r="F2110" t="s">
        <v>412</v>
      </c>
    </row>
    <row r="2111" spans="1:6" x14ac:dyDescent="0.25">
      <c r="A2111">
        <v>3.9037686202874802E-12</v>
      </c>
      <c r="B2111">
        <v>-1.8813188805769201</v>
      </c>
      <c r="C2111">
        <v>2.3E-2</v>
      </c>
      <c r="D2111">
        <v>1.6E-2</v>
      </c>
      <c r="E2111">
        <v>1.1711305860862401E-8</v>
      </c>
      <c r="F2111" t="s">
        <v>413</v>
      </c>
    </row>
    <row r="2112" spans="1:6" x14ac:dyDescent="0.25">
      <c r="A2112">
        <v>4.3360976845475601E-12</v>
      </c>
      <c r="B2112">
        <v>-2.2837916036374102</v>
      </c>
      <c r="C2112">
        <v>0.06</v>
      </c>
      <c r="D2112">
        <v>2.1000000000000001E-2</v>
      </c>
      <c r="E2112">
        <v>1.30082930536427E-8</v>
      </c>
      <c r="F2112" t="s">
        <v>418</v>
      </c>
    </row>
    <row r="2113" spans="1:6" x14ac:dyDescent="0.25">
      <c r="A2113">
        <v>4.4680152155517999E-12</v>
      </c>
      <c r="B2113">
        <v>-1.2398425002260001</v>
      </c>
      <c r="C2113">
        <v>0.25800000000000001</v>
      </c>
      <c r="D2113">
        <v>0.55400000000000005</v>
      </c>
      <c r="E2113">
        <v>1.34040456466554E-8</v>
      </c>
      <c r="F2113" t="s">
        <v>420</v>
      </c>
    </row>
    <row r="2114" spans="1:6" x14ac:dyDescent="0.25">
      <c r="A2114">
        <v>4.5354413834553101E-12</v>
      </c>
      <c r="B2114">
        <v>-5.6888219553035997</v>
      </c>
      <c r="C2114">
        <v>3.6999999999999998E-2</v>
      </c>
      <c r="D2114">
        <v>2.5999999999999999E-2</v>
      </c>
      <c r="E2114">
        <v>1.36063241503659E-8</v>
      </c>
      <c r="F2114" t="s">
        <v>421</v>
      </c>
    </row>
    <row r="2115" spans="1:6" x14ac:dyDescent="0.25">
      <c r="A2115">
        <v>4.7437609111737699E-12</v>
      </c>
      <c r="B2115">
        <v>-0.21938521033362399</v>
      </c>
      <c r="C2115">
        <v>0.439</v>
      </c>
      <c r="D2115">
        <v>0.73099999999999998</v>
      </c>
      <c r="E2115">
        <v>1.42312827335213E-8</v>
      </c>
      <c r="F2115" t="s">
        <v>423</v>
      </c>
    </row>
    <row r="2116" spans="1:6" x14ac:dyDescent="0.25">
      <c r="A2116">
        <v>4.8333032394952399E-12</v>
      </c>
      <c r="B2116">
        <v>-5.4529513631897304</v>
      </c>
      <c r="C2116">
        <v>0.38900000000000001</v>
      </c>
      <c r="D2116">
        <v>0.67400000000000004</v>
      </c>
      <c r="E2116">
        <v>1.44999097184857E-8</v>
      </c>
      <c r="F2116" t="s">
        <v>424</v>
      </c>
    </row>
    <row r="2117" spans="1:6" x14ac:dyDescent="0.25">
      <c r="A2117">
        <v>4.9061281298558199E-12</v>
      </c>
      <c r="B2117">
        <v>-5.5625185286877601</v>
      </c>
      <c r="C2117">
        <v>8.5999999999999993E-2</v>
      </c>
      <c r="D2117">
        <v>0.30599999999999999</v>
      </c>
      <c r="E2117">
        <v>1.47183843895675E-8</v>
      </c>
      <c r="F2117" t="s">
        <v>425</v>
      </c>
    </row>
    <row r="2118" spans="1:6" x14ac:dyDescent="0.25">
      <c r="A2118">
        <v>5.1119878343312002E-12</v>
      </c>
      <c r="B2118">
        <v>-1.50739833727495</v>
      </c>
      <c r="C2118">
        <v>8.8999999999999996E-2</v>
      </c>
      <c r="D2118">
        <v>2.5999999999999999E-2</v>
      </c>
      <c r="E2118">
        <v>1.5335963502993599E-8</v>
      </c>
      <c r="F2118" t="s">
        <v>427</v>
      </c>
    </row>
    <row r="2119" spans="1:6" x14ac:dyDescent="0.25">
      <c r="A2119">
        <v>5.8685034434442498E-12</v>
      </c>
      <c r="B2119">
        <v>-2.35690269577203</v>
      </c>
      <c r="C2119">
        <v>0.308</v>
      </c>
      <c r="D2119">
        <v>0.63200000000000001</v>
      </c>
      <c r="E2119">
        <v>1.76055103303327E-8</v>
      </c>
      <c r="F2119" t="s">
        <v>433</v>
      </c>
    </row>
    <row r="2120" spans="1:6" x14ac:dyDescent="0.25">
      <c r="A2120">
        <v>8.1966477906851403E-12</v>
      </c>
      <c r="B2120">
        <v>-5.1232607714473399</v>
      </c>
      <c r="C2120">
        <v>7.0000000000000007E-2</v>
      </c>
      <c r="D2120">
        <v>0.01</v>
      </c>
      <c r="E2120">
        <v>2.4589943372055399E-8</v>
      </c>
      <c r="F2120" t="s">
        <v>444</v>
      </c>
    </row>
    <row r="2121" spans="1:6" x14ac:dyDescent="0.25">
      <c r="A2121">
        <v>9.3974610305781393E-12</v>
      </c>
      <c r="B2121">
        <v>-4.3491003654276401</v>
      </c>
      <c r="C2121">
        <v>0.14399999999999999</v>
      </c>
      <c r="D2121">
        <v>6.7000000000000004E-2</v>
      </c>
      <c r="E2121">
        <v>2.8192383091734401E-8</v>
      </c>
      <c r="F2121" t="s">
        <v>448</v>
      </c>
    </row>
    <row r="2122" spans="1:6" x14ac:dyDescent="0.25">
      <c r="A2122">
        <v>9.8589986732140604E-12</v>
      </c>
      <c r="B2122">
        <v>-0.44120006153230601</v>
      </c>
      <c r="C2122">
        <v>5.0000000000000001E-3</v>
      </c>
      <c r="D2122">
        <v>1.6E-2</v>
      </c>
      <c r="E2122">
        <v>2.9576996019642201E-8</v>
      </c>
      <c r="F2122" t="s">
        <v>449</v>
      </c>
    </row>
    <row r="2123" spans="1:6" x14ac:dyDescent="0.25">
      <c r="A2123">
        <v>9.9686207121029699E-12</v>
      </c>
      <c r="B2123">
        <v>-1.55646086601819</v>
      </c>
      <c r="C2123">
        <v>7.2999999999999995E-2</v>
      </c>
      <c r="D2123">
        <v>2.1000000000000001E-2</v>
      </c>
      <c r="E2123">
        <v>2.9905862136308902E-8</v>
      </c>
      <c r="F2123" t="s">
        <v>450</v>
      </c>
    </row>
    <row r="2124" spans="1:6" x14ac:dyDescent="0.25">
      <c r="A2124">
        <v>1.0229070231507E-11</v>
      </c>
      <c r="B2124">
        <v>-5.0109092653166396</v>
      </c>
      <c r="C2124">
        <v>8.0000000000000002E-3</v>
      </c>
      <c r="D2124">
        <v>3.1E-2</v>
      </c>
      <c r="E2124">
        <v>3.0687210694521002E-8</v>
      </c>
      <c r="F2124" t="s">
        <v>452</v>
      </c>
    </row>
    <row r="2125" spans="1:6" x14ac:dyDescent="0.25">
      <c r="A2125">
        <v>1.1422845792793199E-11</v>
      </c>
      <c r="B2125">
        <v>-0.66916835434719102</v>
      </c>
      <c r="C2125">
        <v>0.05</v>
      </c>
      <c r="D2125">
        <v>0.01</v>
      </c>
      <c r="E2125">
        <v>3.4268537378379499E-8</v>
      </c>
      <c r="F2125" t="s">
        <v>454</v>
      </c>
    </row>
    <row r="2126" spans="1:6" x14ac:dyDescent="0.25">
      <c r="A2126">
        <v>1.2114269491249999E-11</v>
      </c>
      <c r="B2126">
        <v>-1.8125095663733899</v>
      </c>
      <c r="C2126">
        <v>2.3E-2</v>
      </c>
      <c r="D2126">
        <v>2.1000000000000001E-2</v>
      </c>
      <c r="E2126">
        <v>3.6342808473750102E-8</v>
      </c>
      <c r="F2126" t="s">
        <v>456</v>
      </c>
    </row>
    <row r="2127" spans="1:6" x14ac:dyDescent="0.25">
      <c r="A2127">
        <v>1.55960075516306E-11</v>
      </c>
      <c r="B2127">
        <v>-0.72503944593409497</v>
      </c>
      <c r="C2127">
        <v>0.151</v>
      </c>
      <c r="D2127">
        <v>0.39400000000000002</v>
      </c>
      <c r="E2127">
        <v>4.6788022654891797E-8</v>
      </c>
      <c r="F2127" t="s">
        <v>461</v>
      </c>
    </row>
    <row r="2128" spans="1:6" x14ac:dyDescent="0.25">
      <c r="A2128">
        <v>1.7914029632592301E-11</v>
      </c>
      <c r="B2128">
        <v>-4.8707921494413799</v>
      </c>
      <c r="C2128">
        <v>0.28199999999999997</v>
      </c>
      <c r="D2128">
        <v>0.56499999999999995</v>
      </c>
      <c r="E2128">
        <v>5.3742088897776898E-8</v>
      </c>
      <c r="F2128" t="s">
        <v>463</v>
      </c>
    </row>
    <row r="2129" spans="1:6" x14ac:dyDescent="0.25">
      <c r="A2129">
        <v>1.8110771943554299E-11</v>
      </c>
      <c r="B2129">
        <v>-5.1111004528585804</v>
      </c>
      <c r="C2129">
        <v>8.4000000000000005E-2</v>
      </c>
      <c r="D2129">
        <v>0.01</v>
      </c>
      <c r="E2129">
        <v>5.4332315830663001E-8</v>
      </c>
      <c r="F2129" t="s">
        <v>464</v>
      </c>
    </row>
    <row r="2130" spans="1:6" x14ac:dyDescent="0.25">
      <c r="A2130">
        <v>1.81768216842273E-11</v>
      </c>
      <c r="B2130">
        <v>-1.4202256224068399</v>
      </c>
      <c r="C2130">
        <v>0.68100000000000005</v>
      </c>
      <c r="D2130">
        <v>0.876</v>
      </c>
      <c r="E2130">
        <v>5.4530465052681901E-8</v>
      </c>
      <c r="F2130" t="s">
        <v>465</v>
      </c>
    </row>
    <row r="2131" spans="1:6" x14ac:dyDescent="0.25">
      <c r="A2131">
        <v>1.9691069705537799E-11</v>
      </c>
      <c r="B2131">
        <v>-0.92586269261347198</v>
      </c>
      <c r="C2131">
        <v>0.28499999999999998</v>
      </c>
      <c r="D2131">
        <v>0.63700000000000001</v>
      </c>
      <c r="E2131">
        <v>5.9073209116613401E-8</v>
      </c>
      <c r="F2131" t="s">
        <v>468</v>
      </c>
    </row>
    <row r="2132" spans="1:6" x14ac:dyDescent="0.25">
      <c r="A2132">
        <v>2.0945123605038401E-11</v>
      </c>
      <c r="B2132">
        <v>-3.92195959040279</v>
      </c>
      <c r="C2132">
        <v>0.46700000000000003</v>
      </c>
      <c r="D2132">
        <v>0.77700000000000002</v>
      </c>
      <c r="E2132">
        <v>6.2835370815115196E-8</v>
      </c>
      <c r="F2132" t="s">
        <v>469</v>
      </c>
    </row>
    <row r="2133" spans="1:6" x14ac:dyDescent="0.25">
      <c r="A2133">
        <v>2.0945123605038401E-11</v>
      </c>
      <c r="B2133">
        <v>-6.3904777260455603</v>
      </c>
      <c r="C2133">
        <v>2.3E-2</v>
      </c>
      <c r="D2133">
        <v>2.5999999999999999E-2</v>
      </c>
      <c r="E2133">
        <v>6.2835370815115196E-8</v>
      </c>
      <c r="F2133" t="s">
        <v>470</v>
      </c>
    </row>
    <row r="2134" spans="1:6" x14ac:dyDescent="0.25">
      <c r="A2134">
        <v>2.1406136622762E-11</v>
      </c>
      <c r="B2134">
        <v>-2.58953267073155</v>
      </c>
      <c r="C2134">
        <v>0.27700000000000002</v>
      </c>
      <c r="D2134">
        <v>0.63700000000000001</v>
      </c>
      <c r="E2134">
        <v>6.4218409868286103E-8</v>
      </c>
      <c r="F2134" t="s">
        <v>474</v>
      </c>
    </row>
    <row r="2135" spans="1:6" x14ac:dyDescent="0.25">
      <c r="A2135">
        <v>2.21163399173224E-11</v>
      </c>
      <c r="B2135">
        <v>-3.1965711165056399</v>
      </c>
      <c r="C2135">
        <v>0.29499999999999998</v>
      </c>
      <c r="D2135">
        <v>0.63700000000000001</v>
      </c>
      <c r="E2135">
        <v>6.6349019751967101E-8</v>
      </c>
      <c r="F2135" t="s">
        <v>476</v>
      </c>
    </row>
    <row r="2136" spans="1:6" x14ac:dyDescent="0.25">
      <c r="A2136">
        <v>2.3692250728814699E-11</v>
      </c>
      <c r="B2136">
        <v>-1.9473564363318501</v>
      </c>
      <c r="C2136">
        <v>6.3E-2</v>
      </c>
      <c r="D2136">
        <v>1.6E-2</v>
      </c>
      <c r="E2136">
        <v>7.1076752186444004E-8</v>
      </c>
      <c r="F2136" t="s">
        <v>478</v>
      </c>
    </row>
    <row r="2137" spans="1:6" x14ac:dyDescent="0.25">
      <c r="A2137">
        <v>2.40377651279203E-11</v>
      </c>
      <c r="B2137">
        <v>-0.88863811480272903</v>
      </c>
      <c r="C2137">
        <v>0.14599999999999999</v>
      </c>
      <c r="D2137">
        <v>0.36299999999999999</v>
      </c>
      <c r="E2137">
        <v>7.2113295383760999E-8</v>
      </c>
      <c r="F2137" t="s">
        <v>480</v>
      </c>
    </row>
    <row r="2138" spans="1:6" x14ac:dyDescent="0.25">
      <c r="A2138">
        <v>2.4476600638738601E-11</v>
      </c>
      <c r="B2138">
        <v>-3.1929843164765499</v>
      </c>
      <c r="C2138">
        <v>2.9000000000000001E-2</v>
      </c>
      <c r="D2138">
        <v>3.5999999999999997E-2</v>
      </c>
      <c r="E2138">
        <v>7.3429801916215696E-8</v>
      </c>
      <c r="F2138" t="s">
        <v>482</v>
      </c>
    </row>
    <row r="2139" spans="1:6" x14ac:dyDescent="0.25">
      <c r="A2139">
        <v>2.5934234227291599E-11</v>
      </c>
      <c r="B2139">
        <v>-5.7993558429680903E-2</v>
      </c>
      <c r="C2139">
        <v>0.31900000000000001</v>
      </c>
      <c r="D2139">
        <v>0.60599999999999998</v>
      </c>
      <c r="E2139">
        <v>7.7802702681874906E-8</v>
      </c>
      <c r="F2139" t="s">
        <v>483</v>
      </c>
    </row>
    <row r="2140" spans="1:6" x14ac:dyDescent="0.25">
      <c r="A2140">
        <v>3.0835888820832601E-11</v>
      </c>
      <c r="B2140">
        <v>-0.19369435058068901</v>
      </c>
      <c r="C2140">
        <v>5.1999999999999998E-2</v>
      </c>
      <c r="D2140">
        <v>5.1999999999999998E-2</v>
      </c>
      <c r="E2140">
        <v>9.25076664624977E-8</v>
      </c>
      <c r="F2140" t="s">
        <v>489</v>
      </c>
    </row>
    <row r="2141" spans="1:6" x14ac:dyDescent="0.25">
      <c r="A2141">
        <v>3.3980181515945302E-11</v>
      </c>
      <c r="B2141">
        <v>-5.1962567967447697</v>
      </c>
      <c r="C2141">
        <v>3.4000000000000002E-2</v>
      </c>
      <c r="D2141">
        <v>0.01</v>
      </c>
      <c r="E2141">
        <v>1.01940544547836E-7</v>
      </c>
      <c r="F2141" t="s">
        <v>490</v>
      </c>
    </row>
    <row r="2142" spans="1:6" x14ac:dyDescent="0.25">
      <c r="A2142">
        <v>3.6904453698861398E-11</v>
      </c>
      <c r="B2142">
        <v>-6.1676599951441498</v>
      </c>
      <c r="C2142">
        <v>5.0000000000000001E-3</v>
      </c>
      <c r="D2142">
        <v>1.6E-2</v>
      </c>
      <c r="E2142">
        <v>1.10713361096584E-7</v>
      </c>
      <c r="F2142" t="s">
        <v>492</v>
      </c>
    </row>
    <row r="2143" spans="1:6" x14ac:dyDescent="0.25">
      <c r="A2143">
        <v>4.1386240953525698E-11</v>
      </c>
      <c r="B2143">
        <v>-0.67282025271599899</v>
      </c>
      <c r="C2143">
        <v>5.7000000000000002E-2</v>
      </c>
      <c r="D2143">
        <v>1.6E-2</v>
      </c>
      <c r="E2143">
        <v>1.24158722860577E-7</v>
      </c>
      <c r="F2143" t="s">
        <v>496</v>
      </c>
    </row>
    <row r="2144" spans="1:6" x14ac:dyDescent="0.25">
      <c r="A2144">
        <v>4.2587400131474203E-11</v>
      </c>
      <c r="B2144">
        <v>-0.95656027792643294</v>
      </c>
      <c r="C2144">
        <v>1.6E-2</v>
      </c>
      <c r="D2144">
        <v>3.5999999999999997E-2</v>
      </c>
      <c r="E2144">
        <v>1.27762200394423E-7</v>
      </c>
      <c r="F2144" t="s">
        <v>497</v>
      </c>
    </row>
    <row r="2145" spans="1:6" x14ac:dyDescent="0.25">
      <c r="A2145">
        <v>4.33553757051733E-11</v>
      </c>
      <c r="B2145">
        <v>-5.1466536511917402</v>
      </c>
      <c r="C2145">
        <v>5.7000000000000002E-2</v>
      </c>
      <c r="D2145">
        <v>0.01</v>
      </c>
      <c r="E2145">
        <v>1.3006612711552E-7</v>
      </c>
      <c r="F2145" t="s">
        <v>498</v>
      </c>
    </row>
    <row r="2146" spans="1:6" x14ac:dyDescent="0.25">
      <c r="A2146">
        <v>4.5578512337547903E-11</v>
      </c>
      <c r="B2146">
        <v>-5.1237253238063998</v>
      </c>
      <c r="C2146">
        <v>5.1999999999999998E-2</v>
      </c>
      <c r="D2146">
        <v>0.01</v>
      </c>
      <c r="E2146">
        <v>1.3673553701264401E-7</v>
      </c>
      <c r="F2146" t="s">
        <v>500</v>
      </c>
    </row>
    <row r="2147" spans="1:6" x14ac:dyDescent="0.25">
      <c r="A2147">
        <v>4.6233923343127799E-11</v>
      </c>
      <c r="B2147">
        <v>-2.5823448040691002</v>
      </c>
      <c r="C2147">
        <v>0.51200000000000001</v>
      </c>
      <c r="D2147">
        <v>0.76200000000000001</v>
      </c>
      <c r="E2147">
        <v>1.38701770029383E-7</v>
      </c>
      <c r="F2147" t="s">
        <v>501</v>
      </c>
    </row>
    <row r="2148" spans="1:6" x14ac:dyDescent="0.25">
      <c r="A2148">
        <v>5.2938417866461802E-11</v>
      </c>
      <c r="B2148">
        <v>-1.79281077618754</v>
      </c>
      <c r="C2148">
        <v>0.47299999999999998</v>
      </c>
      <c r="D2148">
        <v>0.746</v>
      </c>
      <c r="E2148">
        <v>1.58815253599385E-7</v>
      </c>
      <c r="F2148" t="s">
        <v>502</v>
      </c>
    </row>
    <row r="2149" spans="1:6" x14ac:dyDescent="0.25">
      <c r="A2149">
        <v>5.9949471256370396E-11</v>
      </c>
      <c r="B2149">
        <v>-1.1220870938487799</v>
      </c>
      <c r="C2149">
        <v>5.0000000000000001E-3</v>
      </c>
      <c r="D2149">
        <v>0.01</v>
      </c>
      <c r="E2149">
        <v>1.79848413769111E-7</v>
      </c>
      <c r="F2149" t="s">
        <v>507</v>
      </c>
    </row>
    <row r="2150" spans="1:6" x14ac:dyDescent="0.25">
      <c r="A2150">
        <v>6.0376435016697797E-11</v>
      </c>
      <c r="B2150">
        <v>-2.1404683512530398</v>
      </c>
      <c r="C2150">
        <v>0.48599999999999999</v>
      </c>
      <c r="D2150">
        <v>0.74099999999999999</v>
      </c>
      <c r="E2150">
        <v>1.81129305050093E-7</v>
      </c>
      <c r="F2150" t="s">
        <v>508</v>
      </c>
    </row>
    <row r="2151" spans="1:6" x14ac:dyDescent="0.25">
      <c r="A2151">
        <v>6.6205081483709005E-11</v>
      </c>
      <c r="B2151">
        <v>-2.18647953400419</v>
      </c>
      <c r="C2151">
        <v>0.53500000000000003</v>
      </c>
      <c r="D2151">
        <v>0.78800000000000003</v>
      </c>
      <c r="E2151">
        <v>1.9861524445112699E-7</v>
      </c>
      <c r="F2151" t="s">
        <v>510</v>
      </c>
    </row>
    <row r="2152" spans="1:6" x14ac:dyDescent="0.25">
      <c r="A2152">
        <v>7.0309989512059102E-11</v>
      </c>
      <c r="B2152">
        <v>-0.51296103778890201</v>
      </c>
      <c r="C2152">
        <v>0.57199999999999995</v>
      </c>
      <c r="D2152">
        <v>0.83399999999999996</v>
      </c>
      <c r="E2152">
        <v>2.10929968536177E-7</v>
      </c>
      <c r="F2152" t="s">
        <v>514</v>
      </c>
    </row>
    <row r="2153" spans="1:6" x14ac:dyDescent="0.25">
      <c r="A2153">
        <v>7.3356379664707596E-11</v>
      </c>
      <c r="B2153">
        <v>-0.16535625670929799</v>
      </c>
      <c r="C2153">
        <v>1.7999999999999999E-2</v>
      </c>
      <c r="D2153">
        <v>2.1000000000000001E-2</v>
      </c>
      <c r="E2153">
        <v>2.2006913899412301E-7</v>
      </c>
      <c r="F2153" t="s">
        <v>517</v>
      </c>
    </row>
    <row r="2154" spans="1:6" x14ac:dyDescent="0.25">
      <c r="A2154">
        <v>7.4663468487536805E-11</v>
      </c>
      <c r="B2154">
        <v>-0.94329787285451905</v>
      </c>
      <c r="C2154">
        <v>0.11700000000000001</v>
      </c>
      <c r="D2154">
        <v>2.5999999999999999E-2</v>
      </c>
      <c r="E2154">
        <v>2.2399040546261101E-7</v>
      </c>
      <c r="F2154" t="s">
        <v>518</v>
      </c>
    </row>
    <row r="2155" spans="1:6" x14ac:dyDescent="0.25">
      <c r="A2155">
        <v>8.4175689476696406E-11</v>
      </c>
      <c r="B2155">
        <v>-1.0639173015699099</v>
      </c>
      <c r="C2155">
        <v>3.9E-2</v>
      </c>
      <c r="D2155">
        <v>2.5999999999999999E-2</v>
      </c>
      <c r="E2155">
        <v>2.5252706843008898E-7</v>
      </c>
      <c r="F2155" t="s">
        <v>527</v>
      </c>
    </row>
    <row r="2156" spans="1:6" x14ac:dyDescent="0.25">
      <c r="A2156">
        <v>9.2239749673286206E-11</v>
      </c>
      <c r="B2156">
        <v>-2.8502121217495602</v>
      </c>
      <c r="C2156">
        <v>0.34499999999999997</v>
      </c>
      <c r="D2156">
        <v>0.60599999999999998</v>
      </c>
      <c r="E2156">
        <v>2.7671924901985899E-7</v>
      </c>
      <c r="F2156" t="s">
        <v>529</v>
      </c>
    </row>
    <row r="2157" spans="1:6" x14ac:dyDescent="0.25">
      <c r="A2157">
        <v>9.2890442153577401E-11</v>
      </c>
      <c r="B2157">
        <v>-1.45043351147301</v>
      </c>
      <c r="C2157">
        <v>0.214</v>
      </c>
      <c r="D2157">
        <v>0.46100000000000002</v>
      </c>
      <c r="E2157">
        <v>2.7867132646073202E-7</v>
      </c>
      <c r="F2157" t="s">
        <v>530</v>
      </c>
    </row>
    <row r="2158" spans="1:6" x14ac:dyDescent="0.25">
      <c r="A2158">
        <v>9.3874903710601694E-11</v>
      </c>
      <c r="B2158">
        <v>-1.4718314590735699</v>
      </c>
      <c r="C2158">
        <v>0.125</v>
      </c>
      <c r="D2158">
        <v>4.1000000000000002E-2</v>
      </c>
      <c r="E2158">
        <v>2.8162471113180499E-7</v>
      </c>
      <c r="F2158" t="s">
        <v>531</v>
      </c>
    </row>
    <row r="2159" spans="1:6" x14ac:dyDescent="0.25">
      <c r="A2159">
        <v>1.1304682524937499E-10</v>
      </c>
      <c r="B2159">
        <v>-3.2147941796803901</v>
      </c>
      <c r="C2159">
        <v>0.39900000000000002</v>
      </c>
      <c r="D2159">
        <v>0.67400000000000004</v>
      </c>
      <c r="E2159">
        <v>3.39140475748125E-7</v>
      </c>
      <c r="F2159" t="s">
        <v>536</v>
      </c>
    </row>
    <row r="2160" spans="1:6" x14ac:dyDescent="0.25">
      <c r="A2160">
        <v>1.16255003968394E-10</v>
      </c>
      <c r="B2160">
        <v>-0.81856768370924204</v>
      </c>
      <c r="C2160">
        <v>0.01</v>
      </c>
      <c r="D2160">
        <v>1.6E-2</v>
      </c>
      <c r="E2160">
        <v>3.48765011905183E-7</v>
      </c>
      <c r="F2160" t="s">
        <v>539</v>
      </c>
    </row>
    <row r="2161" spans="1:6" x14ac:dyDescent="0.25">
      <c r="A2161">
        <v>1.17070852407895E-10</v>
      </c>
      <c r="B2161">
        <v>-0.92201971326824295</v>
      </c>
      <c r="C2161">
        <v>0.107</v>
      </c>
      <c r="D2161">
        <v>2.1000000000000001E-2</v>
      </c>
      <c r="E2161">
        <v>3.5121255722368398E-7</v>
      </c>
      <c r="F2161" t="s">
        <v>540</v>
      </c>
    </row>
    <row r="2162" spans="1:6" x14ac:dyDescent="0.25">
      <c r="A2162">
        <v>1.2554335210096999E-10</v>
      </c>
      <c r="B2162">
        <v>-1.0627277708501499</v>
      </c>
      <c r="C2162">
        <v>4.7E-2</v>
      </c>
      <c r="D2162">
        <v>2.5999999999999999E-2</v>
      </c>
      <c r="E2162">
        <v>3.76630056302911E-7</v>
      </c>
      <c r="F2162" t="s">
        <v>543</v>
      </c>
    </row>
    <row r="2163" spans="1:6" x14ac:dyDescent="0.25">
      <c r="A2163">
        <v>1.48914385591386E-10</v>
      </c>
      <c r="B2163">
        <v>-1.28294640714345</v>
      </c>
      <c r="C2163">
        <v>0.23</v>
      </c>
      <c r="D2163">
        <v>0.48199999999999998</v>
      </c>
      <c r="E2163">
        <v>4.4674315677415699E-7</v>
      </c>
      <c r="F2163" t="s">
        <v>549</v>
      </c>
    </row>
    <row r="2164" spans="1:6" x14ac:dyDescent="0.25">
      <c r="A2164">
        <v>1.74694386048474E-10</v>
      </c>
      <c r="B2164">
        <v>-3.7688335717978299</v>
      </c>
      <c r="C2164">
        <v>0.38600000000000001</v>
      </c>
      <c r="D2164">
        <v>0.69399999999999995</v>
      </c>
      <c r="E2164">
        <v>5.2408315814542305E-7</v>
      </c>
      <c r="F2164" t="s">
        <v>554</v>
      </c>
    </row>
    <row r="2165" spans="1:6" x14ac:dyDescent="0.25">
      <c r="A2165">
        <v>1.7960261371349299E-10</v>
      </c>
      <c r="B2165">
        <v>-5.3405891396264797</v>
      </c>
      <c r="C2165">
        <v>7.5999999999999998E-2</v>
      </c>
      <c r="D2165">
        <v>4.1000000000000002E-2</v>
      </c>
      <c r="E2165">
        <v>5.3880784114047903E-7</v>
      </c>
      <c r="F2165" t="s">
        <v>556</v>
      </c>
    </row>
    <row r="2166" spans="1:6" x14ac:dyDescent="0.25">
      <c r="A2166">
        <v>1.98550364431422E-10</v>
      </c>
      <c r="B2166">
        <v>-1.5599390084704099</v>
      </c>
      <c r="C2166">
        <v>5.1999999999999998E-2</v>
      </c>
      <c r="D2166">
        <v>3.5999999999999997E-2</v>
      </c>
      <c r="E2166">
        <v>5.9565109329426603E-7</v>
      </c>
      <c r="F2166" t="s">
        <v>560</v>
      </c>
    </row>
    <row r="2167" spans="1:6" x14ac:dyDescent="0.25">
      <c r="A2167">
        <v>2.0982617884739E-10</v>
      </c>
      <c r="B2167">
        <v>-1.26464675710247</v>
      </c>
      <c r="C2167">
        <v>3.4000000000000002E-2</v>
      </c>
      <c r="D2167">
        <v>2.5999999999999999E-2</v>
      </c>
      <c r="E2167">
        <v>6.2947853654216899E-7</v>
      </c>
      <c r="F2167" t="s">
        <v>563</v>
      </c>
    </row>
    <row r="2168" spans="1:6" x14ac:dyDescent="0.25">
      <c r="A2168">
        <v>2.4668931526686299E-10</v>
      </c>
      <c r="B2168">
        <v>-7.0835651874077099</v>
      </c>
      <c r="C2168">
        <v>0.123</v>
      </c>
      <c r="D2168">
        <v>5.7000000000000002E-2</v>
      </c>
      <c r="E2168">
        <v>7.4006794580058896E-7</v>
      </c>
      <c r="F2168" t="s">
        <v>566</v>
      </c>
    </row>
    <row r="2169" spans="1:6" x14ac:dyDescent="0.25">
      <c r="A2169">
        <v>2.7722623477020702E-10</v>
      </c>
      <c r="B2169">
        <v>-1.35365893218186</v>
      </c>
      <c r="C2169">
        <v>0.59799999999999998</v>
      </c>
      <c r="D2169">
        <v>0.83899999999999997</v>
      </c>
      <c r="E2169">
        <v>8.3167870431062197E-7</v>
      </c>
      <c r="F2169" t="s">
        <v>568</v>
      </c>
    </row>
    <row r="2170" spans="1:6" x14ac:dyDescent="0.25">
      <c r="A2170">
        <v>2.88861596981324E-10</v>
      </c>
      <c r="B2170">
        <v>-5.1186980641542696</v>
      </c>
      <c r="C2170">
        <v>0.115</v>
      </c>
      <c r="D2170">
        <v>2.5999999999999999E-2</v>
      </c>
      <c r="E2170">
        <v>8.6658479094397204E-7</v>
      </c>
      <c r="F2170" t="s">
        <v>570</v>
      </c>
    </row>
    <row r="2171" spans="1:6" x14ac:dyDescent="0.25">
      <c r="A2171">
        <v>2.9485676439936298E-10</v>
      </c>
      <c r="B2171">
        <v>-2.1050022760073102</v>
      </c>
      <c r="C2171">
        <v>2.3E-2</v>
      </c>
      <c r="D2171">
        <v>3.5999999999999997E-2</v>
      </c>
      <c r="E2171">
        <v>8.8457029319808997E-7</v>
      </c>
      <c r="F2171" t="s">
        <v>571</v>
      </c>
    </row>
    <row r="2172" spans="1:6" x14ac:dyDescent="0.25">
      <c r="A2172">
        <v>3.07213831545251E-10</v>
      </c>
      <c r="B2172">
        <v>-3.48417847353066</v>
      </c>
      <c r="C2172">
        <v>0.45400000000000001</v>
      </c>
      <c r="D2172">
        <v>0.69899999999999995</v>
      </c>
      <c r="E2172">
        <v>9.2164149463575303E-7</v>
      </c>
      <c r="F2172" t="s">
        <v>572</v>
      </c>
    </row>
    <row r="2173" spans="1:6" x14ac:dyDescent="0.25">
      <c r="A2173">
        <v>3.12510572994252E-10</v>
      </c>
      <c r="B2173">
        <v>-5.1105897585128197</v>
      </c>
      <c r="C2173">
        <v>0.104</v>
      </c>
      <c r="D2173">
        <v>2.1000000000000001E-2</v>
      </c>
      <c r="E2173">
        <v>9.3753171898275705E-7</v>
      </c>
      <c r="F2173" t="s">
        <v>573</v>
      </c>
    </row>
    <row r="2174" spans="1:6" x14ac:dyDescent="0.25">
      <c r="A2174">
        <v>3.2670291203605799E-10</v>
      </c>
      <c r="B2174">
        <v>-1.1569677709352999</v>
      </c>
      <c r="C2174">
        <v>2.5999999999999999E-2</v>
      </c>
      <c r="D2174">
        <v>3.5999999999999997E-2</v>
      </c>
      <c r="E2174">
        <v>9.8010873610817296E-7</v>
      </c>
      <c r="F2174" t="s">
        <v>575</v>
      </c>
    </row>
    <row r="2175" spans="1:6" x14ac:dyDescent="0.25">
      <c r="A2175">
        <v>3.2782033046900002E-10</v>
      </c>
      <c r="B2175">
        <v>-1.13813644089295</v>
      </c>
      <c r="C2175">
        <v>4.3999999999999997E-2</v>
      </c>
      <c r="D2175">
        <v>4.7E-2</v>
      </c>
      <c r="E2175">
        <v>9.8346099140699895E-7</v>
      </c>
      <c r="F2175" t="s">
        <v>576</v>
      </c>
    </row>
    <row r="2176" spans="1:6" x14ac:dyDescent="0.25">
      <c r="A2176">
        <v>3.3689503300995002E-10</v>
      </c>
      <c r="B2176">
        <v>-2.6141923121559301</v>
      </c>
      <c r="C2176">
        <v>0.30299999999999999</v>
      </c>
      <c r="D2176">
        <v>0.56000000000000005</v>
      </c>
      <c r="E2176">
        <v>1.01068509902985E-6</v>
      </c>
      <c r="F2176" t="s">
        <v>578</v>
      </c>
    </row>
    <row r="2177" spans="1:6" x14ac:dyDescent="0.25">
      <c r="A2177">
        <v>3.4977427729106602E-10</v>
      </c>
      <c r="B2177">
        <v>-1.9273704427589</v>
      </c>
      <c r="C2177">
        <v>4.7E-2</v>
      </c>
      <c r="D2177">
        <v>1.6E-2</v>
      </c>
      <c r="E2177">
        <v>1.0493228318732001E-6</v>
      </c>
      <c r="F2177" t="s">
        <v>581</v>
      </c>
    </row>
    <row r="2178" spans="1:6" x14ac:dyDescent="0.25">
      <c r="A2178">
        <v>3.7699103033436801E-10</v>
      </c>
      <c r="B2178">
        <v>-6.2335185278740299</v>
      </c>
      <c r="C2178">
        <v>8.0000000000000002E-3</v>
      </c>
      <c r="D2178">
        <v>3.5999999999999997E-2</v>
      </c>
      <c r="E2178">
        <v>1.1309730910031001E-6</v>
      </c>
      <c r="F2178" t="s">
        <v>586</v>
      </c>
    </row>
    <row r="2179" spans="1:6" x14ac:dyDescent="0.25">
      <c r="A2179">
        <v>4.1322949042833302E-10</v>
      </c>
      <c r="B2179">
        <v>-1.95807180879551</v>
      </c>
      <c r="C2179">
        <v>0.28499999999999998</v>
      </c>
      <c r="D2179">
        <v>0.57499999999999996</v>
      </c>
      <c r="E2179">
        <v>1.2396884712850001E-6</v>
      </c>
      <c r="F2179" t="s">
        <v>589</v>
      </c>
    </row>
    <row r="2180" spans="1:6" x14ac:dyDescent="0.25">
      <c r="A2180">
        <v>4.5286057353230098E-10</v>
      </c>
      <c r="B2180">
        <v>-0.18641848834802499</v>
      </c>
      <c r="C2180">
        <v>1.7999999999999999E-2</v>
      </c>
      <c r="D2180">
        <v>2.1000000000000001E-2</v>
      </c>
      <c r="E2180">
        <v>1.3585817205969001E-6</v>
      </c>
      <c r="F2180" t="s">
        <v>592</v>
      </c>
    </row>
    <row r="2181" spans="1:6" x14ac:dyDescent="0.25">
      <c r="A2181">
        <v>4.9955911576047704E-10</v>
      </c>
      <c r="B2181">
        <v>-0.57471339073338801</v>
      </c>
      <c r="C2181">
        <v>3.9E-2</v>
      </c>
      <c r="D2181">
        <v>2.5999999999999999E-2</v>
      </c>
      <c r="E2181">
        <v>1.4986773472814299E-6</v>
      </c>
      <c r="F2181" t="s">
        <v>596</v>
      </c>
    </row>
    <row r="2182" spans="1:6" x14ac:dyDescent="0.25">
      <c r="A2182">
        <v>5.1847488002101297E-10</v>
      </c>
      <c r="B2182">
        <v>-0.92631921413154406</v>
      </c>
      <c r="C2182">
        <v>0.3</v>
      </c>
      <c r="D2182">
        <v>0.57499999999999996</v>
      </c>
      <c r="E2182">
        <v>1.55542464006304E-6</v>
      </c>
      <c r="F2182" t="s">
        <v>600</v>
      </c>
    </row>
    <row r="2183" spans="1:6" x14ac:dyDescent="0.25">
      <c r="A2183">
        <v>5.2198841428382904E-10</v>
      </c>
      <c r="B2183">
        <v>-6.6895294417042797</v>
      </c>
      <c r="C2183">
        <v>7.2999999999999995E-2</v>
      </c>
      <c r="D2183">
        <v>2.1000000000000001E-2</v>
      </c>
      <c r="E2183">
        <v>1.5659652428514901E-6</v>
      </c>
      <c r="F2183" t="s">
        <v>601</v>
      </c>
    </row>
    <row r="2184" spans="1:6" x14ac:dyDescent="0.25">
      <c r="A2184">
        <v>5.38088982763964E-10</v>
      </c>
      <c r="B2184">
        <v>-2.7407093834662501</v>
      </c>
      <c r="C2184">
        <v>3.0000000000000001E-3</v>
      </c>
      <c r="D2184">
        <v>0.01</v>
      </c>
      <c r="E2184">
        <v>1.61426694829189E-6</v>
      </c>
      <c r="F2184" t="s">
        <v>602</v>
      </c>
    </row>
    <row r="2185" spans="1:6" x14ac:dyDescent="0.25">
      <c r="A2185">
        <v>7.3555951759554801E-10</v>
      </c>
      <c r="B2185">
        <v>-5.1132411495161998</v>
      </c>
      <c r="C2185">
        <v>0.11</v>
      </c>
      <c r="D2185">
        <v>2.1000000000000001E-2</v>
      </c>
      <c r="E2185">
        <v>2.2066785527866502E-6</v>
      </c>
      <c r="F2185" t="s">
        <v>608</v>
      </c>
    </row>
    <row r="2186" spans="1:6" x14ac:dyDescent="0.25">
      <c r="A2186">
        <v>7.4298509307224297E-10</v>
      </c>
      <c r="B2186">
        <v>-2.9588514900634402</v>
      </c>
      <c r="C2186">
        <v>0.193</v>
      </c>
      <c r="D2186">
        <v>0.52800000000000002</v>
      </c>
      <c r="E2186">
        <v>2.2289552792167302E-6</v>
      </c>
      <c r="F2186" t="s">
        <v>609</v>
      </c>
    </row>
    <row r="2187" spans="1:6" x14ac:dyDescent="0.25">
      <c r="A2187">
        <v>7.5048377399473902E-10</v>
      </c>
      <c r="B2187">
        <v>-2.1882108062041299</v>
      </c>
      <c r="C2187">
        <v>2.5999999999999999E-2</v>
      </c>
      <c r="D2187">
        <v>5.1999999999999998E-2</v>
      </c>
      <c r="E2187">
        <v>2.25145132198422E-6</v>
      </c>
      <c r="F2187" t="s">
        <v>610</v>
      </c>
    </row>
    <row r="2188" spans="1:6" x14ac:dyDescent="0.25">
      <c r="A2188">
        <v>7.9705076463641095E-10</v>
      </c>
      <c r="B2188">
        <v>-1.1789279305623099</v>
      </c>
      <c r="C2188">
        <v>6.8000000000000005E-2</v>
      </c>
      <c r="D2188">
        <v>2.5999999999999999E-2</v>
      </c>
      <c r="E2188">
        <v>2.3911522939092299E-6</v>
      </c>
      <c r="F2188" t="s">
        <v>612</v>
      </c>
    </row>
    <row r="2189" spans="1:6" x14ac:dyDescent="0.25">
      <c r="A2189">
        <v>8.7806487630540895E-10</v>
      </c>
      <c r="B2189">
        <v>-0.104864062150106</v>
      </c>
      <c r="C2189">
        <v>6.3E-2</v>
      </c>
      <c r="D2189">
        <v>2.1000000000000001E-2</v>
      </c>
      <c r="E2189">
        <v>2.6341946289162302E-6</v>
      </c>
      <c r="F2189" t="s">
        <v>615</v>
      </c>
    </row>
    <row r="2190" spans="1:6" x14ac:dyDescent="0.25">
      <c r="A2190">
        <v>9.2923259480186996E-10</v>
      </c>
      <c r="B2190">
        <v>-4.8101576103299504</v>
      </c>
      <c r="C2190">
        <v>3.1E-2</v>
      </c>
      <c r="D2190">
        <v>6.2E-2</v>
      </c>
      <c r="E2190">
        <v>2.7876977844056098E-6</v>
      </c>
      <c r="F2190" t="s">
        <v>616</v>
      </c>
    </row>
    <row r="2191" spans="1:6" x14ac:dyDescent="0.25">
      <c r="A2191">
        <v>9.5113667317596507E-10</v>
      </c>
      <c r="B2191">
        <v>-6.1316315114022197</v>
      </c>
      <c r="C2191">
        <v>0.05</v>
      </c>
      <c r="D2191">
        <v>1.6E-2</v>
      </c>
      <c r="E2191">
        <v>2.8534100195278901E-6</v>
      </c>
      <c r="F2191" t="s">
        <v>617</v>
      </c>
    </row>
    <row r="2192" spans="1:6" x14ac:dyDescent="0.25">
      <c r="A2192">
        <v>1.10812916854089E-9</v>
      </c>
      <c r="B2192">
        <v>-1.40210387680589</v>
      </c>
      <c r="C2192">
        <v>0.52500000000000002</v>
      </c>
      <c r="D2192">
        <v>0.75600000000000001</v>
      </c>
      <c r="E2192">
        <v>3.3243875056226702E-6</v>
      </c>
      <c r="F2192" t="s">
        <v>623</v>
      </c>
    </row>
    <row r="2193" spans="1:6" x14ac:dyDescent="0.25">
      <c r="A2193">
        <v>1.1266443704029699E-9</v>
      </c>
      <c r="B2193">
        <v>-4.5614968154019104</v>
      </c>
      <c r="C2193">
        <v>8.8999999999999996E-2</v>
      </c>
      <c r="D2193">
        <v>2.1000000000000001E-2</v>
      </c>
      <c r="E2193">
        <v>3.3799331112088999E-6</v>
      </c>
      <c r="F2193" t="s">
        <v>624</v>
      </c>
    </row>
    <row r="2194" spans="1:6" x14ac:dyDescent="0.25">
      <c r="A2194">
        <v>1.23195886600349E-9</v>
      </c>
      <c r="B2194">
        <v>-7.2183905181807603E-2</v>
      </c>
      <c r="C2194">
        <v>0.64800000000000002</v>
      </c>
      <c r="D2194">
        <v>0.86</v>
      </c>
      <c r="E2194">
        <v>3.6958765980104698E-6</v>
      </c>
      <c r="F2194" t="s">
        <v>628</v>
      </c>
    </row>
    <row r="2195" spans="1:6" x14ac:dyDescent="0.25">
      <c r="A2195">
        <v>1.28179002740706E-9</v>
      </c>
      <c r="B2195">
        <v>-0.84449720854949495</v>
      </c>
      <c r="C2195">
        <v>0.42599999999999999</v>
      </c>
      <c r="D2195">
        <v>0.65300000000000002</v>
      </c>
      <c r="E2195">
        <v>3.8453700822211596E-6</v>
      </c>
      <c r="F2195" t="s">
        <v>630</v>
      </c>
    </row>
    <row r="2196" spans="1:6" x14ac:dyDescent="0.25">
      <c r="A2196">
        <v>1.3335840351383099E-9</v>
      </c>
      <c r="B2196">
        <v>-3.3826917275348301</v>
      </c>
      <c r="C2196">
        <v>6.5000000000000002E-2</v>
      </c>
      <c r="D2196">
        <v>4.1000000000000002E-2</v>
      </c>
      <c r="E2196">
        <v>4.00075210541492E-6</v>
      </c>
      <c r="F2196" t="s">
        <v>631</v>
      </c>
    </row>
    <row r="2197" spans="1:6" x14ac:dyDescent="0.25">
      <c r="A2197">
        <v>1.4291742103146699E-9</v>
      </c>
      <c r="B2197">
        <v>-7.0098548215529304</v>
      </c>
      <c r="C2197">
        <v>9.4E-2</v>
      </c>
      <c r="D2197">
        <v>3.5999999999999997E-2</v>
      </c>
      <c r="E2197">
        <v>4.2875226309439998E-6</v>
      </c>
      <c r="F2197" t="s">
        <v>633</v>
      </c>
    </row>
    <row r="2198" spans="1:6" x14ac:dyDescent="0.25">
      <c r="A2198">
        <v>1.79266461470004E-9</v>
      </c>
      <c r="B2198">
        <v>-2.85945562271093</v>
      </c>
      <c r="C2198">
        <v>0.05</v>
      </c>
      <c r="D2198">
        <v>3.5999999999999997E-2</v>
      </c>
      <c r="E2198">
        <v>5.3779938441001203E-6</v>
      </c>
      <c r="F2198" t="s">
        <v>638</v>
      </c>
    </row>
    <row r="2199" spans="1:6" x14ac:dyDescent="0.25">
      <c r="A2199">
        <v>2.0100277086859701E-9</v>
      </c>
      <c r="B2199">
        <v>-1.0349236195507401</v>
      </c>
      <c r="C2199">
        <v>1.7999999999999999E-2</v>
      </c>
      <c r="D2199">
        <v>5.7000000000000002E-2</v>
      </c>
      <c r="E2199">
        <v>6.03008312605791E-6</v>
      </c>
      <c r="F2199" t="s">
        <v>640</v>
      </c>
    </row>
    <row r="2200" spans="1:6" x14ac:dyDescent="0.25">
      <c r="A2200">
        <v>2.59085551537541E-9</v>
      </c>
      <c r="B2200">
        <v>-3.5004605068915202</v>
      </c>
      <c r="C2200">
        <v>0.41799999999999998</v>
      </c>
      <c r="D2200">
        <v>0.64800000000000002</v>
      </c>
      <c r="E2200">
        <v>7.7725665461262404E-6</v>
      </c>
      <c r="F2200" t="s">
        <v>647</v>
      </c>
    </row>
    <row r="2201" spans="1:6" x14ac:dyDescent="0.25">
      <c r="A2201">
        <v>2.6936364906622698E-9</v>
      </c>
      <c r="B2201">
        <v>-2.4418192713565698</v>
      </c>
      <c r="C2201">
        <v>7.5999999999999998E-2</v>
      </c>
      <c r="D2201">
        <v>0.254</v>
      </c>
      <c r="E2201">
        <v>8.0809094719868096E-6</v>
      </c>
      <c r="F2201" t="s">
        <v>648</v>
      </c>
    </row>
    <row r="2202" spans="1:6" x14ac:dyDescent="0.25">
      <c r="A2202">
        <v>2.7111483563231501E-9</v>
      </c>
      <c r="B2202">
        <v>-1.7516636721021499</v>
      </c>
      <c r="C2202">
        <v>0.35</v>
      </c>
      <c r="D2202">
        <v>0.63200000000000001</v>
      </c>
      <c r="E2202">
        <v>8.1334450689694499E-6</v>
      </c>
      <c r="F2202" t="s">
        <v>649</v>
      </c>
    </row>
    <row r="2203" spans="1:6" x14ac:dyDescent="0.25">
      <c r="A2203">
        <v>2.75541449006219E-9</v>
      </c>
      <c r="B2203">
        <v>-1.6150435872855699E-2</v>
      </c>
      <c r="C2203">
        <v>0.74199999999999999</v>
      </c>
      <c r="D2203">
        <v>0.91700000000000004</v>
      </c>
      <c r="E2203">
        <v>8.2662434701865794E-6</v>
      </c>
      <c r="F2203" t="s">
        <v>650</v>
      </c>
    </row>
    <row r="2204" spans="1:6" x14ac:dyDescent="0.25">
      <c r="A2204">
        <v>2.7823111759804299E-9</v>
      </c>
      <c r="B2204">
        <v>-1.03857720077257</v>
      </c>
      <c r="C2204">
        <v>3.4000000000000002E-2</v>
      </c>
      <c r="D2204">
        <v>5.1999999999999998E-2</v>
      </c>
      <c r="E2204">
        <v>8.3469335279412804E-6</v>
      </c>
      <c r="F2204" t="s">
        <v>652</v>
      </c>
    </row>
    <row r="2205" spans="1:6" x14ac:dyDescent="0.25">
      <c r="A2205">
        <v>2.8094634704643898E-9</v>
      </c>
      <c r="B2205">
        <v>-0.76058092825840895</v>
      </c>
      <c r="C2205">
        <v>0.248</v>
      </c>
      <c r="D2205">
        <v>0.44</v>
      </c>
      <c r="E2205">
        <v>8.4283904113931805E-6</v>
      </c>
      <c r="F2205" t="s">
        <v>653</v>
      </c>
    </row>
    <row r="2206" spans="1:6" x14ac:dyDescent="0.25">
      <c r="A2206">
        <v>2.9682697385002002E-9</v>
      </c>
      <c r="B2206">
        <v>-0.90902961105096902</v>
      </c>
      <c r="C2206">
        <v>0.36799999999999999</v>
      </c>
      <c r="D2206">
        <v>0.59599999999999997</v>
      </c>
      <c r="E2206">
        <v>8.9048092155006108E-6</v>
      </c>
      <c r="F2206" t="s">
        <v>655</v>
      </c>
    </row>
    <row r="2207" spans="1:6" x14ac:dyDescent="0.25">
      <c r="A2207">
        <v>3.1765419565524902E-9</v>
      </c>
      <c r="B2207">
        <v>-7.8264470549137997</v>
      </c>
      <c r="C2207">
        <v>1.7999999999999999E-2</v>
      </c>
      <c r="D2207">
        <v>5.7000000000000002E-2</v>
      </c>
      <c r="E2207">
        <v>9.5296258696574593E-6</v>
      </c>
      <c r="F2207" t="s">
        <v>657</v>
      </c>
    </row>
    <row r="2208" spans="1:6" x14ac:dyDescent="0.25">
      <c r="A2208">
        <v>3.3125311366988699E-9</v>
      </c>
      <c r="B2208">
        <v>-1.8683761221784501</v>
      </c>
      <c r="C2208">
        <v>0.39900000000000002</v>
      </c>
      <c r="D2208">
        <v>0.67400000000000004</v>
      </c>
      <c r="E2208">
        <v>9.9375934100966193E-6</v>
      </c>
      <c r="F2208" t="s">
        <v>659</v>
      </c>
    </row>
    <row r="2209" spans="1:6" x14ac:dyDescent="0.25">
      <c r="A2209">
        <v>3.44307950545724E-9</v>
      </c>
      <c r="B2209">
        <v>-5.1264241773052799</v>
      </c>
      <c r="C2209">
        <v>7.0000000000000007E-2</v>
      </c>
      <c r="D2209">
        <v>0.01</v>
      </c>
      <c r="E2209">
        <v>1.03292385163717E-5</v>
      </c>
      <c r="F2209" t="s">
        <v>660</v>
      </c>
    </row>
    <row r="2210" spans="1:6" x14ac:dyDescent="0.25">
      <c r="A2210">
        <v>3.66008776864502E-9</v>
      </c>
      <c r="B2210">
        <v>-0.163302776654079</v>
      </c>
      <c r="C2210">
        <v>0.48799999999999999</v>
      </c>
      <c r="D2210">
        <v>0.28499999999999998</v>
      </c>
      <c r="E2210">
        <v>1.09802633059351E-5</v>
      </c>
      <c r="F2210" t="s">
        <v>663</v>
      </c>
    </row>
    <row r="2211" spans="1:6" x14ac:dyDescent="0.25">
      <c r="A2211">
        <v>3.8654969031484303E-9</v>
      </c>
      <c r="B2211">
        <v>-3.4749576581358501</v>
      </c>
      <c r="C2211">
        <v>7.2999999999999995E-2</v>
      </c>
      <c r="D2211">
        <v>0.316</v>
      </c>
      <c r="E2211">
        <v>1.15964907094453E-5</v>
      </c>
      <c r="F2211" t="s">
        <v>664</v>
      </c>
    </row>
    <row r="2212" spans="1:6" x14ac:dyDescent="0.25">
      <c r="A2212">
        <v>3.8779230613244503E-9</v>
      </c>
      <c r="B2212">
        <v>-3.0305798298267002</v>
      </c>
      <c r="C2212">
        <v>1.2999999999999999E-2</v>
      </c>
      <c r="D2212">
        <v>5.1999999999999998E-2</v>
      </c>
      <c r="E2212">
        <v>1.16337691839733E-5</v>
      </c>
      <c r="F2212" t="s">
        <v>665</v>
      </c>
    </row>
    <row r="2213" spans="1:6" x14ac:dyDescent="0.25">
      <c r="A2213">
        <v>4.2150010724468499E-9</v>
      </c>
      <c r="B2213">
        <v>-3.6254836287326099E-3</v>
      </c>
      <c r="C2213">
        <v>0.60599999999999998</v>
      </c>
      <c r="D2213">
        <v>0.79800000000000004</v>
      </c>
      <c r="E2213">
        <v>1.2645003217340601E-5</v>
      </c>
      <c r="F2213" t="s">
        <v>667</v>
      </c>
    </row>
    <row r="2214" spans="1:6" x14ac:dyDescent="0.25">
      <c r="A2214">
        <v>4.5513496462976896E-9</v>
      </c>
      <c r="B2214">
        <v>-0.371797125910863</v>
      </c>
      <c r="C2214">
        <v>7.0000000000000007E-2</v>
      </c>
      <c r="D2214">
        <v>8.7999999999999995E-2</v>
      </c>
      <c r="E2214">
        <v>1.3654048938893099E-5</v>
      </c>
      <c r="F2214" t="s">
        <v>669</v>
      </c>
    </row>
    <row r="2215" spans="1:6" x14ac:dyDescent="0.25">
      <c r="A2215">
        <v>4.8669692725457596E-9</v>
      </c>
      <c r="B2215">
        <v>-2.9436579317815399</v>
      </c>
      <c r="C2215">
        <v>0.23799999999999999</v>
      </c>
      <c r="D2215">
        <v>0.54900000000000004</v>
      </c>
      <c r="E2215">
        <v>1.4600907817637299E-5</v>
      </c>
      <c r="F2215" t="s">
        <v>672</v>
      </c>
    </row>
    <row r="2216" spans="1:6" x14ac:dyDescent="0.25">
      <c r="A2216">
        <v>5.3041934845562604E-9</v>
      </c>
      <c r="B2216">
        <v>-0.90633025626332797</v>
      </c>
      <c r="C2216">
        <v>8.0000000000000002E-3</v>
      </c>
      <c r="D2216">
        <v>2.5999999999999999E-2</v>
      </c>
      <c r="E2216">
        <v>1.5912580453668799E-5</v>
      </c>
      <c r="F2216" t="s">
        <v>675</v>
      </c>
    </row>
    <row r="2217" spans="1:6" x14ac:dyDescent="0.25">
      <c r="A2217">
        <v>6.3362384778566302E-9</v>
      </c>
      <c r="B2217">
        <v>-5.2055330760831096</v>
      </c>
      <c r="C2217">
        <v>5.5E-2</v>
      </c>
      <c r="D2217">
        <v>5.1999999999999998E-2</v>
      </c>
      <c r="E2217">
        <v>1.9008715433569898E-5</v>
      </c>
      <c r="F2217" t="s">
        <v>679</v>
      </c>
    </row>
    <row r="2218" spans="1:6" x14ac:dyDescent="0.25">
      <c r="A2218">
        <v>6.35633691486203E-9</v>
      </c>
      <c r="B2218">
        <v>-1.89419701633155</v>
      </c>
      <c r="C2218">
        <v>4.7E-2</v>
      </c>
      <c r="D2218">
        <v>0.15</v>
      </c>
      <c r="E2218">
        <v>1.9069010744586098E-5</v>
      </c>
      <c r="F2218" t="s">
        <v>680</v>
      </c>
    </row>
    <row r="2219" spans="1:6" x14ac:dyDescent="0.25">
      <c r="A2219">
        <v>6.4987724996203996E-9</v>
      </c>
      <c r="B2219">
        <v>-3.13434607862188</v>
      </c>
      <c r="C2219">
        <v>0.05</v>
      </c>
      <c r="D2219">
        <v>6.7000000000000004E-2</v>
      </c>
      <c r="E2219">
        <v>1.9496317498861201E-5</v>
      </c>
      <c r="F2219" t="s">
        <v>681</v>
      </c>
    </row>
    <row r="2220" spans="1:6" x14ac:dyDescent="0.25">
      <c r="A2220">
        <v>7.2817574844294498E-9</v>
      </c>
      <c r="B2220">
        <v>-0.27027978255796897</v>
      </c>
      <c r="C2220">
        <v>3.1E-2</v>
      </c>
      <c r="D2220">
        <v>4.1000000000000002E-2</v>
      </c>
      <c r="E2220">
        <v>2.1845272453288298E-5</v>
      </c>
      <c r="F2220" t="s">
        <v>685</v>
      </c>
    </row>
    <row r="2221" spans="1:6" x14ac:dyDescent="0.25">
      <c r="A2221">
        <v>7.6826783446640705E-9</v>
      </c>
      <c r="B2221">
        <v>-2.3393095272409798</v>
      </c>
      <c r="C2221">
        <v>3.9E-2</v>
      </c>
      <c r="D2221">
        <v>5.1999999999999998E-2</v>
      </c>
      <c r="E2221">
        <v>2.3048035033992201E-5</v>
      </c>
      <c r="F2221" t="s">
        <v>688</v>
      </c>
    </row>
    <row r="2222" spans="1:6" x14ac:dyDescent="0.25">
      <c r="A2222">
        <v>7.9035379294293002E-9</v>
      </c>
      <c r="B2222">
        <v>-0.89448076531765297</v>
      </c>
      <c r="C2222">
        <v>1.6E-2</v>
      </c>
      <c r="D2222">
        <v>2.1000000000000001E-2</v>
      </c>
      <c r="E2222">
        <v>2.3710613788287901E-5</v>
      </c>
      <c r="F2222" t="s">
        <v>689</v>
      </c>
    </row>
    <row r="2223" spans="1:6" x14ac:dyDescent="0.25">
      <c r="A2223">
        <v>8.3639300959496495E-9</v>
      </c>
      <c r="B2223">
        <v>-3.15814396162282</v>
      </c>
      <c r="C2223">
        <v>0.60599999999999998</v>
      </c>
      <c r="D2223">
        <v>0.79300000000000004</v>
      </c>
      <c r="E2223">
        <v>2.5091790287848899E-5</v>
      </c>
      <c r="F2223" t="s">
        <v>692</v>
      </c>
    </row>
    <row r="2224" spans="1:6" x14ac:dyDescent="0.25">
      <c r="A2224">
        <v>8.5231102693326693E-9</v>
      </c>
      <c r="B2224">
        <v>-1.1464992274107599</v>
      </c>
      <c r="C2224">
        <v>0.14599999999999999</v>
      </c>
      <c r="D2224">
        <v>0.34699999999999998</v>
      </c>
      <c r="E2224">
        <v>2.5569330807998001E-5</v>
      </c>
      <c r="F2224" t="s">
        <v>693</v>
      </c>
    </row>
    <row r="2225" spans="1:6" x14ac:dyDescent="0.25">
      <c r="A2225">
        <v>8.5768219115667402E-9</v>
      </c>
      <c r="B2225">
        <v>-1.8060981292731</v>
      </c>
      <c r="C2225">
        <v>2.3E-2</v>
      </c>
      <c r="D2225">
        <v>2.5999999999999999E-2</v>
      </c>
      <c r="E2225">
        <v>2.5730465734700201E-5</v>
      </c>
      <c r="F2225" t="s">
        <v>694</v>
      </c>
    </row>
    <row r="2226" spans="1:6" x14ac:dyDescent="0.25">
      <c r="A2226">
        <v>9.4230942349328792E-9</v>
      </c>
      <c r="B2226">
        <v>-1.2187657932692699</v>
      </c>
      <c r="C2226">
        <v>0.33400000000000002</v>
      </c>
      <c r="D2226">
        <v>0.65300000000000002</v>
      </c>
      <c r="E2226">
        <v>2.82692827047986E-5</v>
      </c>
      <c r="F2226" t="s">
        <v>700</v>
      </c>
    </row>
    <row r="2227" spans="1:6" x14ac:dyDescent="0.25">
      <c r="A2227">
        <v>1.0189846808610599E-8</v>
      </c>
      <c r="B2227">
        <v>-1.08166513572859</v>
      </c>
      <c r="C2227">
        <v>0.20100000000000001</v>
      </c>
      <c r="D2227">
        <v>0.36799999999999999</v>
      </c>
      <c r="E2227">
        <v>3.0569540425831803E-5</v>
      </c>
      <c r="F2227" t="s">
        <v>703</v>
      </c>
    </row>
    <row r="2228" spans="1:6" x14ac:dyDescent="0.25">
      <c r="A2228">
        <v>1.08465942737694E-8</v>
      </c>
      <c r="B2228">
        <v>-1.1121757110430599</v>
      </c>
      <c r="C2228">
        <v>7.2999999999999995E-2</v>
      </c>
      <c r="D2228">
        <v>0.104</v>
      </c>
      <c r="E2228">
        <v>3.2539782821308198E-5</v>
      </c>
      <c r="F2228" t="s">
        <v>706</v>
      </c>
    </row>
    <row r="2229" spans="1:6" x14ac:dyDescent="0.25">
      <c r="A2229">
        <v>1.1330604761224099E-8</v>
      </c>
      <c r="B2229">
        <v>-1.52116439329925</v>
      </c>
      <c r="C2229">
        <v>2.1000000000000001E-2</v>
      </c>
      <c r="D2229">
        <v>6.2E-2</v>
      </c>
      <c r="E2229">
        <v>3.3991814283672202E-5</v>
      </c>
      <c r="F2229" t="s">
        <v>709</v>
      </c>
    </row>
    <row r="2230" spans="1:6" x14ac:dyDescent="0.25">
      <c r="A2230">
        <v>1.19465972404564E-8</v>
      </c>
      <c r="B2230">
        <v>-0.94897780599451598</v>
      </c>
      <c r="C2230">
        <v>0.53300000000000003</v>
      </c>
      <c r="D2230">
        <v>0.79800000000000004</v>
      </c>
      <c r="E2230">
        <v>3.5839791721369102E-5</v>
      </c>
      <c r="F2230" t="s">
        <v>711</v>
      </c>
    </row>
    <row r="2231" spans="1:6" x14ac:dyDescent="0.25">
      <c r="A2231">
        <v>1.37384304815114E-8</v>
      </c>
      <c r="B2231">
        <v>-5.1190750277931496</v>
      </c>
      <c r="C2231">
        <v>0.107</v>
      </c>
      <c r="D2231">
        <v>2.1000000000000001E-2</v>
      </c>
      <c r="E2231">
        <v>4.1215291444534201E-5</v>
      </c>
      <c r="F2231" t="s">
        <v>714</v>
      </c>
    </row>
    <row r="2232" spans="1:6" x14ac:dyDescent="0.25">
      <c r="A2232">
        <v>1.47981750700851E-8</v>
      </c>
      <c r="B2232">
        <v>-2.4989044306877202</v>
      </c>
      <c r="C2232">
        <v>9.4E-2</v>
      </c>
      <c r="D2232">
        <v>3.5999999999999997E-2</v>
      </c>
      <c r="E2232">
        <v>4.4394525210255199E-5</v>
      </c>
      <c r="F2232" t="s">
        <v>716</v>
      </c>
    </row>
    <row r="2233" spans="1:6" x14ac:dyDescent="0.25">
      <c r="A2233">
        <v>1.4982352341678901E-8</v>
      </c>
      <c r="B2233">
        <v>-1.0837860721308199</v>
      </c>
      <c r="C2233">
        <v>1.7999999999999999E-2</v>
      </c>
      <c r="D2233">
        <v>0.01</v>
      </c>
      <c r="E2233">
        <v>4.4947057025036598E-5</v>
      </c>
      <c r="F2233" t="s">
        <v>717</v>
      </c>
    </row>
    <row r="2234" spans="1:6" x14ac:dyDescent="0.25">
      <c r="A2234">
        <v>1.8082765436412099E-8</v>
      </c>
      <c r="B2234">
        <v>-3.5742314908908699</v>
      </c>
      <c r="C2234">
        <v>0.185</v>
      </c>
      <c r="D2234">
        <v>0.41499999999999998</v>
      </c>
      <c r="E2234">
        <v>5.4248296309236201E-5</v>
      </c>
      <c r="F2234" t="s">
        <v>723</v>
      </c>
    </row>
    <row r="2235" spans="1:6" x14ac:dyDescent="0.25">
      <c r="A2235">
        <v>1.97065841543019E-8</v>
      </c>
      <c r="B2235">
        <v>-1.8437854910851801</v>
      </c>
      <c r="C2235">
        <v>7.2999999999999995E-2</v>
      </c>
      <c r="D2235">
        <v>8.7999999999999995E-2</v>
      </c>
      <c r="E2235">
        <v>5.9119752462905699E-5</v>
      </c>
      <c r="F2235" t="s">
        <v>729</v>
      </c>
    </row>
    <row r="2236" spans="1:6" x14ac:dyDescent="0.25">
      <c r="A2236">
        <v>1.97065841543019E-8</v>
      </c>
      <c r="B2236">
        <v>-1.9926837095513401</v>
      </c>
      <c r="C2236">
        <v>4.7E-2</v>
      </c>
      <c r="D2236">
        <v>5.1999999999999998E-2</v>
      </c>
      <c r="E2236">
        <v>5.9119752462905699E-5</v>
      </c>
      <c r="F2236" t="s">
        <v>730</v>
      </c>
    </row>
    <row r="2237" spans="1:6" x14ac:dyDescent="0.25">
      <c r="A2237">
        <v>2.2410746555576801E-8</v>
      </c>
      <c r="B2237">
        <v>-2.8057862037501198</v>
      </c>
      <c r="C2237">
        <v>6.5000000000000002E-2</v>
      </c>
      <c r="D2237">
        <v>0.30099999999999999</v>
      </c>
      <c r="E2237">
        <v>6.7232239666730495E-5</v>
      </c>
      <c r="F2237" t="s">
        <v>734</v>
      </c>
    </row>
    <row r="2238" spans="1:6" x14ac:dyDescent="0.25">
      <c r="A2238">
        <v>2.3247353067899299E-8</v>
      </c>
      <c r="B2238">
        <v>-2.2136901136305598</v>
      </c>
      <c r="C2238">
        <v>0.23799999999999999</v>
      </c>
      <c r="D2238">
        <v>0.51300000000000001</v>
      </c>
      <c r="E2238">
        <v>6.9742059203697999E-5</v>
      </c>
      <c r="F2238" t="s">
        <v>736</v>
      </c>
    </row>
    <row r="2239" spans="1:6" x14ac:dyDescent="0.25">
      <c r="A2239">
        <v>3.0287348008316299E-8</v>
      </c>
      <c r="B2239">
        <v>-2.9077945825992102</v>
      </c>
      <c r="C2239">
        <v>9.9000000000000005E-2</v>
      </c>
      <c r="D2239">
        <v>3.5999999999999997E-2</v>
      </c>
      <c r="E2239">
        <v>9.0862044024948805E-5</v>
      </c>
      <c r="F2239" t="s">
        <v>743</v>
      </c>
    </row>
    <row r="2240" spans="1:6" x14ac:dyDescent="0.25">
      <c r="A2240">
        <v>3.17901153013597E-8</v>
      </c>
      <c r="B2240">
        <v>-1.5935378208170401</v>
      </c>
      <c r="C2240">
        <v>7.8E-2</v>
      </c>
      <c r="D2240">
        <v>8.7999999999999995E-2</v>
      </c>
      <c r="E2240">
        <v>9.5370345904078997E-5</v>
      </c>
      <c r="F2240" t="s">
        <v>747</v>
      </c>
    </row>
    <row r="2241" spans="1:6" x14ac:dyDescent="0.25">
      <c r="A2241">
        <v>3.1982972248880601E-8</v>
      </c>
      <c r="B2241">
        <v>-2.95502102381429</v>
      </c>
      <c r="C2241">
        <v>5.7000000000000002E-2</v>
      </c>
      <c r="D2241">
        <v>0.15</v>
      </c>
      <c r="E2241">
        <v>9.5948916746641893E-5</v>
      </c>
      <c r="F2241" t="s">
        <v>748</v>
      </c>
    </row>
    <row r="2242" spans="1:6" x14ac:dyDescent="0.25">
      <c r="A2242">
        <v>3.32644927149691E-8</v>
      </c>
      <c r="B2242">
        <v>-0.93873989445988004</v>
      </c>
      <c r="C2242">
        <v>4.3999999999999997E-2</v>
      </c>
      <c r="D2242">
        <v>0.01</v>
      </c>
      <c r="E2242">
        <v>9.9793478144907197E-5</v>
      </c>
      <c r="F2242" t="s">
        <v>749</v>
      </c>
    </row>
    <row r="2243" spans="1:6" x14ac:dyDescent="0.25">
      <c r="A2243">
        <v>3.4284034333317201E-8</v>
      </c>
      <c r="B2243">
        <v>-2.4225549036378098</v>
      </c>
      <c r="C2243">
        <v>0.222</v>
      </c>
      <c r="D2243">
        <v>0.48699999999999999</v>
      </c>
      <c r="E2243">
        <v>1.02852102999952E-4</v>
      </c>
      <c r="F2243" t="s">
        <v>751</v>
      </c>
    </row>
    <row r="2244" spans="1:6" x14ac:dyDescent="0.25">
      <c r="A2244">
        <v>3.6414832260520698E-8</v>
      </c>
      <c r="B2244">
        <v>-2.3329722599138099</v>
      </c>
      <c r="C2244">
        <v>2.1000000000000001E-2</v>
      </c>
      <c r="D2244">
        <v>7.8E-2</v>
      </c>
      <c r="E2244">
        <v>1.09244496781562E-4</v>
      </c>
      <c r="F2244" t="s">
        <v>754</v>
      </c>
    </row>
    <row r="2245" spans="1:6" x14ac:dyDescent="0.25">
      <c r="A2245">
        <v>3.6745331875825899E-8</v>
      </c>
      <c r="B2245">
        <v>-1.5010851224603201</v>
      </c>
      <c r="C2245">
        <v>7.8E-2</v>
      </c>
      <c r="D2245">
        <v>0.21199999999999999</v>
      </c>
      <c r="E2245">
        <v>1.10235995627478E-4</v>
      </c>
      <c r="F2245" t="s">
        <v>755</v>
      </c>
    </row>
    <row r="2246" spans="1:6" x14ac:dyDescent="0.25">
      <c r="A2246">
        <v>3.8326519928232998E-8</v>
      </c>
      <c r="B2246">
        <v>-0.28415191759687702</v>
      </c>
      <c r="C2246">
        <v>8.5999999999999993E-2</v>
      </c>
      <c r="D2246">
        <v>0.114</v>
      </c>
      <c r="E2246">
        <v>1.1497955978469899E-4</v>
      </c>
      <c r="F2246" t="s">
        <v>756</v>
      </c>
    </row>
    <row r="2247" spans="1:6" x14ac:dyDescent="0.25">
      <c r="A2247">
        <v>4.1315696166299302E-8</v>
      </c>
      <c r="B2247">
        <v>-0.94738689709963297</v>
      </c>
      <c r="C2247">
        <v>8.4000000000000005E-2</v>
      </c>
      <c r="D2247">
        <v>2.1000000000000001E-2</v>
      </c>
      <c r="E2247">
        <v>1.23947088498898E-4</v>
      </c>
      <c r="F2247" t="s">
        <v>759</v>
      </c>
    </row>
    <row r="2248" spans="1:6" x14ac:dyDescent="0.25">
      <c r="A2248">
        <v>4.2701434115310902E-8</v>
      </c>
      <c r="B2248">
        <v>-5.05919090394584</v>
      </c>
      <c r="C2248">
        <v>0.29199999999999998</v>
      </c>
      <c r="D2248">
        <v>0.61099999999999999</v>
      </c>
      <c r="E2248">
        <v>1.2810430234593299E-4</v>
      </c>
      <c r="F2248" t="s">
        <v>762</v>
      </c>
    </row>
    <row r="2249" spans="1:6" x14ac:dyDescent="0.25">
      <c r="A2249">
        <v>4.3087116975909498E-8</v>
      </c>
      <c r="B2249">
        <v>-1.69632063281611</v>
      </c>
      <c r="C2249">
        <v>0.36299999999999999</v>
      </c>
      <c r="D2249">
        <v>0.57499999999999996</v>
      </c>
      <c r="E2249">
        <v>1.29261350927729E-4</v>
      </c>
      <c r="F2249" t="s">
        <v>763</v>
      </c>
    </row>
    <row r="2250" spans="1:6" x14ac:dyDescent="0.25">
      <c r="A2250">
        <v>4.6296563671904601E-8</v>
      </c>
      <c r="B2250">
        <v>-0.46424625898014299</v>
      </c>
      <c r="C2250">
        <v>0.71</v>
      </c>
      <c r="D2250">
        <v>0.96399999999999997</v>
      </c>
      <c r="E2250">
        <v>1.38889691015714E-4</v>
      </c>
      <c r="F2250" t="s">
        <v>766</v>
      </c>
    </row>
    <row r="2251" spans="1:6" x14ac:dyDescent="0.25">
      <c r="A2251">
        <v>5.5202820428073898E-8</v>
      </c>
      <c r="B2251">
        <v>-1.4864599998032499</v>
      </c>
      <c r="C2251">
        <v>6.8000000000000005E-2</v>
      </c>
      <c r="D2251">
        <v>9.8000000000000004E-2</v>
      </c>
      <c r="E2251">
        <v>1.6560846128422201E-4</v>
      </c>
      <c r="F2251" t="s">
        <v>770</v>
      </c>
    </row>
    <row r="2252" spans="1:6" x14ac:dyDescent="0.25">
      <c r="A2252">
        <v>6.1795564935708601E-8</v>
      </c>
      <c r="B2252">
        <v>-4.0116679939322202</v>
      </c>
      <c r="C2252">
        <v>5.7000000000000002E-2</v>
      </c>
      <c r="D2252">
        <v>0.316</v>
      </c>
      <c r="E2252">
        <v>1.8538669480712601E-4</v>
      </c>
      <c r="F2252" t="s">
        <v>772</v>
      </c>
    </row>
    <row r="2253" spans="1:6" x14ac:dyDescent="0.25">
      <c r="A2253">
        <v>6.2162904447318094E-8</v>
      </c>
      <c r="B2253">
        <v>-0.89361431803336</v>
      </c>
      <c r="C2253">
        <v>2.1000000000000001E-2</v>
      </c>
      <c r="D2253">
        <v>3.1E-2</v>
      </c>
      <c r="E2253">
        <v>1.8648871334195401E-4</v>
      </c>
      <c r="F2253" t="s">
        <v>773</v>
      </c>
    </row>
    <row r="2254" spans="1:6" x14ac:dyDescent="0.25">
      <c r="A2254">
        <v>6.55655717457725E-8</v>
      </c>
      <c r="B2254">
        <v>-3.9105757955804799</v>
      </c>
      <c r="C2254">
        <v>2.9000000000000001E-2</v>
      </c>
      <c r="D2254">
        <v>4.1000000000000002E-2</v>
      </c>
      <c r="E2254">
        <v>1.96696715237318E-4</v>
      </c>
      <c r="F2254" t="s">
        <v>774</v>
      </c>
    </row>
    <row r="2255" spans="1:6" x14ac:dyDescent="0.25">
      <c r="A2255">
        <v>7.3351720959660097E-8</v>
      </c>
      <c r="B2255">
        <v>-3.2527149154110799</v>
      </c>
      <c r="C2255">
        <v>0.123</v>
      </c>
      <c r="D2255">
        <v>0.35799999999999998</v>
      </c>
      <c r="E2255">
        <v>2.2005516287898E-4</v>
      </c>
      <c r="F2255" t="s">
        <v>777</v>
      </c>
    </row>
    <row r="2256" spans="1:6" x14ac:dyDescent="0.25">
      <c r="A2256">
        <v>7.4880548605397101E-8</v>
      </c>
      <c r="B2256">
        <v>-5.8652536501866104</v>
      </c>
      <c r="C2256">
        <v>8.1000000000000003E-2</v>
      </c>
      <c r="D2256">
        <v>0.33200000000000002</v>
      </c>
      <c r="E2256">
        <v>2.24641645816191E-4</v>
      </c>
      <c r="F2256" t="s">
        <v>778</v>
      </c>
    </row>
    <row r="2257" spans="1:6" x14ac:dyDescent="0.25">
      <c r="A2257">
        <v>9.0631551492144697E-8</v>
      </c>
      <c r="B2257">
        <v>-0.12461176197879199</v>
      </c>
      <c r="C2257">
        <v>3.9E-2</v>
      </c>
      <c r="D2257">
        <v>3.5999999999999997E-2</v>
      </c>
      <c r="E2257">
        <v>2.7189465447643399E-4</v>
      </c>
      <c r="F2257" t="s">
        <v>785</v>
      </c>
    </row>
    <row r="2258" spans="1:6" x14ac:dyDescent="0.25">
      <c r="A2258">
        <v>9.11638285455741E-8</v>
      </c>
      <c r="B2258">
        <v>-6.8748302533633998</v>
      </c>
      <c r="C2258">
        <v>8.5999999999999993E-2</v>
      </c>
      <c r="D2258">
        <v>3.5999999999999997E-2</v>
      </c>
      <c r="E2258">
        <v>2.7349148563672203E-4</v>
      </c>
      <c r="F2258" t="s">
        <v>786</v>
      </c>
    </row>
    <row r="2259" spans="1:6" x14ac:dyDescent="0.25">
      <c r="A2259">
        <v>1.02766696415337E-7</v>
      </c>
      <c r="B2259">
        <v>-1.6913024377697801</v>
      </c>
      <c r="C2259">
        <v>3.4000000000000002E-2</v>
      </c>
      <c r="D2259">
        <v>7.2999999999999995E-2</v>
      </c>
      <c r="E2259">
        <v>3.0830008924601001E-4</v>
      </c>
      <c r="F2259" t="s">
        <v>791</v>
      </c>
    </row>
    <row r="2260" spans="1:6" x14ac:dyDescent="0.25">
      <c r="A2260">
        <v>1.05498648477599E-7</v>
      </c>
      <c r="B2260">
        <v>-0.844993943505573</v>
      </c>
      <c r="C2260">
        <v>0.42</v>
      </c>
      <c r="D2260">
        <v>0.66300000000000003</v>
      </c>
      <c r="E2260">
        <v>3.1649594543279799E-4</v>
      </c>
      <c r="F2260" t="s">
        <v>792</v>
      </c>
    </row>
    <row r="2261" spans="1:6" x14ac:dyDescent="0.25">
      <c r="A2261">
        <v>1.0642482096042701E-7</v>
      </c>
      <c r="B2261">
        <v>-1.1028381737267401</v>
      </c>
      <c r="C2261">
        <v>0.01</v>
      </c>
      <c r="D2261">
        <v>1.6E-2</v>
      </c>
      <c r="E2261">
        <v>3.19274462881282E-4</v>
      </c>
      <c r="F2261" t="s">
        <v>793</v>
      </c>
    </row>
    <row r="2262" spans="1:6" x14ac:dyDescent="0.25">
      <c r="A2262">
        <v>1.13791647957034E-7</v>
      </c>
      <c r="B2262">
        <v>-0.44188586946275399</v>
      </c>
      <c r="C2262">
        <v>5.7000000000000002E-2</v>
      </c>
      <c r="D2262">
        <v>1.6E-2</v>
      </c>
      <c r="E2262">
        <v>3.41374943871103E-4</v>
      </c>
      <c r="F2262" t="s">
        <v>794</v>
      </c>
    </row>
    <row r="2263" spans="1:6" x14ac:dyDescent="0.25">
      <c r="A2263">
        <v>1.1920493469142E-7</v>
      </c>
      <c r="B2263">
        <v>-0.97292709225751794</v>
      </c>
      <c r="C2263">
        <v>5.0000000000000001E-3</v>
      </c>
      <c r="D2263">
        <v>3.1E-2</v>
      </c>
      <c r="E2263">
        <v>3.5761480407426E-4</v>
      </c>
      <c r="F2263" t="s">
        <v>798</v>
      </c>
    </row>
    <row r="2264" spans="1:6" x14ac:dyDescent="0.25">
      <c r="A2264">
        <v>1.3540768832658999E-7</v>
      </c>
      <c r="B2264">
        <v>-1.45073650151003</v>
      </c>
      <c r="C2264">
        <v>0.439</v>
      </c>
      <c r="D2264">
        <v>0.66300000000000003</v>
      </c>
      <c r="E2264">
        <v>4.0622306497976998E-4</v>
      </c>
      <c r="F2264" t="s">
        <v>805</v>
      </c>
    </row>
    <row r="2265" spans="1:6" x14ac:dyDescent="0.25">
      <c r="A2265">
        <v>1.63301112061579E-7</v>
      </c>
      <c r="B2265">
        <v>-4.8127463075961296</v>
      </c>
      <c r="C2265">
        <v>0.14899999999999999</v>
      </c>
      <c r="D2265">
        <v>0.42</v>
      </c>
      <c r="E2265">
        <v>4.8990333618473801E-4</v>
      </c>
      <c r="F2265" t="s">
        <v>808</v>
      </c>
    </row>
    <row r="2266" spans="1:6" x14ac:dyDescent="0.25">
      <c r="A2266">
        <v>1.6471436534030801E-7</v>
      </c>
      <c r="B2266">
        <v>-1.9255395643036499</v>
      </c>
      <c r="C2266">
        <v>4.7E-2</v>
      </c>
      <c r="D2266">
        <v>2.5999999999999999E-2</v>
      </c>
      <c r="E2266">
        <v>4.9414309602092499E-4</v>
      </c>
      <c r="F2266" t="s">
        <v>809</v>
      </c>
    </row>
    <row r="2267" spans="1:6" x14ac:dyDescent="0.25">
      <c r="A2267">
        <v>1.7746813220998401E-7</v>
      </c>
      <c r="B2267">
        <v>-2.49681529939875</v>
      </c>
      <c r="C2267">
        <v>5.5E-2</v>
      </c>
      <c r="D2267">
        <v>0.20699999999999999</v>
      </c>
      <c r="E2267">
        <v>5.3240439662995305E-4</v>
      </c>
      <c r="F2267" t="s">
        <v>811</v>
      </c>
    </row>
    <row r="2268" spans="1:6" x14ac:dyDescent="0.25">
      <c r="A2268">
        <v>1.884612981075E-7</v>
      </c>
      <c r="B2268">
        <v>-6.7509611337404802</v>
      </c>
      <c r="C2268">
        <v>8.0000000000000002E-3</v>
      </c>
      <c r="D2268">
        <v>6.7000000000000004E-2</v>
      </c>
      <c r="E2268">
        <v>5.6538389432250096E-4</v>
      </c>
      <c r="F2268" t="s">
        <v>815</v>
      </c>
    </row>
    <row r="2269" spans="1:6" x14ac:dyDescent="0.25">
      <c r="A2269">
        <v>2.1550194910607999E-7</v>
      </c>
      <c r="B2269">
        <v>-1.21390483094063</v>
      </c>
      <c r="C2269">
        <v>3.0000000000000001E-3</v>
      </c>
      <c r="D2269">
        <v>1.6E-2</v>
      </c>
      <c r="E2269">
        <v>6.4650584731824E-4</v>
      </c>
      <c r="F2269" t="s">
        <v>819</v>
      </c>
    </row>
    <row r="2270" spans="1:6" x14ac:dyDescent="0.25">
      <c r="A2270">
        <v>2.2046338408788401E-7</v>
      </c>
      <c r="B2270">
        <v>-1.77699341462601</v>
      </c>
      <c r="C2270">
        <v>0.23</v>
      </c>
      <c r="D2270">
        <v>0.50800000000000001</v>
      </c>
      <c r="E2270">
        <v>6.61390152263651E-4</v>
      </c>
      <c r="F2270" t="s">
        <v>820</v>
      </c>
    </row>
    <row r="2271" spans="1:6" x14ac:dyDescent="0.25">
      <c r="A2271">
        <v>2.2425670972249999E-7</v>
      </c>
      <c r="B2271">
        <v>-4.69787457858599E-2</v>
      </c>
      <c r="C2271">
        <v>4.2000000000000003E-2</v>
      </c>
      <c r="D2271">
        <v>8.7999999999999995E-2</v>
      </c>
      <c r="E2271">
        <v>6.7277012916750097E-4</v>
      </c>
      <c r="F2271" t="s">
        <v>821</v>
      </c>
    </row>
    <row r="2272" spans="1:6" x14ac:dyDescent="0.25">
      <c r="A2272">
        <v>2.31375567617247E-7</v>
      </c>
      <c r="B2272">
        <v>-3.9405224643148</v>
      </c>
      <c r="C2272">
        <v>0.05</v>
      </c>
      <c r="D2272">
        <v>0.33700000000000002</v>
      </c>
      <c r="E2272">
        <v>6.9412670285174001E-4</v>
      </c>
      <c r="F2272" t="s">
        <v>822</v>
      </c>
    </row>
    <row r="2273" spans="1:6" x14ac:dyDescent="0.25">
      <c r="A2273">
        <v>2.5406666477762899E-7</v>
      </c>
      <c r="B2273">
        <v>-0.93711011098517905</v>
      </c>
      <c r="C2273">
        <v>0.64200000000000002</v>
      </c>
      <c r="D2273">
        <v>0.82899999999999996</v>
      </c>
      <c r="E2273">
        <v>7.6219999433288705E-4</v>
      </c>
      <c r="F2273" t="s">
        <v>826</v>
      </c>
    </row>
    <row r="2274" spans="1:6" x14ac:dyDescent="0.25">
      <c r="A2274">
        <v>2.5988308422865298E-7</v>
      </c>
      <c r="B2274">
        <v>-1.4954692558887701</v>
      </c>
      <c r="C2274">
        <v>0.441</v>
      </c>
      <c r="D2274">
        <v>0.63200000000000001</v>
      </c>
      <c r="E2274">
        <v>7.7964925268595798E-4</v>
      </c>
      <c r="F2274" t="s">
        <v>827</v>
      </c>
    </row>
    <row r="2275" spans="1:6" x14ac:dyDescent="0.25">
      <c r="A2275">
        <v>2.6658031213393302E-7</v>
      </c>
      <c r="B2275">
        <v>-8.2666492713204303</v>
      </c>
      <c r="C2275">
        <v>9.0999999999999998E-2</v>
      </c>
      <c r="D2275">
        <v>6.2E-2</v>
      </c>
      <c r="E2275">
        <v>7.9974093640179905E-4</v>
      </c>
      <c r="F2275" t="s">
        <v>829</v>
      </c>
    </row>
    <row r="2276" spans="1:6" x14ac:dyDescent="0.25">
      <c r="A2276">
        <v>2.82065150051483E-7</v>
      </c>
      <c r="B2276">
        <v>-2.4157200629104998</v>
      </c>
      <c r="C2276">
        <v>0.379</v>
      </c>
      <c r="D2276">
        <v>0.54900000000000004</v>
      </c>
      <c r="E2276">
        <v>8.4619545015444898E-4</v>
      </c>
      <c r="F2276" t="s">
        <v>830</v>
      </c>
    </row>
    <row r="2277" spans="1:6" x14ac:dyDescent="0.25">
      <c r="A2277">
        <v>2.8286177102456898E-7</v>
      </c>
      <c r="B2277">
        <v>-1.91862066786906</v>
      </c>
      <c r="C2277">
        <v>3.9E-2</v>
      </c>
      <c r="D2277">
        <v>1.6E-2</v>
      </c>
      <c r="E2277">
        <v>8.4858531307370705E-4</v>
      </c>
      <c r="F2277" t="s">
        <v>831</v>
      </c>
    </row>
    <row r="2278" spans="1:6" x14ac:dyDescent="0.25">
      <c r="A2278">
        <v>3.2467264369735398E-7</v>
      </c>
      <c r="B2278">
        <v>-2.1406856589765799</v>
      </c>
      <c r="C2278">
        <v>0.26600000000000001</v>
      </c>
      <c r="D2278">
        <v>0.58499999999999996</v>
      </c>
      <c r="E2278">
        <v>9.7401793109206302E-4</v>
      </c>
      <c r="F2278" t="s">
        <v>837</v>
      </c>
    </row>
    <row r="2279" spans="1:6" x14ac:dyDescent="0.25">
      <c r="A2279">
        <v>3.6114449594290698E-7</v>
      </c>
      <c r="B2279">
        <v>-0.63701573360552699</v>
      </c>
      <c r="C2279">
        <v>6.8000000000000005E-2</v>
      </c>
      <c r="D2279">
        <v>9.2999999999999999E-2</v>
      </c>
      <c r="E2279">
        <v>1.0834334878287201E-3</v>
      </c>
      <c r="F2279" t="s">
        <v>843</v>
      </c>
    </row>
    <row r="2280" spans="1:6" x14ac:dyDescent="0.25">
      <c r="A2280">
        <v>3.8083301002673799E-7</v>
      </c>
      <c r="B2280">
        <v>-5.0408105079214298</v>
      </c>
      <c r="C2280">
        <v>2.3E-2</v>
      </c>
      <c r="D2280">
        <v>5.1999999999999998E-2</v>
      </c>
      <c r="E2280">
        <v>1.14249903008021E-3</v>
      </c>
      <c r="F2280" t="s">
        <v>845</v>
      </c>
    </row>
    <row r="2281" spans="1:6" x14ac:dyDescent="0.25">
      <c r="A2281">
        <v>4.0605458629989299E-7</v>
      </c>
      <c r="B2281">
        <v>-2.06508797756242</v>
      </c>
      <c r="C2281">
        <v>0.28999999999999998</v>
      </c>
      <c r="D2281">
        <v>0.53400000000000003</v>
      </c>
      <c r="E2281">
        <v>1.21816375889968E-3</v>
      </c>
      <c r="F2281" t="s">
        <v>847</v>
      </c>
    </row>
    <row r="2282" spans="1:6" x14ac:dyDescent="0.25">
      <c r="A2282">
        <v>4.67859248153024E-7</v>
      </c>
      <c r="B2282">
        <v>-0.73794613649015595</v>
      </c>
      <c r="C2282">
        <v>1.2999999999999999E-2</v>
      </c>
      <c r="D2282">
        <v>3.1E-2</v>
      </c>
      <c r="E2282">
        <v>1.4035777444590699E-3</v>
      </c>
      <c r="F2282" t="s">
        <v>855</v>
      </c>
    </row>
    <row r="2283" spans="1:6" x14ac:dyDescent="0.25">
      <c r="A2283">
        <v>4.7438515918266601E-7</v>
      </c>
      <c r="B2283">
        <v>-2.2199426840502401</v>
      </c>
      <c r="C2283">
        <v>0.23499999999999999</v>
      </c>
      <c r="D2283">
        <v>0.54400000000000004</v>
      </c>
      <c r="E2283">
        <v>1.423155477548E-3</v>
      </c>
      <c r="F2283" t="s">
        <v>856</v>
      </c>
    </row>
    <row r="2284" spans="1:6" x14ac:dyDescent="0.25">
      <c r="A2284">
        <v>5.1542356708593098E-7</v>
      </c>
      <c r="B2284">
        <v>-3.5826136658664098</v>
      </c>
      <c r="C2284">
        <v>0.13300000000000001</v>
      </c>
      <c r="D2284">
        <v>0.47699999999999998</v>
      </c>
      <c r="E2284">
        <v>1.5462707012577901E-3</v>
      </c>
      <c r="F2284" t="s">
        <v>858</v>
      </c>
    </row>
    <row r="2285" spans="1:6" x14ac:dyDescent="0.25">
      <c r="A2285">
        <v>5.2114749735572303E-7</v>
      </c>
      <c r="B2285">
        <v>-1.9084686627258001</v>
      </c>
      <c r="C2285">
        <v>0.50700000000000001</v>
      </c>
      <c r="D2285">
        <v>0.72</v>
      </c>
      <c r="E2285">
        <v>1.56344249206717E-3</v>
      </c>
      <c r="F2285" t="s">
        <v>859</v>
      </c>
    </row>
    <row r="2286" spans="1:6" x14ac:dyDescent="0.25">
      <c r="A2286">
        <v>5.3868943826918499E-7</v>
      </c>
      <c r="B2286">
        <v>-2.3586244868701098</v>
      </c>
      <c r="C2286">
        <v>3.1E-2</v>
      </c>
      <c r="D2286">
        <v>5.1999999999999998E-2</v>
      </c>
      <c r="E2286">
        <v>1.61606831480756E-3</v>
      </c>
      <c r="F2286" t="s">
        <v>860</v>
      </c>
    </row>
    <row r="2287" spans="1:6" x14ac:dyDescent="0.25">
      <c r="A2287">
        <v>6.1810572498238603E-7</v>
      </c>
      <c r="B2287">
        <v>-0.54961143191063</v>
      </c>
      <c r="C2287">
        <v>0.52500000000000002</v>
      </c>
      <c r="D2287">
        <v>0.72499999999999998</v>
      </c>
      <c r="E2287">
        <v>1.8543171749471599E-3</v>
      </c>
      <c r="F2287" t="s">
        <v>862</v>
      </c>
    </row>
    <row r="2288" spans="1:6" x14ac:dyDescent="0.25">
      <c r="A2288">
        <v>6.8215226587803103E-7</v>
      </c>
      <c r="B2288">
        <v>-0.552197984301669</v>
      </c>
      <c r="C2288">
        <v>0.14099999999999999</v>
      </c>
      <c r="D2288">
        <v>0.34200000000000003</v>
      </c>
      <c r="E2288">
        <v>2.0464567976340902E-3</v>
      </c>
      <c r="F2288" t="s">
        <v>867</v>
      </c>
    </row>
    <row r="2289" spans="1:6" x14ac:dyDescent="0.25">
      <c r="A2289">
        <v>7.2636926873097996E-7</v>
      </c>
      <c r="B2289">
        <v>-1.1346261580889501</v>
      </c>
      <c r="C2289">
        <v>9.0999999999999998E-2</v>
      </c>
      <c r="D2289">
        <v>5.7000000000000002E-2</v>
      </c>
      <c r="E2289">
        <v>2.1791078061929401E-3</v>
      </c>
      <c r="F2289" t="s">
        <v>872</v>
      </c>
    </row>
    <row r="2290" spans="1:6" x14ac:dyDescent="0.25">
      <c r="A2290">
        <v>8.6208553659190696E-7</v>
      </c>
      <c r="B2290">
        <v>-0.59385710960509097</v>
      </c>
      <c r="C2290">
        <v>0.112</v>
      </c>
      <c r="D2290">
        <v>0.14499999999999999</v>
      </c>
      <c r="E2290">
        <v>2.5862566097757198E-3</v>
      </c>
      <c r="F2290" t="s">
        <v>877</v>
      </c>
    </row>
    <row r="2291" spans="1:6" x14ac:dyDescent="0.25">
      <c r="A2291">
        <v>9.6059577639372303E-7</v>
      </c>
      <c r="B2291">
        <v>-5.1673167988838902</v>
      </c>
      <c r="C2291">
        <v>8.0000000000000002E-3</v>
      </c>
      <c r="D2291">
        <v>0.01</v>
      </c>
      <c r="E2291">
        <v>2.88178732918117E-3</v>
      </c>
      <c r="F2291" t="s">
        <v>883</v>
      </c>
    </row>
    <row r="2292" spans="1:6" x14ac:dyDescent="0.25">
      <c r="A2292">
        <v>9.8686724561021599E-7</v>
      </c>
      <c r="B2292">
        <v>-0.87400974937601295</v>
      </c>
      <c r="C2292">
        <v>5.5E-2</v>
      </c>
      <c r="D2292">
        <v>9.2999999999999999E-2</v>
      </c>
      <c r="E2292">
        <v>2.9606017368306501E-3</v>
      </c>
      <c r="F2292" t="s">
        <v>885</v>
      </c>
    </row>
    <row r="2293" spans="1:6" x14ac:dyDescent="0.25">
      <c r="A2293">
        <v>1.0303459774968199E-6</v>
      </c>
      <c r="B2293">
        <v>-0.94592537653741204</v>
      </c>
      <c r="C2293">
        <v>0.60299999999999998</v>
      </c>
      <c r="D2293">
        <v>0.81899999999999995</v>
      </c>
      <c r="E2293">
        <v>3.0910379324904599E-3</v>
      </c>
      <c r="F2293" t="s">
        <v>886</v>
      </c>
    </row>
    <row r="2294" spans="1:6" x14ac:dyDescent="0.25">
      <c r="A2294">
        <v>1.05560695863934E-6</v>
      </c>
      <c r="B2294">
        <v>-2.9109005638401002</v>
      </c>
      <c r="C2294">
        <v>3.6999999999999998E-2</v>
      </c>
      <c r="D2294">
        <v>8.7999999999999995E-2</v>
      </c>
      <c r="E2294">
        <v>3.1668208759180099E-3</v>
      </c>
      <c r="F2294" t="s">
        <v>890</v>
      </c>
    </row>
    <row r="2295" spans="1:6" x14ac:dyDescent="0.25">
      <c r="A2295">
        <v>1.07856068770917E-6</v>
      </c>
      <c r="B2295">
        <v>-0.57601512997065696</v>
      </c>
      <c r="C2295">
        <v>0.16200000000000001</v>
      </c>
      <c r="D2295">
        <v>0.32600000000000001</v>
      </c>
      <c r="E2295">
        <v>3.2356820631275099E-3</v>
      </c>
      <c r="F2295" t="s">
        <v>893</v>
      </c>
    </row>
    <row r="2296" spans="1:6" x14ac:dyDescent="0.25">
      <c r="A2296">
        <v>1.0960904308569E-6</v>
      </c>
      <c r="B2296">
        <v>-1.2033218029903101</v>
      </c>
      <c r="C2296">
        <v>3.1E-2</v>
      </c>
      <c r="D2296">
        <v>7.8E-2</v>
      </c>
      <c r="E2296">
        <v>3.2882712925706901E-3</v>
      </c>
      <c r="F2296" t="s">
        <v>896</v>
      </c>
    </row>
    <row r="2297" spans="1:6" x14ac:dyDescent="0.25">
      <c r="A2297">
        <v>1.11090769138326E-6</v>
      </c>
      <c r="B2297">
        <v>-0.27959536974168803</v>
      </c>
      <c r="C2297">
        <v>1.7999999999999999E-2</v>
      </c>
      <c r="D2297">
        <v>0.01</v>
      </c>
      <c r="E2297">
        <v>3.3327230741497702E-3</v>
      </c>
      <c r="F2297" t="s">
        <v>897</v>
      </c>
    </row>
    <row r="2298" spans="1:6" x14ac:dyDescent="0.25">
      <c r="A2298">
        <v>1.12894291884365E-6</v>
      </c>
      <c r="B2298">
        <v>-2.9095680773889301</v>
      </c>
      <c r="C2298">
        <v>0.26100000000000001</v>
      </c>
      <c r="D2298">
        <v>0.56499999999999995</v>
      </c>
      <c r="E2298">
        <v>3.38682875653096E-3</v>
      </c>
      <c r="F2298" t="s">
        <v>898</v>
      </c>
    </row>
    <row r="2299" spans="1:6" x14ac:dyDescent="0.25">
      <c r="A2299">
        <v>1.2768844453428701E-6</v>
      </c>
      <c r="B2299">
        <v>-2.20788929958516</v>
      </c>
      <c r="C2299">
        <v>0.05</v>
      </c>
      <c r="D2299">
        <v>9.2999999999999999E-2</v>
      </c>
      <c r="E2299">
        <v>3.8306533360286002E-3</v>
      </c>
      <c r="F2299" t="s">
        <v>900</v>
      </c>
    </row>
    <row r="2300" spans="1:6" x14ac:dyDescent="0.25">
      <c r="A2300">
        <v>1.3009718858919201E-6</v>
      </c>
      <c r="B2300">
        <v>-3.2093051436600701</v>
      </c>
      <c r="C2300">
        <v>0.13800000000000001</v>
      </c>
      <c r="D2300">
        <v>0.40400000000000003</v>
      </c>
      <c r="E2300">
        <v>3.90291565767577E-3</v>
      </c>
      <c r="F2300" t="s">
        <v>901</v>
      </c>
    </row>
    <row r="2301" spans="1:6" x14ac:dyDescent="0.25">
      <c r="A2301">
        <v>1.3254960741739399E-6</v>
      </c>
      <c r="B2301">
        <v>-1.44819485515958</v>
      </c>
      <c r="C2301">
        <v>0.41</v>
      </c>
      <c r="D2301">
        <v>0.68899999999999995</v>
      </c>
      <c r="E2301">
        <v>3.9764882225218103E-3</v>
      </c>
      <c r="F2301" t="s">
        <v>903</v>
      </c>
    </row>
    <row r="2302" spans="1:6" x14ac:dyDescent="0.25">
      <c r="A2302">
        <v>1.3906170921640801E-6</v>
      </c>
      <c r="B2302">
        <v>-3.4547105519480499</v>
      </c>
      <c r="C2302">
        <v>0.40500000000000003</v>
      </c>
      <c r="D2302">
        <v>0.64800000000000002</v>
      </c>
      <c r="E2302">
        <v>4.1718512764922404E-3</v>
      </c>
      <c r="F2302" t="s">
        <v>906</v>
      </c>
    </row>
    <row r="2303" spans="1:6" x14ac:dyDescent="0.25">
      <c r="A2303">
        <v>1.47048262595941E-6</v>
      </c>
      <c r="B2303">
        <v>-2.4049463057539699</v>
      </c>
      <c r="C2303">
        <v>5.1999999999999998E-2</v>
      </c>
      <c r="D2303">
        <v>0.104</v>
      </c>
      <c r="E2303">
        <v>4.4114478778782299E-3</v>
      </c>
      <c r="F2303" t="s">
        <v>908</v>
      </c>
    </row>
    <row r="2304" spans="1:6" x14ac:dyDescent="0.25">
      <c r="A2304">
        <v>1.7420114724069399E-6</v>
      </c>
      <c r="B2304">
        <v>-0.26492686740932803</v>
      </c>
      <c r="C2304">
        <v>8.4000000000000005E-2</v>
      </c>
      <c r="D2304">
        <v>2.1000000000000001E-2</v>
      </c>
      <c r="E2304">
        <v>5.22603441722083E-3</v>
      </c>
      <c r="F2304" t="s">
        <v>917</v>
      </c>
    </row>
    <row r="2305" spans="1:6" x14ac:dyDescent="0.25">
      <c r="A2305">
        <v>1.7558553887192601E-6</v>
      </c>
      <c r="B2305">
        <v>-1.60233669940347</v>
      </c>
      <c r="C2305">
        <v>5.1999999999999998E-2</v>
      </c>
      <c r="D2305">
        <v>0.218</v>
      </c>
      <c r="E2305">
        <v>5.2675661661577902E-3</v>
      </c>
      <c r="F2305" t="s">
        <v>919</v>
      </c>
    </row>
    <row r="2306" spans="1:6" x14ac:dyDescent="0.25">
      <c r="A2306">
        <v>1.7558553887192601E-6</v>
      </c>
      <c r="B2306">
        <v>-5.1249635020874704</v>
      </c>
      <c r="C2306">
        <v>0.10199999999999999</v>
      </c>
      <c r="D2306">
        <v>2.1000000000000001E-2</v>
      </c>
      <c r="E2306">
        <v>5.2675661661577902E-3</v>
      </c>
      <c r="F2306" t="s">
        <v>918</v>
      </c>
    </row>
    <row r="2307" spans="1:6" x14ac:dyDescent="0.25">
      <c r="A2307">
        <v>1.8027694733354399E-6</v>
      </c>
      <c r="B2307">
        <v>-1.3512439526573301</v>
      </c>
      <c r="C2307">
        <v>0.504</v>
      </c>
      <c r="D2307">
        <v>0.66800000000000004</v>
      </c>
      <c r="E2307">
        <v>5.4083084200063098E-3</v>
      </c>
      <c r="F2307" t="s">
        <v>920</v>
      </c>
    </row>
    <row r="2308" spans="1:6" x14ac:dyDescent="0.25">
      <c r="A2308">
        <v>1.9355314560437799E-6</v>
      </c>
      <c r="B2308">
        <v>-6.1832666293225396</v>
      </c>
      <c r="C2308">
        <v>2.3E-2</v>
      </c>
      <c r="D2308">
        <v>9.2999999999999999E-2</v>
      </c>
      <c r="E2308">
        <v>5.8065943681313301E-3</v>
      </c>
      <c r="F2308" t="s">
        <v>929</v>
      </c>
    </row>
    <row r="2309" spans="1:6" x14ac:dyDescent="0.25">
      <c r="A2309">
        <v>2.0831113540051499E-6</v>
      </c>
      <c r="B2309">
        <v>-1.9053208569378901</v>
      </c>
      <c r="C2309">
        <v>0.123</v>
      </c>
      <c r="D2309">
        <v>0.34200000000000003</v>
      </c>
      <c r="E2309">
        <v>6.2493340620154497E-3</v>
      </c>
      <c r="F2309" t="s">
        <v>931</v>
      </c>
    </row>
    <row r="2310" spans="1:6" x14ac:dyDescent="0.25">
      <c r="A2310">
        <v>2.2709352636316399E-6</v>
      </c>
      <c r="B2310">
        <v>-1.8934390562882499</v>
      </c>
      <c r="C2310">
        <v>9.0999999999999998E-2</v>
      </c>
      <c r="D2310">
        <v>0.30599999999999999</v>
      </c>
      <c r="E2310">
        <v>6.8128057908949102E-3</v>
      </c>
      <c r="F2310" t="s">
        <v>934</v>
      </c>
    </row>
    <row r="2311" spans="1:6" x14ac:dyDescent="0.25">
      <c r="A2311">
        <v>2.47496309597164E-6</v>
      </c>
      <c r="B2311">
        <v>-0.93927585294431004</v>
      </c>
      <c r="C2311">
        <v>0.17499999999999999</v>
      </c>
      <c r="D2311">
        <v>0.161</v>
      </c>
      <c r="E2311">
        <v>7.4248892879149302E-3</v>
      </c>
      <c r="F2311" t="s">
        <v>938</v>
      </c>
    </row>
    <row r="2312" spans="1:6" x14ac:dyDescent="0.25">
      <c r="A2312">
        <v>2.5600747714455702E-6</v>
      </c>
      <c r="B2312">
        <v>-2.1409953030129798</v>
      </c>
      <c r="C2312">
        <v>0.35</v>
      </c>
      <c r="D2312">
        <v>0.57499999999999996</v>
      </c>
      <c r="E2312">
        <v>7.6802243143367097E-3</v>
      </c>
      <c r="F2312" t="s">
        <v>939</v>
      </c>
    </row>
    <row r="2313" spans="1:6" x14ac:dyDescent="0.25">
      <c r="A2313">
        <v>2.5667369219063201E-6</v>
      </c>
      <c r="B2313">
        <v>-0.95772736712594497</v>
      </c>
      <c r="C2313">
        <v>3.4000000000000002E-2</v>
      </c>
      <c r="D2313">
        <v>7.8E-2</v>
      </c>
      <c r="E2313">
        <v>7.7002107657189499E-3</v>
      </c>
      <c r="F2313" t="s">
        <v>940</v>
      </c>
    </row>
    <row r="2314" spans="1:6" x14ac:dyDescent="0.25">
      <c r="A2314">
        <v>3.1734723209820798E-6</v>
      </c>
      <c r="B2314">
        <v>-1.80508866412239</v>
      </c>
      <c r="C2314">
        <v>0.125</v>
      </c>
      <c r="D2314">
        <v>0.15</v>
      </c>
      <c r="E2314">
        <v>9.5204169629462404E-3</v>
      </c>
      <c r="F2314" t="s">
        <v>949</v>
      </c>
    </row>
    <row r="2315" spans="1:6" x14ac:dyDescent="0.25">
      <c r="A2315">
        <v>3.3930385400769301E-6</v>
      </c>
      <c r="B2315">
        <v>-7.5995152955030107E-2</v>
      </c>
      <c r="C2315">
        <v>0.12</v>
      </c>
      <c r="D2315">
        <v>0.19700000000000001</v>
      </c>
      <c r="E2315">
        <v>1.01791156202308E-2</v>
      </c>
      <c r="F2315" t="s">
        <v>951</v>
      </c>
    </row>
    <row r="2316" spans="1:6" x14ac:dyDescent="0.25">
      <c r="A2316">
        <v>3.51722655859521E-6</v>
      </c>
      <c r="B2316">
        <v>-0.35387947805717601</v>
      </c>
      <c r="C2316">
        <v>6.3E-2</v>
      </c>
      <c r="D2316">
        <v>0.114</v>
      </c>
      <c r="E2316">
        <v>1.0551679675785601E-2</v>
      </c>
      <c r="F2316" t="s">
        <v>954</v>
      </c>
    </row>
    <row r="2317" spans="1:6" x14ac:dyDescent="0.25">
      <c r="A2317">
        <v>3.7403250519911801E-6</v>
      </c>
      <c r="B2317">
        <v>-3.8713518141296199</v>
      </c>
      <c r="C2317">
        <v>6.3E-2</v>
      </c>
      <c r="D2317">
        <v>0.435</v>
      </c>
      <c r="E2317">
        <v>1.1220975155973501E-2</v>
      </c>
      <c r="F2317" t="s">
        <v>957</v>
      </c>
    </row>
    <row r="2318" spans="1:6" x14ac:dyDescent="0.25">
      <c r="A2318">
        <v>3.8274343486367101E-6</v>
      </c>
      <c r="B2318">
        <v>-0.33138286759039098</v>
      </c>
      <c r="C2318">
        <v>0.65500000000000003</v>
      </c>
      <c r="D2318">
        <v>0.79800000000000004</v>
      </c>
      <c r="E2318">
        <v>1.14823030459101E-2</v>
      </c>
      <c r="F2318" t="s">
        <v>958</v>
      </c>
    </row>
    <row r="2319" spans="1:6" x14ac:dyDescent="0.25">
      <c r="A2319">
        <v>3.9769541222654902E-6</v>
      </c>
      <c r="B2319">
        <v>-1.61241122636431</v>
      </c>
      <c r="C2319">
        <v>6.3E-2</v>
      </c>
      <c r="D2319">
        <v>9.8000000000000004E-2</v>
      </c>
      <c r="E2319">
        <v>1.19308623667965E-2</v>
      </c>
      <c r="F2319" t="s">
        <v>960</v>
      </c>
    </row>
    <row r="2320" spans="1:6" x14ac:dyDescent="0.25">
      <c r="A2320">
        <v>3.9871186710055599E-6</v>
      </c>
      <c r="B2320">
        <v>-0.239598486023747</v>
      </c>
      <c r="C2320">
        <v>0.104</v>
      </c>
      <c r="D2320">
        <v>0.17599999999999999</v>
      </c>
      <c r="E2320">
        <v>1.19613560130167E-2</v>
      </c>
      <c r="F2320" t="s">
        <v>961</v>
      </c>
    </row>
    <row r="2321" spans="1:6" x14ac:dyDescent="0.25">
      <c r="A2321">
        <v>4.0901430960780902E-6</v>
      </c>
      <c r="B2321">
        <v>-1.3837941599443799</v>
      </c>
      <c r="C2321">
        <v>8.5999999999999993E-2</v>
      </c>
      <c r="D2321">
        <v>2.5999999999999999E-2</v>
      </c>
      <c r="E2321">
        <v>1.22704292882343E-2</v>
      </c>
      <c r="F2321" t="s">
        <v>962</v>
      </c>
    </row>
    <row r="2322" spans="1:6" x14ac:dyDescent="0.25">
      <c r="A2322">
        <v>4.0901430960780902E-6</v>
      </c>
      <c r="B2322">
        <v>-2.7275683823518899</v>
      </c>
      <c r="C2322">
        <v>0.40200000000000002</v>
      </c>
      <c r="D2322">
        <v>0.59099999999999997</v>
      </c>
      <c r="E2322">
        <v>1.22704292882343E-2</v>
      </c>
      <c r="F2322" t="s">
        <v>963</v>
      </c>
    </row>
    <row r="2323" spans="1:6" x14ac:dyDescent="0.25">
      <c r="A2323">
        <v>4.1005847234513499E-6</v>
      </c>
      <c r="B2323">
        <v>-0.76961379519346496</v>
      </c>
      <c r="C2323">
        <v>0.12</v>
      </c>
      <c r="D2323">
        <v>0.316</v>
      </c>
      <c r="E2323">
        <v>1.2301754170354E-2</v>
      </c>
      <c r="F2323" t="s">
        <v>964</v>
      </c>
    </row>
    <row r="2324" spans="1:6" x14ac:dyDescent="0.25">
      <c r="A2324">
        <v>4.2278937082354398E-6</v>
      </c>
      <c r="B2324">
        <v>-1.86502563824492</v>
      </c>
      <c r="C2324">
        <v>3.6999999999999998E-2</v>
      </c>
      <c r="D2324">
        <v>0.11899999999999999</v>
      </c>
      <c r="E2324">
        <v>1.26836811247063E-2</v>
      </c>
      <c r="F2324" t="s">
        <v>965</v>
      </c>
    </row>
    <row r="2325" spans="1:6" x14ac:dyDescent="0.25">
      <c r="A2325">
        <v>4.2820494142948002E-6</v>
      </c>
      <c r="B2325">
        <v>-5.1263006296992604</v>
      </c>
      <c r="C2325">
        <v>8.8999999999999996E-2</v>
      </c>
      <c r="D2325">
        <v>2.1000000000000001E-2</v>
      </c>
      <c r="E2325">
        <v>1.28461482428844E-2</v>
      </c>
      <c r="F2325" t="s">
        <v>966</v>
      </c>
    </row>
    <row r="2326" spans="1:6" x14ac:dyDescent="0.25">
      <c r="A2326">
        <v>4.3700835697445402E-6</v>
      </c>
      <c r="B2326">
        <v>-0.421613730293255</v>
      </c>
      <c r="C2326">
        <v>0.627</v>
      </c>
      <c r="D2326">
        <v>0.81899999999999995</v>
      </c>
      <c r="E2326">
        <v>1.3110250709233599E-2</v>
      </c>
      <c r="F2326" t="s">
        <v>968</v>
      </c>
    </row>
    <row r="2327" spans="1:6" x14ac:dyDescent="0.25">
      <c r="A2327">
        <v>4.5861683063529301E-6</v>
      </c>
      <c r="B2327">
        <v>-1.28136718872385</v>
      </c>
      <c r="C2327">
        <v>0.60299999999999998</v>
      </c>
      <c r="D2327">
        <v>0.79300000000000004</v>
      </c>
      <c r="E2327">
        <v>1.3758504919058801E-2</v>
      </c>
      <c r="F2327" t="s">
        <v>971</v>
      </c>
    </row>
    <row r="2328" spans="1:6" x14ac:dyDescent="0.25">
      <c r="A2328">
        <v>4.82466927871622E-6</v>
      </c>
      <c r="B2328">
        <v>-8.12744144581313E-2</v>
      </c>
      <c r="C2328">
        <v>0.12</v>
      </c>
      <c r="D2328">
        <v>0.19700000000000001</v>
      </c>
      <c r="E2328">
        <v>1.4474007836148699E-2</v>
      </c>
      <c r="F2328" t="s">
        <v>973</v>
      </c>
    </row>
    <row r="2329" spans="1:6" x14ac:dyDescent="0.25">
      <c r="A2329">
        <v>5.2576234450358198E-6</v>
      </c>
      <c r="B2329">
        <v>-3.72567755692618</v>
      </c>
      <c r="C2329">
        <v>3.1E-2</v>
      </c>
      <c r="D2329">
        <v>0.104</v>
      </c>
      <c r="E2329">
        <v>1.5772870335107499E-2</v>
      </c>
      <c r="F2329" t="s">
        <v>977</v>
      </c>
    </row>
    <row r="2330" spans="1:6" x14ac:dyDescent="0.25">
      <c r="A2330">
        <v>5.3377913783299801E-6</v>
      </c>
      <c r="B2330">
        <v>-4.2432084276544302</v>
      </c>
      <c r="C2330">
        <v>0.26600000000000001</v>
      </c>
      <c r="D2330">
        <v>0.435</v>
      </c>
      <c r="E2330">
        <v>1.6013374134989902E-2</v>
      </c>
      <c r="F2330" t="s">
        <v>978</v>
      </c>
    </row>
    <row r="2331" spans="1:6" x14ac:dyDescent="0.25">
      <c r="A2331">
        <v>5.5016522711594399E-6</v>
      </c>
      <c r="B2331">
        <v>-1.01465293552027</v>
      </c>
      <c r="C2331">
        <v>2.5999999999999999E-2</v>
      </c>
      <c r="D2331">
        <v>5.1999999999999998E-2</v>
      </c>
      <c r="E2331">
        <v>1.65049568134783E-2</v>
      </c>
      <c r="F2331" t="s">
        <v>980</v>
      </c>
    </row>
    <row r="2332" spans="1:6" x14ac:dyDescent="0.25">
      <c r="A2332">
        <v>5.5155226045115598E-6</v>
      </c>
      <c r="B2332">
        <v>-6.6940696569783298E-2</v>
      </c>
      <c r="C2332">
        <v>0.112</v>
      </c>
      <c r="D2332">
        <v>0.18099999999999999</v>
      </c>
      <c r="E2332">
        <v>1.65465678135347E-2</v>
      </c>
      <c r="F2332" t="s">
        <v>981</v>
      </c>
    </row>
    <row r="2333" spans="1:6" x14ac:dyDescent="0.25">
      <c r="A2333">
        <v>5.7276376521520803E-6</v>
      </c>
      <c r="B2333">
        <v>-4.4185118955138498E-2</v>
      </c>
      <c r="C2333">
        <v>0.12</v>
      </c>
      <c r="D2333">
        <v>0.19700000000000001</v>
      </c>
      <c r="E2333">
        <v>1.7182912956456201E-2</v>
      </c>
      <c r="F2333" t="s">
        <v>983</v>
      </c>
    </row>
    <row r="2334" spans="1:6" x14ac:dyDescent="0.25">
      <c r="A2334">
        <v>6.0377556289345099E-6</v>
      </c>
      <c r="B2334">
        <v>-2.3870750666229501</v>
      </c>
      <c r="C2334">
        <v>3.9E-2</v>
      </c>
      <c r="D2334">
        <v>4.1000000000000002E-2</v>
      </c>
      <c r="E2334">
        <v>1.8113266886803502E-2</v>
      </c>
      <c r="F2334" t="s">
        <v>985</v>
      </c>
    </row>
    <row r="2335" spans="1:6" x14ac:dyDescent="0.25">
      <c r="A2335">
        <v>6.8250741919226503E-6</v>
      </c>
      <c r="B2335">
        <v>-3.2628168632299802E-2</v>
      </c>
      <c r="C2335">
        <v>0.157</v>
      </c>
      <c r="D2335">
        <v>0.249</v>
      </c>
      <c r="E2335">
        <v>2.04752225757679E-2</v>
      </c>
      <c r="F2335" t="s">
        <v>989</v>
      </c>
    </row>
    <row r="2336" spans="1:6" x14ac:dyDescent="0.25">
      <c r="A2336">
        <v>6.8421218539865796E-6</v>
      </c>
      <c r="B2336">
        <v>-4.3850887345642901E-2</v>
      </c>
      <c r="C2336">
        <v>0.13300000000000001</v>
      </c>
      <c r="D2336">
        <v>0.218</v>
      </c>
      <c r="E2336">
        <v>2.0526365561959699E-2</v>
      </c>
      <c r="F2336" t="s">
        <v>990</v>
      </c>
    </row>
    <row r="2337" spans="1:6" x14ac:dyDescent="0.25">
      <c r="A2337">
        <v>7.2456479494634802E-6</v>
      </c>
      <c r="B2337">
        <v>-0.48880296989928901</v>
      </c>
      <c r="C2337">
        <v>0.13800000000000001</v>
      </c>
      <c r="D2337">
        <v>0.223</v>
      </c>
      <c r="E2337">
        <v>2.1736943848390401E-2</v>
      </c>
      <c r="F2337" t="s">
        <v>993</v>
      </c>
    </row>
    <row r="2338" spans="1:6" x14ac:dyDescent="0.25">
      <c r="A2338">
        <v>7.3181104754411401E-6</v>
      </c>
      <c r="B2338">
        <v>-0.32436953349817099</v>
      </c>
      <c r="C2338">
        <v>8.0000000000000002E-3</v>
      </c>
      <c r="D2338">
        <v>0.01</v>
      </c>
      <c r="E2338">
        <v>2.1954331426323401E-2</v>
      </c>
      <c r="F2338" t="s">
        <v>994</v>
      </c>
    </row>
    <row r="2339" spans="1:6" x14ac:dyDescent="0.25">
      <c r="A2339">
        <v>7.4465905149217202E-6</v>
      </c>
      <c r="B2339">
        <v>-1.08182306434492</v>
      </c>
      <c r="C2339">
        <v>0.16200000000000001</v>
      </c>
      <c r="D2339">
        <v>0.155</v>
      </c>
      <c r="E2339">
        <v>2.23397715447652E-2</v>
      </c>
      <c r="F2339" t="s">
        <v>996</v>
      </c>
    </row>
    <row r="2340" spans="1:6" x14ac:dyDescent="0.25">
      <c r="A2340">
        <v>7.5209731646181402E-6</v>
      </c>
      <c r="B2340">
        <v>-1.78162555540755</v>
      </c>
      <c r="C2340">
        <v>0.17799999999999999</v>
      </c>
      <c r="D2340">
        <v>0.16600000000000001</v>
      </c>
      <c r="E2340">
        <v>2.2562919493854399E-2</v>
      </c>
      <c r="F2340" t="s">
        <v>998</v>
      </c>
    </row>
    <row r="2341" spans="1:6" x14ac:dyDescent="0.25">
      <c r="A2341">
        <v>7.5396795354814696E-6</v>
      </c>
      <c r="B2341">
        <v>-2.9543076733028202</v>
      </c>
      <c r="C2341">
        <v>0.151</v>
      </c>
      <c r="D2341">
        <v>0.39900000000000002</v>
      </c>
      <c r="E2341">
        <v>2.2619038606444399E-2</v>
      </c>
      <c r="F2341" t="s">
        <v>999</v>
      </c>
    </row>
    <row r="2342" spans="1:6" x14ac:dyDescent="0.25">
      <c r="A2342">
        <v>7.6149508611088398E-6</v>
      </c>
      <c r="B2342">
        <v>-3.7341381197342902</v>
      </c>
      <c r="C2342">
        <v>6.8000000000000005E-2</v>
      </c>
      <c r="D2342">
        <v>0.25900000000000001</v>
      </c>
      <c r="E2342">
        <v>2.2844852583326501E-2</v>
      </c>
      <c r="F2342" t="s">
        <v>1000</v>
      </c>
    </row>
    <row r="2343" spans="1:6" x14ac:dyDescent="0.25">
      <c r="A2343">
        <v>8.6826676151742396E-6</v>
      </c>
      <c r="B2343">
        <v>-5.5640580292064303</v>
      </c>
      <c r="C2343">
        <v>5.1999999999999998E-2</v>
      </c>
      <c r="D2343">
        <v>0.114</v>
      </c>
      <c r="E2343">
        <v>2.6048002845522701E-2</v>
      </c>
      <c r="F2343" t="s">
        <v>1006</v>
      </c>
    </row>
    <row r="2344" spans="1:6" x14ac:dyDescent="0.25">
      <c r="A2344">
        <v>8.7256369293764896E-6</v>
      </c>
      <c r="B2344">
        <v>-0.13820748762336801</v>
      </c>
      <c r="C2344">
        <v>0.12</v>
      </c>
      <c r="D2344">
        <v>0.17599999999999999</v>
      </c>
      <c r="E2344">
        <v>2.61769107881295E-2</v>
      </c>
      <c r="F2344" t="s">
        <v>1008</v>
      </c>
    </row>
    <row r="2345" spans="1:6" x14ac:dyDescent="0.25">
      <c r="A2345">
        <v>9.6289252337963996E-6</v>
      </c>
      <c r="B2345">
        <v>-1.4952227644610101</v>
      </c>
      <c r="C2345">
        <v>5.7000000000000002E-2</v>
      </c>
      <c r="D2345">
        <v>0.249</v>
      </c>
      <c r="E2345">
        <v>2.88867757013892E-2</v>
      </c>
      <c r="F2345" t="s">
        <v>1011</v>
      </c>
    </row>
    <row r="2346" spans="1:6" x14ac:dyDescent="0.25">
      <c r="A2346">
        <v>9.6526137043938105E-6</v>
      </c>
      <c r="B2346">
        <v>-1.08008098813194</v>
      </c>
      <c r="C2346">
        <v>5.5E-2</v>
      </c>
      <c r="D2346">
        <v>0.15</v>
      </c>
      <c r="E2346">
        <v>2.89578411131814E-2</v>
      </c>
      <c r="F2346" t="s">
        <v>1012</v>
      </c>
    </row>
    <row r="2347" spans="1:6" x14ac:dyDescent="0.25">
      <c r="A2347">
        <v>1.01134133507003E-5</v>
      </c>
      <c r="B2347">
        <v>-0.20274112329630301</v>
      </c>
      <c r="C2347">
        <v>0.10199999999999999</v>
      </c>
      <c r="D2347">
        <v>0.14499999999999999</v>
      </c>
      <c r="E2347">
        <v>3.03402400521008E-2</v>
      </c>
      <c r="F2347" t="s">
        <v>1015</v>
      </c>
    </row>
    <row r="2348" spans="1:6" x14ac:dyDescent="0.25">
      <c r="A2348">
        <v>1.03643037881631E-5</v>
      </c>
      <c r="B2348">
        <v>-5.5145838105355898</v>
      </c>
      <c r="C2348">
        <v>7.8E-2</v>
      </c>
      <c r="D2348">
        <v>0.13500000000000001</v>
      </c>
      <c r="E2348">
        <v>3.10929113644892E-2</v>
      </c>
      <c r="F2348" t="s">
        <v>1017</v>
      </c>
    </row>
    <row r="2349" spans="1:6" x14ac:dyDescent="0.25">
      <c r="A2349">
        <v>1.05692845459651E-5</v>
      </c>
      <c r="B2349">
        <v>-2.0789269665469199</v>
      </c>
      <c r="C2349">
        <v>0.20599999999999999</v>
      </c>
      <c r="D2349">
        <v>0.43</v>
      </c>
      <c r="E2349">
        <v>3.17078536378953E-2</v>
      </c>
      <c r="F2349" t="s">
        <v>1020</v>
      </c>
    </row>
    <row r="2350" spans="1:6" x14ac:dyDescent="0.25">
      <c r="A2350">
        <v>1.12900558607397E-5</v>
      </c>
      <c r="B2350">
        <v>-3.7629351956937999E-2</v>
      </c>
      <c r="C2350">
        <v>9.9000000000000005E-2</v>
      </c>
      <c r="D2350">
        <v>0.14000000000000001</v>
      </c>
      <c r="E2350">
        <v>3.3870167582219203E-2</v>
      </c>
      <c r="F2350" t="s">
        <v>1021</v>
      </c>
    </row>
    <row r="2351" spans="1:6" x14ac:dyDescent="0.25">
      <c r="A2351">
        <v>1.23243434125877E-5</v>
      </c>
      <c r="B2351">
        <v>-1.17575841096652</v>
      </c>
      <c r="C2351">
        <v>0.313</v>
      </c>
      <c r="D2351">
        <v>0.45600000000000002</v>
      </c>
      <c r="E2351">
        <v>3.6973030237763098E-2</v>
      </c>
      <c r="F2351" t="s">
        <v>1025</v>
      </c>
    </row>
    <row r="2352" spans="1:6" x14ac:dyDescent="0.25">
      <c r="A2352">
        <v>1.25967055241864E-5</v>
      </c>
      <c r="B2352">
        <v>-1.92319318391704</v>
      </c>
      <c r="C2352">
        <v>7.8E-2</v>
      </c>
      <c r="D2352">
        <v>1.6E-2</v>
      </c>
      <c r="E2352">
        <v>3.7790116572559297E-2</v>
      </c>
      <c r="F2352" t="s">
        <v>1027</v>
      </c>
    </row>
    <row r="2353" spans="1:6" x14ac:dyDescent="0.25">
      <c r="A2353">
        <v>1.30634490149512E-5</v>
      </c>
      <c r="B2353">
        <v>-4.2111430005329201E-2</v>
      </c>
      <c r="C2353">
        <v>0.125</v>
      </c>
      <c r="D2353">
        <v>0.18099999999999999</v>
      </c>
      <c r="E2353">
        <v>3.9190347044853503E-2</v>
      </c>
      <c r="F2353" t="s">
        <v>1030</v>
      </c>
    </row>
    <row r="2354" spans="1:6" x14ac:dyDescent="0.25">
      <c r="A2354">
        <v>1.34486772166204E-5</v>
      </c>
      <c r="B2354">
        <v>-0.38176804291129501</v>
      </c>
      <c r="C2354">
        <v>1.2999999999999999E-2</v>
      </c>
      <c r="D2354">
        <v>4.7E-2</v>
      </c>
      <c r="E2354">
        <v>4.0346031649861301E-2</v>
      </c>
      <c r="F2354" t="s">
        <v>1033</v>
      </c>
    </row>
    <row r="2355" spans="1:6" x14ac:dyDescent="0.25">
      <c r="A2355">
        <v>1.42863278690968E-5</v>
      </c>
      <c r="B2355">
        <v>-0.82297317811229298</v>
      </c>
      <c r="C2355">
        <v>0.13100000000000001</v>
      </c>
      <c r="D2355">
        <v>0.11899999999999999</v>
      </c>
      <c r="E2355">
        <v>4.2858983607290499E-2</v>
      </c>
      <c r="F2355" t="s">
        <v>1039</v>
      </c>
    </row>
    <row r="2356" spans="1:6" x14ac:dyDescent="0.25">
      <c r="A2356">
        <v>1.5246799520383001E-5</v>
      </c>
      <c r="B2356">
        <v>-2.2301244301590502</v>
      </c>
      <c r="C2356">
        <v>0.29199999999999998</v>
      </c>
      <c r="D2356">
        <v>0.47199999999999998</v>
      </c>
      <c r="E2356">
        <v>4.5740398561148997E-2</v>
      </c>
      <c r="F2356" t="s">
        <v>1046</v>
      </c>
    </row>
    <row r="2357" spans="1:6" x14ac:dyDescent="0.25">
      <c r="A2357">
        <v>1.6623531624210101E-5</v>
      </c>
      <c r="B2357">
        <v>-1.72772696232441</v>
      </c>
      <c r="C2357">
        <v>0.32100000000000001</v>
      </c>
      <c r="D2357">
        <v>0.59099999999999997</v>
      </c>
      <c r="E2357">
        <v>4.9870594872630299E-2</v>
      </c>
      <c r="F2357" t="s">
        <v>1050</v>
      </c>
    </row>
    <row r="2358" spans="1:6" x14ac:dyDescent="0.25">
      <c r="A2358">
        <v>1.7108204543452E-5</v>
      </c>
      <c r="B2358">
        <v>-0.34016830852805402</v>
      </c>
      <c r="C2358">
        <v>0.157</v>
      </c>
      <c r="D2358">
        <v>0.17599999999999999</v>
      </c>
      <c r="E2358">
        <v>5.13246136303558E-2</v>
      </c>
      <c r="F2358" t="s">
        <v>1052</v>
      </c>
    </row>
    <row r="2359" spans="1:6" x14ac:dyDescent="0.25">
      <c r="A2359">
        <v>1.71491961538733E-5</v>
      </c>
      <c r="B2359">
        <v>-0.80246701610975102</v>
      </c>
      <c r="C2359">
        <v>0.22500000000000001</v>
      </c>
      <c r="D2359">
        <v>0.54900000000000004</v>
      </c>
      <c r="E2359">
        <v>5.1447588461619898E-2</v>
      </c>
      <c r="F2359" t="s">
        <v>1053</v>
      </c>
    </row>
    <row r="2360" spans="1:6" x14ac:dyDescent="0.25">
      <c r="A2360">
        <v>1.7775414056633301E-5</v>
      </c>
      <c r="B2360">
        <v>-1.1515796522481101</v>
      </c>
      <c r="C2360">
        <v>0.28999999999999998</v>
      </c>
      <c r="D2360">
        <v>0.43</v>
      </c>
      <c r="E2360">
        <v>5.3326242169899903E-2</v>
      </c>
      <c r="F2360" t="s">
        <v>1057</v>
      </c>
    </row>
    <row r="2361" spans="1:6" x14ac:dyDescent="0.25">
      <c r="A2361">
        <v>1.8335703673320201E-5</v>
      </c>
      <c r="B2361">
        <v>-1.35206727916914E-3</v>
      </c>
      <c r="C2361">
        <v>4.7E-2</v>
      </c>
      <c r="D2361">
        <v>8.3000000000000004E-2</v>
      </c>
      <c r="E2361">
        <v>5.5007111019960697E-2</v>
      </c>
      <c r="F2361" t="s">
        <v>1059</v>
      </c>
    </row>
    <row r="2362" spans="1:6" x14ac:dyDescent="0.25">
      <c r="A2362">
        <v>1.84673698274226E-5</v>
      </c>
      <c r="B2362">
        <v>-2.0861778071951099E-2</v>
      </c>
      <c r="C2362">
        <v>0.188</v>
      </c>
      <c r="D2362">
        <v>0.28499999999999998</v>
      </c>
      <c r="E2362">
        <v>5.5402109482267897E-2</v>
      </c>
      <c r="F2362" t="s">
        <v>1062</v>
      </c>
    </row>
    <row r="2363" spans="1:6" x14ac:dyDescent="0.25">
      <c r="A2363">
        <v>1.9368436148530599E-5</v>
      </c>
      <c r="B2363">
        <v>-2.8132177899263699E-2</v>
      </c>
      <c r="C2363">
        <v>0.17</v>
      </c>
      <c r="D2363">
        <v>0.249</v>
      </c>
      <c r="E2363">
        <v>5.8105308445591697E-2</v>
      </c>
      <c r="F2363" t="s">
        <v>1067</v>
      </c>
    </row>
    <row r="2364" spans="1:6" x14ac:dyDescent="0.25">
      <c r="A2364">
        <v>1.9740459213047E-5</v>
      </c>
      <c r="B2364">
        <v>-0.87485440626573496</v>
      </c>
      <c r="C2364">
        <v>0.44900000000000001</v>
      </c>
      <c r="D2364">
        <v>0.60599999999999998</v>
      </c>
      <c r="E2364">
        <v>5.92213776391411E-2</v>
      </c>
      <c r="F2364" t="s">
        <v>1069</v>
      </c>
    </row>
    <row r="2365" spans="1:6" x14ac:dyDescent="0.25">
      <c r="A2365">
        <v>2.0897791809893199E-5</v>
      </c>
      <c r="B2365">
        <v>-2.1303497326709001E-2</v>
      </c>
      <c r="C2365">
        <v>0.18</v>
      </c>
      <c r="D2365">
        <v>0.25900000000000001</v>
      </c>
      <c r="E2365">
        <v>6.2693375429679593E-2</v>
      </c>
      <c r="F2365" t="s">
        <v>1073</v>
      </c>
    </row>
    <row r="2366" spans="1:6" x14ac:dyDescent="0.25">
      <c r="A2366">
        <v>2.3025763340711601E-5</v>
      </c>
      <c r="B2366">
        <v>-0.49194407672392199</v>
      </c>
      <c r="C2366">
        <v>2.3E-2</v>
      </c>
      <c r="D2366">
        <v>1.6E-2</v>
      </c>
      <c r="E2366">
        <v>6.9077290022134905E-2</v>
      </c>
      <c r="F2366" t="s">
        <v>1077</v>
      </c>
    </row>
    <row r="2367" spans="1:6" x14ac:dyDescent="0.25">
      <c r="A2367">
        <v>2.3080156111466201E-5</v>
      </c>
      <c r="B2367">
        <v>-0.19279114885569801</v>
      </c>
      <c r="C2367">
        <v>0.22500000000000001</v>
      </c>
      <c r="D2367">
        <v>0.39900000000000002</v>
      </c>
      <c r="E2367">
        <v>6.9240468334398494E-2</v>
      </c>
      <c r="F2367" t="s">
        <v>1078</v>
      </c>
    </row>
    <row r="2368" spans="1:6" x14ac:dyDescent="0.25">
      <c r="A2368">
        <v>2.3189308689575699E-5</v>
      </c>
      <c r="B2368">
        <v>-3.0042078817846698</v>
      </c>
      <c r="C2368">
        <v>6.3E-2</v>
      </c>
      <c r="D2368">
        <v>0.124</v>
      </c>
      <c r="E2368">
        <v>6.9567926068726998E-2</v>
      </c>
      <c r="F2368" t="s">
        <v>1079</v>
      </c>
    </row>
    <row r="2369" spans="1:6" x14ac:dyDescent="0.25">
      <c r="A2369">
        <v>2.32989523819249E-5</v>
      </c>
      <c r="B2369">
        <v>-2.83340583963759E-2</v>
      </c>
      <c r="C2369">
        <v>0.123</v>
      </c>
      <c r="D2369">
        <v>0.17100000000000001</v>
      </c>
      <c r="E2369">
        <v>6.9896857145774802E-2</v>
      </c>
      <c r="F2369" t="s">
        <v>1080</v>
      </c>
    </row>
    <row r="2370" spans="1:6" x14ac:dyDescent="0.25">
      <c r="A2370">
        <v>2.4137146232124099E-5</v>
      </c>
      <c r="B2370">
        <v>-2.1382542353157299E-2</v>
      </c>
      <c r="C2370">
        <v>0.16700000000000001</v>
      </c>
      <c r="D2370">
        <v>0.23799999999999999</v>
      </c>
      <c r="E2370">
        <v>7.2411438696372399E-2</v>
      </c>
      <c r="F2370" t="s">
        <v>1081</v>
      </c>
    </row>
    <row r="2371" spans="1:6" x14ac:dyDescent="0.25">
      <c r="A2371">
        <v>2.4711796661160398E-5</v>
      </c>
      <c r="B2371">
        <v>-8.0809744950513199E-2</v>
      </c>
      <c r="C2371">
        <v>4.3999999999999997E-2</v>
      </c>
      <c r="D2371">
        <v>7.8E-2</v>
      </c>
      <c r="E2371">
        <v>7.4135389983481098E-2</v>
      </c>
      <c r="F2371" t="s">
        <v>1082</v>
      </c>
    </row>
    <row r="2372" spans="1:6" x14ac:dyDescent="0.25">
      <c r="A2372">
        <v>2.5180863717037802E-5</v>
      </c>
      <c r="B2372">
        <v>-0.136058489892846</v>
      </c>
      <c r="C2372">
        <v>0.13300000000000001</v>
      </c>
      <c r="D2372">
        <v>0.30099999999999999</v>
      </c>
      <c r="E2372">
        <v>7.5542591151113503E-2</v>
      </c>
      <c r="F2372" t="s">
        <v>1083</v>
      </c>
    </row>
    <row r="2373" spans="1:6" x14ac:dyDescent="0.25">
      <c r="A2373">
        <v>2.5658392249572301E-5</v>
      </c>
      <c r="B2373">
        <v>-0.96912459026485998</v>
      </c>
      <c r="C2373">
        <v>8.4000000000000005E-2</v>
      </c>
      <c r="D2373">
        <v>2.1000000000000001E-2</v>
      </c>
      <c r="E2373">
        <v>7.6975176748716997E-2</v>
      </c>
      <c r="F2373" t="s">
        <v>1084</v>
      </c>
    </row>
    <row r="2374" spans="1:6" x14ac:dyDescent="0.25">
      <c r="A2374">
        <v>2.7981219936104101E-5</v>
      </c>
      <c r="B2374">
        <v>-1.02076623850249</v>
      </c>
      <c r="C2374">
        <v>0.28199999999999997</v>
      </c>
      <c r="D2374">
        <v>0.192</v>
      </c>
      <c r="E2374">
        <v>8.3943659808312199E-2</v>
      </c>
      <c r="F2374" t="s">
        <v>1089</v>
      </c>
    </row>
    <row r="2375" spans="1:6" x14ac:dyDescent="0.25">
      <c r="A2375">
        <v>3.0574158949897599E-5</v>
      </c>
      <c r="B2375">
        <v>-1.542198942727</v>
      </c>
      <c r="C2375">
        <v>0.57199999999999995</v>
      </c>
      <c r="D2375">
        <v>0.69899999999999995</v>
      </c>
      <c r="E2375">
        <v>9.1722476849692799E-2</v>
      </c>
      <c r="F2375" t="s">
        <v>1094</v>
      </c>
    </row>
    <row r="2376" spans="1:6" x14ac:dyDescent="0.25">
      <c r="A2376">
        <v>3.1220895413466202E-5</v>
      </c>
      <c r="B2376">
        <v>-0.61643678537476498</v>
      </c>
      <c r="C2376">
        <v>3.9E-2</v>
      </c>
      <c r="D2376">
        <v>5.1999999999999998E-2</v>
      </c>
      <c r="E2376">
        <v>9.3662686240398599E-2</v>
      </c>
      <c r="F2376" t="s">
        <v>1095</v>
      </c>
    </row>
    <row r="2377" spans="1:6" x14ac:dyDescent="0.25">
      <c r="A2377">
        <v>3.2103453062224199E-5</v>
      </c>
      <c r="B2377">
        <v>-1.5697362779685</v>
      </c>
      <c r="C2377">
        <v>4.7E-2</v>
      </c>
      <c r="D2377">
        <v>0.104</v>
      </c>
      <c r="E2377">
        <v>9.6310359186672703E-2</v>
      </c>
      <c r="F2377" t="s">
        <v>1097</v>
      </c>
    </row>
    <row r="2378" spans="1:6" x14ac:dyDescent="0.25">
      <c r="A2378">
        <v>3.6042425369120703E-5</v>
      </c>
      <c r="B2378">
        <v>-5.13902023039714</v>
      </c>
      <c r="C2378">
        <v>7.8E-2</v>
      </c>
      <c r="D2378">
        <v>1.6E-2</v>
      </c>
      <c r="E2378">
        <v>0.108127276107362</v>
      </c>
      <c r="F2378" t="s">
        <v>1103</v>
      </c>
    </row>
    <row r="2379" spans="1:6" x14ac:dyDescent="0.25">
      <c r="A2379">
        <v>3.6713761033670997E-5</v>
      </c>
      <c r="B2379">
        <v>-0.33914754389454799</v>
      </c>
      <c r="C2379">
        <v>8.1000000000000003E-2</v>
      </c>
      <c r="D2379">
        <v>0.124</v>
      </c>
      <c r="E2379">
        <v>0.110141283101013</v>
      </c>
      <c r="F2379" t="s">
        <v>1104</v>
      </c>
    </row>
    <row r="2380" spans="1:6" x14ac:dyDescent="0.25">
      <c r="A2380">
        <v>3.9976103044229201E-5</v>
      </c>
      <c r="B2380">
        <v>-0.394255342507073</v>
      </c>
      <c r="C2380">
        <v>0.01</v>
      </c>
      <c r="D2380">
        <v>0.01</v>
      </c>
      <c r="E2380">
        <v>0.119928309132688</v>
      </c>
      <c r="F2380" t="s">
        <v>1111</v>
      </c>
    </row>
    <row r="2381" spans="1:6" x14ac:dyDescent="0.25">
      <c r="A2381">
        <v>4.1091966131726003E-5</v>
      </c>
      <c r="B2381">
        <v>-3.2362358316146702</v>
      </c>
      <c r="C2381">
        <v>2.1000000000000001E-2</v>
      </c>
      <c r="D2381">
        <v>0.11899999999999999</v>
      </c>
      <c r="E2381">
        <v>0.123275898395178</v>
      </c>
      <c r="F2381" t="s">
        <v>1114</v>
      </c>
    </row>
    <row r="2382" spans="1:6" x14ac:dyDescent="0.25">
      <c r="A2382">
        <v>4.4823751844063801E-5</v>
      </c>
      <c r="B2382">
        <v>-2.4964045211444499</v>
      </c>
      <c r="C2382">
        <v>3.1E-2</v>
      </c>
      <c r="D2382">
        <v>2.5999999999999999E-2</v>
      </c>
      <c r="E2382">
        <v>0.134471255532191</v>
      </c>
      <c r="F2382" t="s">
        <v>1119</v>
      </c>
    </row>
    <row r="2383" spans="1:6" x14ac:dyDescent="0.25">
      <c r="A2383">
        <v>4.5962618839734202E-5</v>
      </c>
      <c r="B2383">
        <v>-3.1886558866147299</v>
      </c>
      <c r="C2383">
        <v>0.33200000000000002</v>
      </c>
      <c r="D2383">
        <v>0.54900000000000004</v>
      </c>
      <c r="E2383">
        <v>0.13788785651920299</v>
      </c>
      <c r="F2383" t="s">
        <v>1120</v>
      </c>
    </row>
    <row r="2384" spans="1:6" x14ac:dyDescent="0.25">
      <c r="A2384">
        <v>4.7994652789072297E-5</v>
      </c>
      <c r="B2384">
        <v>-0.46706607425174101</v>
      </c>
      <c r="C2384">
        <v>0.107</v>
      </c>
      <c r="D2384">
        <v>0.114</v>
      </c>
      <c r="E2384">
        <v>0.143983958367217</v>
      </c>
      <c r="F2384" t="s">
        <v>1124</v>
      </c>
    </row>
    <row r="2385" spans="1:6" x14ac:dyDescent="0.25">
      <c r="A2385">
        <v>5.0453916590545203E-5</v>
      </c>
      <c r="B2385">
        <v>-2.0930384210737001E-2</v>
      </c>
      <c r="C2385">
        <v>0.12</v>
      </c>
      <c r="D2385">
        <v>0.15</v>
      </c>
      <c r="E2385">
        <v>0.15136174977163599</v>
      </c>
      <c r="F2385" t="s">
        <v>1127</v>
      </c>
    </row>
    <row r="2386" spans="1:6" x14ac:dyDescent="0.25">
      <c r="A2386">
        <v>5.0913698335280999E-5</v>
      </c>
      <c r="B2386">
        <v>-0.14071257347202801</v>
      </c>
      <c r="C2386">
        <v>0.13600000000000001</v>
      </c>
      <c r="D2386">
        <v>0.20200000000000001</v>
      </c>
      <c r="E2386">
        <v>0.15274109500584299</v>
      </c>
      <c r="F2386" t="s">
        <v>1128</v>
      </c>
    </row>
    <row r="2387" spans="1:6" x14ac:dyDescent="0.25">
      <c r="A2387">
        <v>5.3878547885100002E-5</v>
      </c>
      <c r="B2387">
        <v>-2.9570901041412099</v>
      </c>
      <c r="C2387">
        <v>7.2999999999999995E-2</v>
      </c>
      <c r="D2387">
        <v>0.109</v>
      </c>
      <c r="E2387">
        <v>0.1616356436553</v>
      </c>
      <c r="F2387" t="s">
        <v>1134</v>
      </c>
    </row>
    <row r="2388" spans="1:6" x14ac:dyDescent="0.25">
      <c r="A2388">
        <v>5.4861349992924503E-5</v>
      </c>
      <c r="B2388">
        <v>-1.8699611973034401E-2</v>
      </c>
      <c r="C2388">
        <v>0.14099999999999999</v>
      </c>
      <c r="D2388">
        <v>0.20200000000000001</v>
      </c>
      <c r="E2388">
        <v>0.16458404997877399</v>
      </c>
      <c r="F2388" t="s">
        <v>1135</v>
      </c>
    </row>
    <row r="2389" spans="1:6" x14ac:dyDescent="0.25">
      <c r="A2389">
        <v>5.5484200442440199E-5</v>
      </c>
      <c r="B2389">
        <v>-2.3962861996826001</v>
      </c>
      <c r="C2389">
        <v>4.7E-2</v>
      </c>
      <c r="D2389">
        <v>0.11899999999999999</v>
      </c>
      <c r="E2389">
        <v>0.16645260132732101</v>
      </c>
      <c r="F2389" t="s">
        <v>1137</v>
      </c>
    </row>
    <row r="2390" spans="1:6" x14ac:dyDescent="0.25">
      <c r="A2390">
        <v>5.9230903520315003E-5</v>
      </c>
      <c r="B2390">
        <v>-2.7561860366578501E-2</v>
      </c>
      <c r="C2390">
        <v>0.14099999999999999</v>
      </c>
      <c r="D2390">
        <v>0.20200000000000001</v>
      </c>
      <c r="E2390">
        <v>0.17769271056094499</v>
      </c>
      <c r="F2390" t="s">
        <v>1141</v>
      </c>
    </row>
    <row r="2391" spans="1:6" x14ac:dyDescent="0.25">
      <c r="A2391">
        <v>5.94979386056335E-5</v>
      </c>
      <c r="B2391">
        <v>-1.1682418491800599</v>
      </c>
      <c r="C2391">
        <v>0.104</v>
      </c>
      <c r="D2391">
        <v>0.14499999999999999</v>
      </c>
      <c r="E2391">
        <v>0.17849381581689999</v>
      </c>
      <c r="F2391" t="s">
        <v>1142</v>
      </c>
    </row>
    <row r="2392" spans="1:6" x14ac:dyDescent="0.25">
      <c r="A2392">
        <v>6.7756740176068596E-5</v>
      </c>
      <c r="B2392">
        <v>-1.8715033808632799E-2</v>
      </c>
      <c r="C2392">
        <v>0.128</v>
      </c>
      <c r="D2392">
        <v>0.16600000000000001</v>
      </c>
      <c r="E2392">
        <v>0.20327022052820601</v>
      </c>
      <c r="F2392" t="s">
        <v>1148</v>
      </c>
    </row>
    <row r="2393" spans="1:6" x14ac:dyDescent="0.25">
      <c r="A2393">
        <v>7.0532940048996702E-5</v>
      </c>
      <c r="B2393">
        <v>-0.22301518572430501</v>
      </c>
      <c r="C2393">
        <v>6.3E-2</v>
      </c>
      <c r="D2393">
        <v>5.7000000000000002E-2</v>
      </c>
      <c r="E2393">
        <v>0.21159882014699</v>
      </c>
      <c r="F2393" t="s">
        <v>1150</v>
      </c>
    </row>
    <row r="2394" spans="1:6" x14ac:dyDescent="0.25">
      <c r="A2394">
        <v>7.3253431241815706E-5</v>
      </c>
      <c r="B2394">
        <v>-2.0307117802379999E-2</v>
      </c>
      <c r="C2394">
        <v>9.4E-2</v>
      </c>
      <c r="D2394">
        <v>0.13</v>
      </c>
      <c r="E2394">
        <v>0.219760293725447</v>
      </c>
      <c r="F2394" t="s">
        <v>1153</v>
      </c>
    </row>
    <row r="2395" spans="1:6" x14ac:dyDescent="0.25">
      <c r="A2395">
        <v>7.3416511936464998E-5</v>
      </c>
      <c r="B2395">
        <v>-0.451347126758188</v>
      </c>
      <c r="C2395">
        <v>0.11</v>
      </c>
      <c r="D2395">
        <v>0.161</v>
      </c>
      <c r="E2395">
        <v>0.22024953580939499</v>
      </c>
      <c r="F2395" t="s">
        <v>1154</v>
      </c>
    </row>
    <row r="2396" spans="1:6" x14ac:dyDescent="0.25">
      <c r="A2396">
        <v>7.6581056546950002E-5</v>
      </c>
      <c r="B2396">
        <v>-8.6849099805145394E-2</v>
      </c>
      <c r="C2396">
        <v>0.27900000000000003</v>
      </c>
      <c r="D2396">
        <v>0.28000000000000003</v>
      </c>
      <c r="E2396">
        <v>0.22974316964085001</v>
      </c>
      <c r="F2396" t="s">
        <v>1157</v>
      </c>
    </row>
    <row r="2397" spans="1:6" x14ac:dyDescent="0.25">
      <c r="A2397">
        <v>7.8124668303750596E-5</v>
      </c>
      <c r="B2397">
        <v>-1.43122489731899E-2</v>
      </c>
      <c r="C2397">
        <v>4.2000000000000003E-2</v>
      </c>
      <c r="D2397">
        <v>4.7E-2</v>
      </c>
      <c r="E2397">
        <v>0.23437400491125199</v>
      </c>
      <c r="F2397" t="s">
        <v>1160</v>
      </c>
    </row>
    <row r="2398" spans="1:6" x14ac:dyDescent="0.25">
      <c r="A2398">
        <v>8.1660882095146303E-5</v>
      </c>
      <c r="B2398">
        <v>-3.35444427988373</v>
      </c>
      <c r="C2398">
        <v>4.3999999999999997E-2</v>
      </c>
      <c r="D2398">
        <v>6.2E-2</v>
      </c>
      <c r="E2398">
        <v>0.244982646285439</v>
      </c>
      <c r="F2398" t="s">
        <v>1165</v>
      </c>
    </row>
    <row r="2399" spans="1:6" x14ac:dyDescent="0.25">
      <c r="A2399">
        <v>9.1375428889853305E-5</v>
      </c>
      <c r="B2399">
        <v>-0.88166083300525</v>
      </c>
      <c r="C2399">
        <v>0.14399999999999999</v>
      </c>
      <c r="D2399">
        <v>0.192</v>
      </c>
      <c r="E2399">
        <v>0.27412628666956002</v>
      </c>
      <c r="F2399" t="s">
        <v>1174</v>
      </c>
    </row>
    <row r="2400" spans="1:6" x14ac:dyDescent="0.25">
      <c r="A2400">
        <v>9.1777789186250203E-5</v>
      </c>
      <c r="B2400">
        <v>-9.8703014680113804E-2</v>
      </c>
      <c r="C2400">
        <v>0.45200000000000001</v>
      </c>
      <c r="D2400">
        <v>0.60099999999999998</v>
      </c>
      <c r="E2400">
        <v>0.27533336755875099</v>
      </c>
      <c r="F2400" t="s">
        <v>1176</v>
      </c>
    </row>
    <row r="2401" spans="1:6" x14ac:dyDescent="0.25">
      <c r="A2401">
        <v>9.2181822494022804E-5</v>
      </c>
      <c r="B2401">
        <v>-1.6261505418517098E-2</v>
      </c>
      <c r="C2401">
        <v>0.13800000000000001</v>
      </c>
      <c r="D2401">
        <v>0.187</v>
      </c>
      <c r="E2401">
        <v>0.27654546748206799</v>
      </c>
      <c r="F2401" t="s">
        <v>1177</v>
      </c>
    </row>
    <row r="2402" spans="1:6" x14ac:dyDescent="0.25">
      <c r="A2402">
        <v>9.6526829343080204E-5</v>
      </c>
      <c r="B2402">
        <v>-1.42576223982192E-2</v>
      </c>
      <c r="C2402">
        <v>0.20599999999999999</v>
      </c>
      <c r="D2402">
        <v>0.28499999999999998</v>
      </c>
      <c r="E2402">
        <v>0.28958048802924002</v>
      </c>
      <c r="F2402" t="s">
        <v>1180</v>
      </c>
    </row>
    <row r="2403" spans="1:6" x14ac:dyDescent="0.25">
      <c r="A2403">
        <v>1.03747430984746E-4</v>
      </c>
      <c r="B2403">
        <v>-3.1438018728508203E-2</v>
      </c>
      <c r="C2403">
        <v>0.27200000000000002</v>
      </c>
      <c r="D2403">
        <v>0.26400000000000001</v>
      </c>
      <c r="E2403">
        <v>0.311242292954238</v>
      </c>
      <c r="F2403" t="s">
        <v>1182</v>
      </c>
    </row>
    <row r="2404" spans="1:6" x14ac:dyDescent="0.25">
      <c r="A2404">
        <v>1.10031309977909E-4</v>
      </c>
      <c r="B2404">
        <v>-1.86063300783105</v>
      </c>
      <c r="C2404">
        <v>0.32600000000000001</v>
      </c>
      <c r="D2404">
        <v>0.18099999999999999</v>
      </c>
      <c r="E2404">
        <v>0.33009392993372599</v>
      </c>
      <c r="F2404" t="s">
        <v>1188</v>
      </c>
    </row>
    <row r="2405" spans="1:6" x14ac:dyDescent="0.25">
      <c r="A2405">
        <v>1.10510790760822E-4</v>
      </c>
      <c r="B2405">
        <v>-1.92660489250897</v>
      </c>
      <c r="C2405">
        <v>9.0999999999999998E-2</v>
      </c>
      <c r="D2405">
        <v>2.5999999999999999E-2</v>
      </c>
      <c r="E2405">
        <v>0.33153237228246601</v>
      </c>
      <c r="F2405" t="s">
        <v>1189</v>
      </c>
    </row>
    <row r="2406" spans="1:6" x14ac:dyDescent="0.25">
      <c r="A2406">
        <v>1.12692950391388E-4</v>
      </c>
      <c r="B2406">
        <v>-1.3652901010840399</v>
      </c>
      <c r="C2406">
        <v>4.2000000000000003E-2</v>
      </c>
      <c r="D2406">
        <v>4.7E-2</v>
      </c>
      <c r="E2406">
        <v>0.33807885117416298</v>
      </c>
      <c r="F2406" t="s">
        <v>1192</v>
      </c>
    </row>
    <row r="2407" spans="1:6" x14ac:dyDescent="0.25">
      <c r="A2407">
        <v>1.13429324465139E-4</v>
      </c>
      <c r="B2407">
        <v>-1.40689412652618E-2</v>
      </c>
      <c r="C2407">
        <v>0.16200000000000001</v>
      </c>
      <c r="D2407">
        <v>0.223</v>
      </c>
      <c r="E2407">
        <v>0.340287973395418</v>
      </c>
      <c r="F2407" t="s">
        <v>1195</v>
      </c>
    </row>
    <row r="2408" spans="1:6" x14ac:dyDescent="0.25">
      <c r="A2408">
        <v>1.16420450737052E-4</v>
      </c>
      <c r="B2408">
        <v>-1.6719310958248601</v>
      </c>
      <c r="C2408">
        <v>0.13100000000000001</v>
      </c>
      <c r="D2408">
        <v>0.17100000000000001</v>
      </c>
      <c r="E2408">
        <v>0.34926135221115601</v>
      </c>
      <c r="F2408" t="s">
        <v>1196</v>
      </c>
    </row>
    <row r="2409" spans="1:6" x14ac:dyDescent="0.25">
      <c r="A2409">
        <v>1.1948585097283601E-4</v>
      </c>
      <c r="B2409">
        <v>-3.7989086975172301</v>
      </c>
      <c r="C2409">
        <v>5.0000000000000001E-3</v>
      </c>
      <c r="D2409">
        <v>0.104</v>
      </c>
      <c r="E2409">
        <v>0.358457552918508</v>
      </c>
      <c r="F2409" t="s">
        <v>1200</v>
      </c>
    </row>
    <row r="2410" spans="1:6" x14ac:dyDescent="0.25">
      <c r="A2410">
        <v>1.1974470720113799E-4</v>
      </c>
      <c r="B2410">
        <v>-1.0033699759647701</v>
      </c>
      <c r="C2410">
        <v>7.5999999999999998E-2</v>
      </c>
      <c r="D2410">
        <v>2.1000000000000001E-2</v>
      </c>
      <c r="E2410">
        <v>0.359234121603413</v>
      </c>
      <c r="F2410" t="s">
        <v>1201</v>
      </c>
    </row>
    <row r="2411" spans="1:6" x14ac:dyDescent="0.25">
      <c r="A2411">
        <v>1.2315831803020401E-4</v>
      </c>
      <c r="B2411">
        <v>-1.3231503034868899</v>
      </c>
      <c r="C2411">
        <v>4.2000000000000003E-2</v>
      </c>
      <c r="D2411">
        <v>8.7999999999999995E-2</v>
      </c>
      <c r="E2411">
        <v>0.36947495409061099</v>
      </c>
      <c r="F2411" t="s">
        <v>1205</v>
      </c>
    </row>
    <row r="2412" spans="1:6" x14ac:dyDescent="0.25">
      <c r="A2412">
        <v>1.2395899874804799E-4</v>
      </c>
      <c r="B2412">
        <v>-3.83997611999254</v>
      </c>
      <c r="C2412">
        <v>2.9000000000000001E-2</v>
      </c>
      <c r="D2412">
        <v>6.2E-2</v>
      </c>
      <c r="E2412">
        <v>0.371876996244145</v>
      </c>
      <c r="F2412" t="s">
        <v>1208</v>
      </c>
    </row>
    <row r="2413" spans="1:6" x14ac:dyDescent="0.25">
      <c r="A2413">
        <v>1.24226980982078E-4</v>
      </c>
      <c r="B2413">
        <v>-5.2535893018440696</v>
      </c>
      <c r="C2413">
        <v>0.06</v>
      </c>
      <c r="D2413">
        <v>7.8E-2</v>
      </c>
      <c r="E2413">
        <v>0.372680942946233</v>
      </c>
      <c r="F2413" t="s">
        <v>1209</v>
      </c>
    </row>
    <row r="2414" spans="1:6" x14ac:dyDescent="0.25">
      <c r="A2414">
        <v>1.34246191308822E-4</v>
      </c>
      <c r="B2414">
        <v>-4.2723806291138997</v>
      </c>
      <c r="C2414">
        <v>2.3E-2</v>
      </c>
      <c r="D2414">
        <v>0.114</v>
      </c>
      <c r="E2414">
        <v>0.402738573926466</v>
      </c>
      <c r="F2414" t="s">
        <v>1214</v>
      </c>
    </row>
    <row r="2415" spans="1:6" x14ac:dyDescent="0.25">
      <c r="A2415">
        <v>1.35114622578371E-4</v>
      </c>
      <c r="B2415">
        <v>-1.82974972511207E-2</v>
      </c>
      <c r="C2415">
        <v>7.2999999999999995E-2</v>
      </c>
      <c r="D2415">
        <v>9.2999999999999999E-2</v>
      </c>
      <c r="E2415">
        <v>0.405343867735112</v>
      </c>
      <c r="F2415" t="s">
        <v>1215</v>
      </c>
    </row>
    <row r="2416" spans="1:6" x14ac:dyDescent="0.25">
      <c r="A2416">
        <v>1.4815842352868899E-4</v>
      </c>
      <c r="B2416">
        <v>-6.4906046829756301</v>
      </c>
      <c r="C2416">
        <v>8.0000000000000002E-3</v>
      </c>
      <c r="D2416">
        <v>9.2999999999999999E-2</v>
      </c>
      <c r="E2416">
        <v>0.44447527058606601</v>
      </c>
      <c r="F2416" t="s">
        <v>1219</v>
      </c>
    </row>
    <row r="2417" spans="1:6" x14ac:dyDescent="0.25">
      <c r="A2417">
        <v>1.7675651678731501E-4</v>
      </c>
      <c r="B2417">
        <v>-0.13852385821544899</v>
      </c>
      <c r="C2417">
        <v>8.5999999999999993E-2</v>
      </c>
      <c r="D2417">
        <v>0.18099999999999999</v>
      </c>
      <c r="E2417">
        <v>0.53026955036194401</v>
      </c>
      <c r="F2417" t="s">
        <v>1233</v>
      </c>
    </row>
    <row r="2418" spans="1:6" x14ac:dyDescent="0.25">
      <c r="A2418">
        <v>1.8091468033440999E-4</v>
      </c>
      <c r="B2418">
        <v>-1.4821097143815199E-2</v>
      </c>
      <c r="C2418">
        <v>0.313</v>
      </c>
      <c r="D2418">
        <v>0.497</v>
      </c>
      <c r="E2418">
        <v>0.54274404100323104</v>
      </c>
      <c r="F2418" t="s">
        <v>1237</v>
      </c>
    </row>
    <row r="2419" spans="1:6" x14ac:dyDescent="0.25">
      <c r="A2419">
        <v>1.8206458584695101E-4</v>
      </c>
      <c r="B2419">
        <v>-1.8269019646985301</v>
      </c>
      <c r="C2419">
        <v>6.8000000000000005E-2</v>
      </c>
      <c r="D2419">
        <v>0.114</v>
      </c>
      <c r="E2419">
        <v>0.54619375754085397</v>
      </c>
      <c r="F2419" t="s">
        <v>1238</v>
      </c>
    </row>
    <row r="2420" spans="1:6" x14ac:dyDescent="0.25">
      <c r="A2420">
        <v>1.8791791099094101E-4</v>
      </c>
      <c r="B2420">
        <v>-0.20310533939219699</v>
      </c>
      <c r="C2420">
        <v>2.5999999999999999E-2</v>
      </c>
      <c r="D2420">
        <v>4.7E-2</v>
      </c>
      <c r="E2420">
        <v>0.56375373297282305</v>
      </c>
      <c r="F2420" t="s">
        <v>1241</v>
      </c>
    </row>
    <row r="2421" spans="1:6" x14ac:dyDescent="0.25">
      <c r="A2421">
        <v>1.9313341821781499E-4</v>
      </c>
      <c r="B2421">
        <v>-2.6234610708100599</v>
      </c>
      <c r="C2421">
        <v>5.7000000000000002E-2</v>
      </c>
      <c r="D2421">
        <v>0.14000000000000001</v>
      </c>
      <c r="E2421">
        <v>0.57940025465344602</v>
      </c>
      <c r="F2421" t="s">
        <v>1245</v>
      </c>
    </row>
    <row r="2422" spans="1:6" x14ac:dyDescent="0.25">
      <c r="A2422">
        <v>1.98484729606155E-4</v>
      </c>
      <c r="B2422">
        <v>-0.46292000697531899</v>
      </c>
      <c r="C2422">
        <v>7.0000000000000007E-2</v>
      </c>
      <c r="D2422">
        <v>9.2999999999999999E-2</v>
      </c>
      <c r="E2422">
        <v>0.59545418881846401</v>
      </c>
      <c r="F2422" t="s">
        <v>1248</v>
      </c>
    </row>
    <row r="2423" spans="1:6" x14ac:dyDescent="0.25">
      <c r="A2423">
        <v>2.02695588682308E-4</v>
      </c>
      <c r="B2423">
        <v>-0.94782780110759901</v>
      </c>
      <c r="C2423">
        <v>0.10199999999999999</v>
      </c>
      <c r="D2423">
        <v>2.1000000000000001E-2</v>
      </c>
      <c r="E2423">
        <v>0.60808676604692502</v>
      </c>
      <c r="F2423" t="s">
        <v>1249</v>
      </c>
    </row>
    <row r="2424" spans="1:6" x14ac:dyDescent="0.25">
      <c r="A2424">
        <v>2.0960793689497599E-4</v>
      </c>
      <c r="B2424">
        <v>-1.52690541549378</v>
      </c>
      <c r="C2424">
        <v>7.0000000000000007E-2</v>
      </c>
      <c r="D2424">
        <v>0.27500000000000002</v>
      </c>
      <c r="E2424">
        <v>0.62882381068492899</v>
      </c>
      <c r="F2424" t="s">
        <v>1251</v>
      </c>
    </row>
    <row r="2425" spans="1:6" x14ac:dyDescent="0.25">
      <c r="A2425">
        <v>2.2177689020741801E-4</v>
      </c>
      <c r="B2425">
        <v>-1.1680950067342001E-2</v>
      </c>
      <c r="C2425">
        <v>0.21099999999999999</v>
      </c>
      <c r="D2425">
        <v>0.28499999999999998</v>
      </c>
      <c r="E2425">
        <v>0.66533067062225404</v>
      </c>
      <c r="F2425" t="s">
        <v>1254</v>
      </c>
    </row>
    <row r="2426" spans="1:6" x14ac:dyDescent="0.25">
      <c r="A2426">
        <v>2.3558428153703099E-4</v>
      </c>
      <c r="B2426">
        <v>-1.86702676877534E-2</v>
      </c>
      <c r="C2426">
        <v>3.6999999999999998E-2</v>
      </c>
      <c r="D2426">
        <v>1.6E-2</v>
      </c>
      <c r="E2426">
        <v>0.706752844611093</v>
      </c>
      <c r="F2426" t="s">
        <v>1259</v>
      </c>
    </row>
    <row r="2427" spans="1:6" x14ac:dyDescent="0.25">
      <c r="A2427">
        <v>2.5701714232664001E-4</v>
      </c>
      <c r="B2427">
        <v>-0.96683231664454805</v>
      </c>
      <c r="C2427">
        <v>0.36</v>
      </c>
      <c r="D2427">
        <v>0.311</v>
      </c>
      <c r="E2427">
        <v>0.77105142697992002</v>
      </c>
      <c r="F2427" t="s">
        <v>1261</v>
      </c>
    </row>
    <row r="2428" spans="1:6" x14ac:dyDescent="0.25">
      <c r="A2428">
        <v>2.5754906594271302E-4</v>
      </c>
      <c r="B2428">
        <v>-0.89483687671958401</v>
      </c>
      <c r="C2428">
        <v>3.1E-2</v>
      </c>
      <c r="D2428">
        <v>0.01</v>
      </c>
      <c r="E2428">
        <v>0.77264719782813895</v>
      </c>
      <c r="F2428" t="s">
        <v>1262</v>
      </c>
    </row>
    <row r="2429" spans="1:6" x14ac:dyDescent="0.25">
      <c r="A2429">
        <v>2.5968710035284798E-4</v>
      </c>
      <c r="B2429">
        <v>-0.94801999781967305</v>
      </c>
      <c r="C2429">
        <v>8.5999999999999993E-2</v>
      </c>
      <c r="D2429">
        <v>2.1000000000000001E-2</v>
      </c>
      <c r="E2429">
        <v>0.77906130105854499</v>
      </c>
      <c r="F2429" t="s">
        <v>1265</v>
      </c>
    </row>
    <row r="2430" spans="1:6" x14ac:dyDescent="0.25">
      <c r="A2430">
        <v>2.6620148182312001E-4</v>
      </c>
      <c r="B2430">
        <v>-1.05475317461729E-2</v>
      </c>
      <c r="C2430">
        <v>0.23</v>
      </c>
      <c r="D2430">
        <v>0.311</v>
      </c>
      <c r="E2430">
        <v>0.79860444546935905</v>
      </c>
      <c r="F2430" t="s">
        <v>1266</v>
      </c>
    </row>
    <row r="2431" spans="1:6" x14ac:dyDescent="0.25">
      <c r="A2431">
        <v>2.6840676974396502E-4</v>
      </c>
      <c r="B2431">
        <v>-4.9386419247547302</v>
      </c>
      <c r="C2431">
        <v>0.14399999999999999</v>
      </c>
      <c r="D2431">
        <v>0.29499999999999998</v>
      </c>
      <c r="E2431">
        <v>0.80522030923189503</v>
      </c>
      <c r="F2431" t="s">
        <v>1267</v>
      </c>
    </row>
    <row r="2432" spans="1:6" x14ac:dyDescent="0.25">
      <c r="A2432">
        <v>2.7911773756280597E-4</v>
      </c>
      <c r="B2432">
        <v>-1.3911113025288799</v>
      </c>
      <c r="C2432">
        <v>0.115</v>
      </c>
      <c r="D2432">
        <v>0.15</v>
      </c>
      <c r="E2432">
        <v>0.837353212688419</v>
      </c>
      <c r="F2432" t="s">
        <v>1270</v>
      </c>
    </row>
    <row r="2433" spans="1:6" x14ac:dyDescent="0.25">
      <c r="A2433">
        <v>2.7969242191543499E-4</v>
      </c>
      <c r="B2433">
        <v>-1.9945898412196801</v>
      </c>
      <c r="C2433">
        <v>0.13800000000000001</v>
      </c>
      <c r="D2433">
        <v>0.33700000000000002</v>
      </c>
      <c r="E2433">
        <v>0.83907726574630304</v>
      </c>
      <c r="F2433" t="s">
        <v>1271</v>
      </c>
    </row>
    <row r="2434" spans="1:6" x14ac:dyDescent="0.25">
      <c r="A2434">
        <v>2.9082433347851002E-4</v>
      </c>
      <c r="B2434">
        <v>-1.5842785747730199E-2</v>
      </c>
      <c r="C2434">
        <v>4.3999999999999997E-2</v>
      </c>
      <c r="D2434">
        <v>3.1E-2</v>
      </c>
      <c r="E2434">
        <v>0.87247300043553</v>
      </c>
      <c r="F2434" t="s">
        <v>1276</v>
      </c>
    </row>
    <row r="2435" spans="1:6" x14ac:dyDescent="0.25">
      <c r="A2435">
        <v>2.9082433347851002E-4</v>
      </c>
      <c r="B2435">
        <v>-0.83122125253925205</v>
      </c>
      <c r="C2435">
        <v>0.214</v>
      </c>
      <c r="D2435">
        <v>0.36799999999999999</v>
      </c>
      <c r="E2435">
        <v>0.87247300043553</v>
      </c>
      <c r="F2435" t="s">
        <v>1275</v>
      </c>
    </row>
    <row r="2436" spans="1:6" x14ac:dyDescent="0.25">
      <c r="A2436">
        <v>3.0113497707976399E-4</v>
      </c>
      <c r="B2436">
        <v>-0.38732770899961899</v>
      </c>
      <c r="C2436">
        <v>0.10199999999999999</v>
      </c>
      <c r="D2436">
        <v>0.11899999999999999</v>
      </c>
      <c r="E2436">
        <v>0.903404931239293</v>
      </c>
      <c r="F2436" t="s">
        <v>1278</v>
      </c>
    </row>
    <row r="2437" spans="1:6" x14ac:dyDescent="0.25">
      <c r="A2437">
        <v>3.0361026935923099E-4</v>
      </c>
      <c r="B2437">
        <v>-0.884253990870143</v>
      </c>
      <c r="C2437">
        <v>4.2000000000000003E-2</v>
      </c>
      <c r="D2437">
        <v>2.1000000000000001E-2</v>
      </c>
      <c r="E2437">
        <v>0.91083080807769301</v>
      </c>
      <c r="F2437" t="s">
        <v>1279</v>
      </c>
    </row>
    <row r="2438" spans="1:6" x14ac:dyDescent="0.25">
      <c r="A2438">
        <v>3.0610460519524702E-4</v>
      </c>
      <c r="B2438">
        <v>-0.64915432879944202</v>
      </c>
      <c r="C2438">
        <v>0.47</v>
      </c>
      <c r="D2438">
        <v>0.57999999999999996</v>
      </c>
      <c r="E2438">
        <v>0.91831381558574099</v>
      </c>
      <c r="F2438" t="s">
        <v>1280</v>
      </c>
    </row>
    <row r="2439" spans="1:6" x14ac:dyDescent="0.25">
      <c r="A2439">
        <v>3.0861811978368702E-4</v>
      </c>
      <c r="B2439">
        <v>-1.1082034995978301E-2</v>
      </c>
      <c r="C2439">
        <v>0.11700000000000001</v>
      </c>
      <c r="D2439">
        <v>0.15</v>
      </c>
      <c r="E2439">
        <v>0.92585435935106197</v>
      </c>
      <c r="F2439" t="s">
        <v>1282</v>
      </c>
    </row>
    <row r="2440" spans="1:6" x14ac:dyDescent="0.25">
      <c r="A2440">
        <v>6.1224203662834299E-2</v>
      </c>
      <c r="B2440">
        <v>-5.55953554549904E-6</v>
      </c>
      <c r="C2440">
        <v>4.7E-2</v>
      </c>
      <c r="D2440">
        <v>5.0000000000000001E-3</v>
      </c>
      <c r="E2440">
        <v>1</v>
      </c>
      <c r="F2440" t="s">
        <v>2004</v>
      </c>
    </row>
    <row r="2441" spans="1:6" x14ac:dyDescent="0.25">
      <c r="A2441">
        <v>6.042119250255E-2</v>
      </c>
      <c r="B2441">
        <v>-3.7417105766672498E-4</v>
      </c>
      <c r="C2441">
        <v>7.0000000000000007E-2</v>
      </c>
      <c r="D2441">
        <v>5.0000000000000001E-3</v>
      </c>
      <c r="E2441">
        <v>1</v>
      </c>
      <c r="F2441" t="s">
        <v>1998</v>
      </c>
    </row>
    <row r="2442" spans="1:6" x14ac:dyDescent="0.25">
      <c r="A2442">
        <v>0.85521665009108305</v>
      </c>
      <c r="B2442">
        <v>-5.5757976222547999E-4</v>
      </c>
      <c r="C2442">
        <v>6.3E-2</v>
      </c>
      <c r="D2442">
        <v>3.5999999999999997E-2</v>
      </c>
      <c r="E2442">
        <v>1</v>
      </c>
      <c r="F2442" t="s">
        <v>2910</v>
      </c>
    </row>
    <row r="2443" spans="1:6" x14ac:dyDescent="0.25">
      <c r="A2443">
        <v>7.6721970559458799E-2</v>
      </c>
      <c r="B2443">
        <v>-5.7297359458287702E-4</v>
      </c>
      <c r="C2443">
        <v>0.13600000000000001</v>
      </c>
      <c r="D2443">
        <v>7.8E-2</v>
      </c>
      <c r="E2443">
        <v>1</v>
      </c>
      <c r="F2443" t="s">
        <v>2056</v>
      </c>
    </row>
    <row r="2444" spans="1:6" x14ac:dyDescent="0.25">
      <c r="A2444">
        <v>4.2578826934596102E-2</v>
      </c>
      <c r="B2444">
        <v>-6.6986823118916905E-4</v>
      </c>
      <c r="C2444">
        <v>1.7999999999999999E-2</v>
      </c>
      <c r="D2444">
        <v>0</v>
      </c>
      <c r="E2444">
        <v>1</v>
      </c>
      <c r="F2444" t="s">
        <v>1922</v>
      </c>
    </row>
    <row r="2445" spans="1:6" x14ac:dyDescent="0.25">
      <c r="A2445">
        <v>1.9891183606821098E-3</v>
      </c>
      <c r="B2445">
        <v>-7.0733896390251505E-4</v>
      </c>
      <c r="C2445">
        <v>7.2999999999999995E-2</v>
      </c>
      <c r="D2445">
        <v>6.2E-2</v>
      </c>
      <c r="E2445">
        <v>1</v>
      </c>
      <c r="F2445" t="s">
        <v>1486</v>
      </c>
    </row>
    <row r="2446" spans="1:6" x14ac:dyDescent="0.25">
      <c r="A2446">
        <v>6.2407980391961E-2</v>
      </c>
      <c r="B2446">
        <v>-7.2940566096615196E-4</v>
      </c>
      <c r="C2446">
        <v>0.112</v>
      </c>
      <c r="D2446">
        <v>4.1000000000000002E-2</v>
      </c>
      <c r="E2446">
        <v>1</v>
      </c>
      <c r="F2446" t="s">
        <v>2008</v>
      </c>
    </row>
    <row r="2447" spans="1:6" x14ac:dyDescent="0.25">
      <c r="A2447">
        <v>5.7853967911433601E-2</v>
      </c>
      <c r="B2447">
        <v>-8.3537009110028605E-4</v>
      </c>
      <c r="C2447">
        <v>0.14599999999999999</v>
      </c>
      <c r="D2447">
        <v>9.2999999999999999E-2</v>
      </c>
      <c r="E2447">
        <v>1</v>
      </c>
      <c r="F2447" t="s">
        <v>1990</v>
      </c>
    </row>
    <row r="2448" spans="1:6" x14ac:dyDescent="0.25">
      <c r="A2448">
        <v>5.2537092244208702E-2</v>
      </c>
      <c r="B2448">
        <v>-8.6640697527834399E-4</v>
      </c>
      <c r="C2448">
        <v>8.4000000000000005E-2</v>
      </c>
      <c r="D2448">
        <v>0.01</v>
      </c>
      <c r="E2448">
        <v>1</v>
      </c>
      <c r="F2448" t="s">
        <v>1971</v>
      </c>
    </row>
    <row r="2449" spans="1:6" x14ac:dyDescent="0.25">
      <c r="A2449">
        <v>5.2537092244208702E-2</v>
      </c>
      <c r="B2449">
        <v>-9.3059265351050401E-4</v>
      </c>
      <c r="C2449">
        <v>0.112</v>
      </c>
      <c r="D2449">
        <v>5.1999999999999998E-2</v>
      </c>
      <c r="E2449">
        <v>1</v>
      </c>
      <c r="F2449" t="s">
        <v>1970</v>
      </c>
    </row>
    <row r="2450" spans="1:6" x14ac:dyDescent="0.25">
      <c r="A2450">
        <v>1.4581444575789601E-2</v>
      </c>
      <c r="B2450">
        <v>-1.1859073453777101E-3</v>
      </c>
      <c r="C2450">
        <v>0.14399999999999999</v>
      </c>
      <c r="D2450">
        <v>0.16600000000000001</v>
      </c>
      <c r="E2450">
        <v>1</v>
      </c>
      <c r="F2450" t="s">
        <v>1752</v>
      </c>
    </row>
    <row r="2451" spans="1:6" x14ac:dyDescent="0.25">
      <c r="A2451">
        <v>4.9387883883000402E-2</v>
      </c>
      <c r="B2451">
        <v>-1.21509798686634E-3</v>
      </c>
      <c r="C2451">
        <v>0.112</v>
      </c>
      <c r="D2451">
        <v>4.7E-2</v>
      </c>
      <c r="E2451">
        <v>1</v>
      </c>
      <c r="F2451" t="s">
        <v>1953</v>
      </c>
    </row>
    <row r="2452" spans="1:6" x14ac:dyDescent="0.25">
      <c r="A2452">
        <v>4.0097023066731602E-2</v>
      </c>
      <c r="B2452">
        <v>-1.4191932144780801E-3</v>
      </c>
      <c r="C2452">
        <v>0.12</v>
      </c>
      <c r="D2452">
        <v>5.7000000000000002E-2</v>
      </c>
      <c r="E2452">
        <v>1</v>
      </c>
      <c r="F2452" t="s">
        <v>1916</v>
      </c>
    </row>
    <row r="2453" spans="1:6" x14ac:dyDescent="0.25">
      <c r="A2453">
        <v>3.6107701959487599E-2</v>
      </c>
      <c r="B2453">
        <v>-1.70227912797898E-3</v>
      </c>
      <c r="C2453">
        <v>0.151</v>
      </c>
      <c r="D2453">
        <v>0.14000000000000001</v>
      </c>
      <c r="E2453">
        <v>1</v>
      </c>
      <c r="F2453" t="s">
        <v>1900</v>
      </c>
    </row>
    <row r="2454" spans="1:6" x14ac:dyDescent="0.25">
      <c r="A2454">
        <v>2.7381123557315899E-2</v>
      </c>
      <c r="B2454">
        <v>-1.8118303347423299E-3</v>
      </c>
      <c r="C2454">
        <v>4.7E-2</v>
      </c>
      <c r="D2454">
        <v>5.0000000000000001E-3</v>
      </c>
      <c r="E2454">
        <v>1</v>
      </c>
      <c r="F2454" t="s">
        <v>1843</v>
      </c>
    </row>
    <row r="2455" spans="1:6" x14ac:dyDescent="0.25">
      <c r="A2455">
        <v>2.1094346220154499E-2</v>
      </c>
      <c r="B2455">
        <v>-2.5373040240550099E-3</v>
      </c>
      <c r="C2455">
        <v>5.5E-2</v>
      </c>
      <c r="D2455">
        <v>5.0000000000000001E-3</v>
      </c>
      <c r="E2455">
        <v>1</v>
      </c>
      <c r="F2455" t="s">
        <v>1804</v>
      </c>
    </row>
    <row r="2456" spans="1:6" x14ac:dyDescent="0.25">
      <c r="A2456">
        <v>1.7137997253005698E-2</v>
      </c>
      <c r="B2456">
        <v>-2.7847580806203498E-3</v>
      </c>
      <c r="C2456">
        <v>0.16400000000000001</v>
      </c>
      <c r="D2456">
        <v>0.161</v>
      </c>
      <c r="E2456">
        <v>1</v>
      </c>
      <c r="F2456" t="s">
        <v>1772</v>
      </c>
    </row>
    <row r="2457" spans="1:6" x14ac:dyDescent="0.25">
      <c r="A2457">
        <v>1.8047682301482501E-2</v>
      </c>
      <c r="B2457">
        <v>-2.8078980428314199E-3</v>
      </c>
      <c r="C2457">
        <v>3.6999999999999998E-2</v>
      </c>
      <c r="D2457">
        <v>5.0000000000000001E-3</v>
      </c>
      <c r="E2457">
        <v>1</v>
      </c>
      <c r="F2457" t="s">
        <v>1783</v>
      </c>
    </row>
    <row r="2458" spans="1:6" x14ac:dyDescent="0.25">
      <c r="A2458">
        <v>1.4158390537074499E-2</v>
      </c>
      <c r="B2458">
        <v>-2.9703120230558798E-3</v>
      </c>
      <c r="C2458">
        <v>8.5999999999999993E-2</v>
      </c>
      <c r="D2458">
        <v>3.5999999999999997E-2</v>
      </c>
      <c r="E2458">
        <v>1</v>
      </c>
      <c r="F2458" t="s">
        <v>1749</v>
      </c>
    </row>
    <row r="2459" spans="1:6" x14ac:dyDescent="0.25">
      <c r="A2459">
        <v>5.0253275890139802E-2</v>
      </c>
      <c r="B2459">
        <v>-3.4345323205044998E-3</v>
      </c>
      <c r="C2459">
        <v>0.112</v>
      </c>
      <c r="D2459">
        <v>2.1000000000000001E-2</v>
      </c>
      <c r="E2459">
        <v>1</v>
      </c>
      <c r="F2459" t="s">
        <v>1959</v>
      </c>
    </row>
    <row r="2460" spans="1:6" x14ac:dyDescent="0.25">
      <c r="A2460">
        <v>1.6458526409224E-2</v>
      </c>
      <c r="B2460">
        <v>-3.5723382486843899E-3</v>
      </c>
      <c r="C2460">
        <v>1.7999999999999999E-2</v>
      </c>
      <c r="D2460">
        <v>0</v>
      </c>
      <c r="E2460">
        <v>1</v>
      </c>
      <c r="F2460" t="s">
        <v>1768</v>
      </c>
    </row>
    <row r="2461" spans="1:6" x14ac:dyDescent="0.25">
      <c r="A2461">
        <v>1.0568471651664701E-2</v>
      </c>
      <c r="B2461">
        <v>-3.6632832516815799E-3</v>
      </c>
      <c r="C2461">
        <v>6.8000000000000005E-2</v>
      </c>
      <c r="D2461">
        <v>0.01</v>
      </c>
      <c r="E2461">
        <v>1</v>
      </c>
      <c r="F2461" t="s">
        <v>1693</v>
      </c>
    </row>
    <row r="2462" spans="1:6" x14ac:dyDescent="0.25">
      <c r="A2462">
        <v>1.16105131878781E-2</v>
      </c>
      <c r="B2462">
        <v>-3.75374052853289E-3</v>
      </c>
      <c r="C2462">
        <v>5.7000000000000002E-2</v>
      </c>
      <c r="D2462">
        <v>5.0000000000000001E-3</v>
      </c>
      <c r="E2462">
        <v>1</v>
      </c>
      <c r="F2462" t="s">
        <v>1708</v>
      </c>
    </row>
    <row r="2463" spans="1:6" x14ac:dyDescent="0.25">
      <c r="A2463">
        <v>1.2953503267841501E-2</v>
      </c>
      <c r="B2463">
        <v>-4.08622951854866E-3</v>
      </c>
      <c r="C2463">
        <v>5.7000000000000002E-2</v>
      </c>
      <c r="D2463">
        <v>5.0000000000000001E-3</v>
      </c>
      <c r="E2463">
        <v>1</v>
      </c>
      <c r="F2463" t="s">
        <v>1730</v>
      </c>
    </row>
    <row r="2464" spans="1:6" x14ac:dyDescent="0.25">
      <c r="A2464">
        <v>1.0681802414717801E-2</v>
      </c>
      <c r="B2464">
        <v>-4.3702181710438296E-3</v>
      </c>
      <c r="C2464">
        <v>0.05</v>
      </c>
      <c r="D2464">
        <v>5.0000000000000001E-3</v>
      </c>
      <c r="E2464">
        <v>1</v>
      </c>
      <c r="F2464" t="s">
        <v>1695</v>
      </c>
    </row>
    <row r="2465" spans="1:6" x14ac:dyDescent="0.25">
      <c r="A2465">
        <v>6.2102838146800296E-3</v>
      </c>
      <c r="B2465">
        <v>-4.6412572946205001E-3</v>
      </c>
      <c r="C2465">
        <v>6.5000000000000002E-2</v>
      </c>
      <c r="D2465">
        <v>0.01</v>
      </c>
      <c r="E2465">
        <v>1</v>
      </c>
      <c r="F2465" t="s">
        <v>1622</v>
      </c>
    </row>
    <row r="2466" spans="1:6" x14ac:dyDescent="0.25">
      <c r="A2466">
        <v>5.8118068967541198E-3</v>
      </c>
      <c r="B2466">
        <v>-4.9411171760941298E-3</v>
      </c>
      <c r="C2466">
        <v>6.5000000000000002E-2</v>
      </c>
      <c r="D2466">
        <v>0.01</v>
      </c>
      <c r="E2466">
        <v>1</v>
      </c>
      <c r="F2466" t="s">
        <v>1615</v>
      </c>
    </row>
    <row r="2467" spans="1:6" x14ac:dyDescent="0.25">
      <c r="A2467">
        <v>9.4488136981394095E-3</v>
      </c>
      <c r="B2467">
        <v>-5.1707366096144201E-3</v>
      </c>
      <c r="C2467">
        <v>3.9E-2</v>
      </c>
      <c r="D2467">
        <v>5.0000000000000001E-3</v>
      </c>
      <c r="E2467">
        <v>1</v>
      </c>
      <c r="F2467" t="s">
        <v>1680</v>
      </c>
    </row>
    <row r="2468" spans="1:6" x14ac:dyDescent="0.25">
      <c r="A2468">
        <v>8.1251399082009606E-3</v>
      </c>
      <c r="B2468">
        <v>-5.2921190206283702E-3</v>
      </c>
      <c r="C2468">
        <v>2.5999999999999999E-2</v>
      </c>
      <c r="D2468">
        <v>5.0000000000000001E-3</v>
      </c>
      <c r="E2468">
        <v>1</v>
      </c>
      <c r="F2468" t="s">
        <v>1663</v>
      </c>
    </row>
    <row r="2469" spans="1:6" x14ac:dyDescent="0.25">
      <c r="A2469">
        <v>2.8385079920822702E-3</v>
      </c>
      <c r="B2469">
        <v>-5.6887350577393397E-3</v>
      </c>
      <c r="C2469">
        <v>0.16200000000000001</v>
      </c>
      <c r="D2469">
        <v>0.17599999999999999</v>
      </c>
      <c r="E2469">
        <v>1</v>
      </c>
      <c r="F2469" t="s">
        <v>1537</v>
      </c>
    </row>
    <row r="2470" spans="1:6" x14ac:dyDescent="0.25">
      <c r="A2470">
        <v>5.8306967686194804E-3</v>
      </c>
      <c r="B2470">
        <v>-5.9638540384111503E-3</v>
      </c>
      <c r="C2470">
        <v>0.23</v>
      </c>
      <c r="D2470">
        <v>0.39400000000000002</v>
      </c>
      <c r="E2470">
        <v>1</v>
      </c>
      <c r="F2470" t="s">
        <v>1616</v>
      </c>
    </row>
    <row r="2471" spans="1:6" x14ac:dyDescent="0.25">
      <c r="A2471">
        <v>2.2526890395445898E-3</v>
      </c>
      <c r="B2471">
        <v>-6.1326053825908697E-3</v>
      </c>
      <c r="C2471">
        <v>0.19800000000000001</v>
      </c>
      <c r="D2471">
        <v>0.22800000000000001</v>
      </c>
      <c r="E2471">
        <v>1</v>
      </c>
      <c r="F2471" t="s">
        <v>1507</v>
      </c>
    </row>
    <row r="2472" spans="1:6" x14ac:dyDescent="0.25">
      <c r="A2472">
        <v>2.1704392164160801E-3</v>
      </c>
      <c r="B2472">
        <v>-6.1975385412469299E-3</v>
      </c>
      <c r="C2472">
        <v>0.17</v>
      </c>
      <c r="D2472">
        <v>0.17599999999999999</v>
      </c>
      <c r="E2472">
        <v>1</v>
      </c>
      <c r="F2472" t="s">
        <v>1500</v>
      </c>
    </row>
    <row r="2473" spans="1:6" x14ac:dyDescent="0.25">
      <c r="A2473">
        <v>2.1133848988620198E-3</v>
      </c>
      <c r="B2473">
        <v>-6.2547133951654996E-3</v>
      </c>
      <c r="C2473">
        <v>0.20100000000000001</v>
      </c>
      <c r="D2473">
        <v>0.22800000000000001</v>
      </c>
      <c r="E2473">
        <v>1</v>
      </c>
      <c r="F2473" t="s">
        <v>1494</v>
      </c>
    </row>
    <row r="2474" spans="1:6" x14ac:dyDescent="0.25">
      <c r="A2474">
        <v>2.0761163289889301E-3</v>
      </c>
      <c r="B2474">
        <v>-6.2988667469811698E-3</v>
      </c>
      <c r="C2474">
        <v>0.17</v>
      </c>
      <c r="D2474">
        <v>0.18099999999999999</v>
      </c>
      <c r="E2474">
        <v>1</v>
      </c>
      <c r="F2474" t="s">
        <v>1492</v>
      </c>
    </row>
    <row r="2475" spans="1:6" x14ac:dyDescent="0.25">
      <c r="A2475">
        <v>1.30244057274424E-3</v>
      </c>
      <c r="B2475">
        <v>-7.1113192846329401E-3</v>
      </c>
      <c r="C2475">
        <v>0.20899999999999999</v>
      </c>
      <c r="D2475">
        <v>0.23799999999999999</v>
      </c>
      <c r="E2475">
        <v>1</v>
      </c>
      <c r="F2475" t="s">
        <v>1446</v>
      </c>
    </row>
    <row r="2476" spans="1:6" x14ac:dyDescent="0.25">
      <c r="A2476">
        <v>1.60805070285976E-3</v>
      </c>
      <c r="B2476">
        <v>-7.2269749038155898E-3</v>
      </c>
      <c r="C2476">
        <v>0.13800000000000001</v>
      </c>
      <c r="D2476">
        <v>0.16600000000000001</v>
      </c>
      <c r="E2476">
        <v>1</v>
      </c>
      <c r="F2476" t="s">
        <v>1468</v>
      </c>
    </row>
    <row r="2477" spans="1:6" x14ac:dyDescent="0.25">
      <c r="A2477">
        <v>1.31695634388377E-3</v>
      </c>
      <c r="B2477">
        <v>-7.5634643380911503E-3</v>
      </c>
      <c r="C2477">
        <v>0.13800000000000001</v>
      </c>
      <c r="D2477">
        <v>0.16600000000000001</v>
      </c>
      <c r="E2477">
        <v>1</v>
      </c>
      <c r="F2477" t="s">
        <v>1447</v>
      </c>
    </row>
    <row r="2478" spans="1:6" x14ac:dyDescent="0.25">
      <c r="A2478">
        <v>1.73522562415267E-3</v>
      </c>
      <c r="B2478">
        <v>-7.8287495245872307E-3</v>
      </c>
      <c r="C2478">
        <v>5.7000000000000002E-2</v>
      </c>
      <c r="D2478">
        <v>0.01</v>
      </c>
      <c r="E2478">
        <v>1</v>
      </c>
      <c r="F2478" t="s">
        <v>1474</v>
      </c>
    </row>
    <row r="2479" spans="1:6" x14ac:dyDescent="0.25">
      <c r="A2479">
        <v>1.44385483422144E-3</v>
      </c>
      <c r="B2479">
        <v>-7.8501000227286805E-3</v>
      </c>
      <c r="C2479">
        <v>7.0000000000000007E-2</v>
      </c>
      <c r="D2479">
        <v>4.7E-2</v>
      </c>
      <c r="E2479">
        <v>1</v>
      </c>
      <c r="F2479" t="s">
        <v>1454</v>
      </c>
    </row>
    <row r="2480" spans="1:6" x14ac:dyDescent="0.25">
      <c r="A2480">
        <v>9.6395831270002896E-4</v>
      </c>
      <c r="B2480">
        <v>-7.9241496249413002E-3</v>
      </c>
      <c r="C2480">
        <v>0.185</v>
      </c>
      <c r="D2480">
        <v>0.218</v>
      </c>
      <c r="E2480">
        <v>1</v>
      </c>
      <c r="F2480" t="s">
        <v>1425</v>
      </c>
    </row>
    <row r="2481" spans="1:6" x14ac:dyDescent="0.25">
      <c r="A2481">
        <v>2.00338165035575E-3</v>
      </c>
      <c r="B2481">
        <v>-8.5908230711474708E-3</v>
      </c>
      <c r="C2481">
        <v>0.05</v>
      </c>
      <c r="D2481">
        <v>0.01</v>
      </c>
      <c r="E2481">
        <v>1</v>
      </c>
      <c r="F2481" t="s">
        <v>1487</v>
      </c>
    </row>
    <row r="2482" spans="1:6" x14ac:dyDescent="0.25">
      <c r="A2482">
        <v>2.1742925899464298E-3</v>
      </c>
      <c r="B2482">
        <v>-8.9836802038265606E-3</v>
      </c>
      <c r="C2482">
        <v>4.2000000000000003E-2</v>
      </c>
      <c r="D2482">
        <v>5.0000000000000001E-3</v>
      </c>
      <c r="E2482">
        <v>1</v>
      </c>
      <c r="F2482" t="s">
        <v>1501</v>
      </c>
    </row>
    <row r="2483" spans="1:6" x14ac:dyDescent="0.25">
      <c r="A2483">
        <v>4.9821321506513297E-4</v>
      </c>
      <c r="B2483">
        <v>-9.45443693782245E-3</v>
      </c>
      <c r="C2483">
        <v>0.14599999999999999</v>
      </c>
      <c r="D2483">
        <v>0.17599999999999999</v>
      </c>
      <c r="E2483">
        <v>1</v>
      </c>
      <c r="F2483" t="s">
        <v>1338</v>
      </c>
    </row>
    <row r="2484" spans="1:6" x14ac:dyDescent="0.25">
      <c r="A2484">
        <v>5.2346099494081095E-4</v>
      </c>
      <c r="B2484">
        <v>-1.07559537270285E-2</v>
      </c>
      <c r="C2484">
        <v>0.107</v>
      </c>
      <c r="D2484">
        <v>0.13</v>
      </c>
      <c r="E2484">
        <v>1</v>
      </c>
      <c r="F2484" t="s">
        <v>1342</v>
      </c>
    </row>
    <row r="2485" spans="1:6" x14ac:dyDescent="0.25">
      <c r="A2485">
        <v>3.87360084866245E-4</v>
      </c>
      <c r="B2485">
        <v>-1.14741239836998E-2</v>
      </c>
      <c r="C2485">
        <v>9.7000000000000003E-2</v>
      </c>
      <c r="D2485">
        <v>0.114</v>
      </c>
      <c r="E2485">
        <v>1</v>
      </c>
      <c r="F2485" t="s">
        <v>1305</v>
      </c>
    </row>
    <row r="2486" spans="1:6" x14ac:dyDescent="0.25">
      <c r="A2486">
        <v>0.93194453741045502</v>
      </c>
      <c r="B2486">
        <v>-1.1871160863705901E-2</v>
      </c>
      <c r="C2486">
        <v>2.9000000000000001E-2</v>
      </c>
      <c r="D2486">
        <v>3.5999999999999997E-2</v>
      </c>
      <c r="E2486">
        <v>1</v>
      </c>
      <c r="F2486" t="s">
        <v>2963</v>
      </c>
    </row>
    <row r="2487" spans="1:6" x14ac:dyDescent="0.25">
      <c r="A2487">
        <v>8.0299337266611303E-4</v>
      </c>
      <c r="B2487">
        <v>-1.1966712726150601E-2</v>
      </c>
      <c r="C2487">
        <v>5.5E-2</v>
      </c>
      <c r="D2487">
        <v>2.5999999999999999E-2</v>
      </c>
      <c r="E2487">
        <v>1</v>
      </c>
      <c r="F2487" t="s">
        <v>1392</v>
      </c>
    </row>
    <row r="2488" spans="1:6" x14ac:dyDescent="0.25">
      <c r="A2488">
        <v>1.3365429684077299E-3</v>
      </c>
      <c r="B2488">
        <v>-1.29173964819328E-2</v>
      </c>
      <c r="C2488">
        <v>3.6999999999999998E-2</v>
      </c>
      <c r="D2488">
        <v>5.0000000000000001E-3</v>
      </c>
      <c r="E2488">
        <v>1</v>
      </c>
      <c r="F2488" t="s">
        <v>1449</v>
      </c>
    </row>
    <row r="2489" spans="1:6" x14ac:dyDescent="0.25">
      <c r="A2489">
        <v>4.7978934126710501E-4</v>
      </c>
      <c r="B2489">
        <v>-1.32475914797063E-2</v>
      </c>
      <c r="C2489">
        <v>5.1999999999999998E-2</v>
      </c>
      <c r="D2489">
        <v>3.1E-2</v>
      </c>
      <c r="E2489">
        <v>1</v>
      </c>
      <c r="F2489" t="s">
        <v>1325</v>
      </c>
    </row>
    <row r="2490" spans="1:6" x14ac:dyDescent="0.25">
      <c r="A2490">
        <v>0.15779572356515001</v>
      </c>
      <c r="B2490">
        <v>-1.37776530256941E-2</v>
      </c>
      <c r="C2490">
        <v>3.6999999999999998E-2</v>
      </c>
      <c r="D2490">
        <v>3.5999999999999997E-2</v>
      </c>
      <c r="E2490">
        <v>1</v>
      </c>
      <c r="F2490" t="s">
        <v>2241</v>
      </c>
    </row>
    <row r="2491" spans="1:6" x14ac:dyDescent="0.25">
      <c r="A2491">
        <v>8.2165229113492701E-4</v>
      </c>
      <c r="B2491">
        <v>-1.62275129108473E-2</v>
      </c>
      <c r="C2491">
        <v>3.1E-2</v>
      </c>
      <c r="D2491">
        <v>5.0000000000000001E-3</v>
      </c>
      <c r="E2491">
        <v>1</v>
      </c>
      <c r="F2491" t="s">
        <v>1397</v>
      </c>
    </row>
    <row r="2492" spans="1:6" x14ac:dyDescent="0.25">
      <c r="A2492">
        <v>2.18201815736684E-3</v>
      </c>
      <c r="B2492">
        <v>-1.6351561595165098E-2</v>
      </c>
      <c r="C2492">
        <v>2.1000000000000001E-2</v>
      </c>
      <c r="D2492">
        <v>0</v>
      </c>
      <c r="E2492">
        <v>1</v>
      </c>
      <c r="F2492" t="s">
        <v>1502</v>
      </c>
    </row>
    <row r="2493" spans="1:6" x14ac:dyDescent="0.25">
      <c r="A2493">
        <v>1.2274861132665401E-3</v>
      </c>
      <c r="B2493">
        <v>-1.8926095489844599E-2</v>
      </c>
      <c r="C2493">
        <v>2.1000000000000001E-2</v>
      </c>
      <c r="D2493">
        <v>0</v>
      </c>
      <c r="E2493">
        <v>1</v>
      </c>
      <c r="F2493" t="s">
        <v>1442</v>
      </c>
    </row>
    <row r="2494" spans="1:6" x14ac:dyDescent="0.25">
      <c r="A2494">
        <v>0.60949104863707204</v>
      </c>
      <c r="B2494">
        <v>-2.0102182639267802E-2</v>
      </c>
      <c r="C2494">
        <v>0.06</v>
      </c>
      <c r="D2494">
        <v>5.0000000000000001E-3</v>
      </c>
      <c r="E2494">
        <v>1</v>
      </c>
      <c r="F2494" t="s">
        <v>2738</v>
      </c>
    </row>
    <row r="2495" spans="1:6" x14ac:dyDescent="0.25">
      <c r="A2495">
        <v>9.2814310293317195E-4</v>
      </c>
      <c r="B2495">
        <v>-2.09276516545947E-2</v>
      </c>
      <c r="C2495">
        <v>3.4000000000000002E-2</v>
      </c>
      <c r="D2495">
        <v>5.0000000000000001E-3</v>
      </c>
      <c r="E2495">
        <v>1</v>
      </c>
      <c r="F2495" t="s">
        <v>1419</v>
      </c>
    </row>
    <row r="2496" spans="1:6" x14ac:dyDescent="0.25">
      <c r="A2496">
        <v>4.9428053699793499E-4</v>
      </c>
      <c r="B2496">
        <v>-2.0932215343667401E-2</v>
      </c>
      <c r="C2496">
        <v>3.4000000000000002E-2</v>
      </c>
      <c r="D2496">
        <v>5.0000000000000001E-3</v>
      </c>
      <c r="E2496">
        <v>1</v>
      </c>
      <c r="F2496" t="s">
        <v>1332</v>
      </c>
    </row>
    <row r="2497" spans="1:6" x14ac:dyDescent="0.25">
      <c r="A2497">
        <v>4.3083743650161198E-4</v>
      </c>
      <c r="B2497">
        <v>-2.51287151571019E-2</v>
      </c>
      <c r="C2497">
        <v>3.4000000000000002E-2</v>
      </c>
      <c r="D2497">
        <v>0.01</v>
      </c>
      <c r="E2497">
        <v>1</v>
      </c>
      <c r="F2497" t="s">
        <v>1314</v>
      </c>
    </row>
    <row r="2498" spans="1:6" x14ac:dyDescent="0.25">
      <c r="A2498">
        <v>0.84523895449902198</v>
      </c>
      <c r="B2498">
        <v>-3.3945072392870999E-2</v>
      </c>
      <c r="C2498">
        <v>0.23200000000000001</v>
      </c>
      <c r="D2498">
        <v>0.29499999999999998</v>
      </c>
      <c r="E2498">
        <v>1</v>
      </c>
      <c r="F2498" t="s">
        <v>2900</v>
      </c>
    </row>
    <row r="2499" spans="1:6" x14ac:dyDescent="0.25">
      <c r="A2499">
        <v>0.83280183878259295</v>
      </c>
      <c r="B2499">
        <v>-3.6057581803183601E-2</v>
      </c>
      <c r="C2499">
        <v>0.14399999999999999</v>
      </c>
      <c r="D2499">
        <v>0.17100000000000001</v>
      </c>
      <c r="E2499">
        <v>1</v>
      </c>
      <c r="F2499" t="s">
        <v>2896</v>
      </c>
    </row>
    <row r="2500" spans="1:6" x14ac:dyDescent="0.25">
      <c r="A2500">
        <v>0.108829311973142</v>
      </c>
      <c r="B2500">
        <v>-4.1054461055414403E-2</v>
      </c>
      <c r="C2500">
        <v>0.128</v>
      </c>
      <c r="D2500">
        <v>0.18099999999999999</v>
      </c>
      <c r="E2500">
        <v>1</v>
      </c>
      <c r="F2500" t="s">
        <v>2154</v>
      </c>
    </row>
    <row r="2501" spans="1:6" x14ac:dyDescent="0.25">
      <c r="A2501">
        <v>0.87440408178029805</v>
      </c>
      <c r="B2501">
        <v>-4.1718219051129803E-2</v>
      </c>
      <c r="C2501">
        <v>0.23799999999999999</v>
      </c>
      <c r="D2501">
        <v>0.26400000000000001</v>
      </c>
      <c r="E2501">
        <v>1</v>
      </c>
      <c r="F2501" t="s">
        <v>2924</v>
      </c>
    </row>
    <row r="2502" spans="1:6" x14ac:dyDescent="0.25">
      <c r="A2502">
        <v>0.20794692542766099</v>
      </c>
      <c r="B2502">
        <v>-4.1750023417680603E-2</v>
      </c>
      <c r="C2502">
        <v>0.18</v>
      </c>
      <c r="D2502">
        <v>0.254</v>
      </c>
      <c r="E2502">
        <v>1</v>
      </c>
      <c r="F2502" t="s">
        <v>2323</v>
      </c>
    </row>
    <row r="2503" spans="1:6" x14ac:dyDescent="0.25">
      <c r="A2503">
        <v>8.9028412254724396E-2</v>
      </c>
      <c r="B2503">
        <v>-4.2153018863117203E-2</v>
      </c>
      <c r="C2503">
        <v>7.2999999999999995E-2</v>
      </c>
      <c r="D2503">
        <v>5.7000000000000002E-2</v>
      </c>
      <c r="E2503">
        <v>1</v>
      </c>
      <c r="F2503" t="s">
        <v>2108</v>
      </c>
    </row>
    <row r="2504" spans="1:6" x14ac:dyDescent="0.25">
      <c r="A2504">
        <v>0.82618557415393701</v>
      </c>
      <c r="B2504">
        <v>-5.02120720138306E-2</v>
      </c>
      <c r="C2504">
        <v>0.13800000000000001</v>
      </c>
      <c r="D2504">
        <v>0.13500000000000001</v>
      </c>
      <c r="E2504">
        <v>1</v>
      </c>
      <c r="F2504" t="s">
        <v>2889</v>
      </c>
    </row>
    <row r="2505" spans="1:6" x14ac:dyDescent="0.25">
      <c r="A2505">
        <v>3.3087196845440702E-3</v>
      </c>
      <c r="B2505">
        <v>-5.0260874468999198E-2</v>
      </c>
      <c r="C2505">
        <v>1.2999999999999999E-2</v>
      </c>
      <c r="D2505">
        <v>1.6E-2</v>
      </c>
      <c r="E2505">
        <v>1</v>
      </c>
      <c r="F2505" t="s">
        <v>1560</v>
      </c>
    </row>
    <row r="2506" spans="1:6" x14ac:dyDescent="0.25">
      <c r="A2506">
        <v>0.60949104863707204</v>
      </c>
      <c r="B2506">
        <v>-5.7311853917560898E-2</v>
      </c>
      <c r="C2506">
        <v>8.0000000000000002E-3</v>
      </c>
      <c r="D2506">
        <v>1.6E-2</v>
      </c>
      <c r="E2506">
        <v>1</v>
      </c>
      <c r="F2506" t="s">
        <v>2739</v>
      </c>
    </row>
    <row r="2507" spans="1:6" x14ac:dyDescent="0.25">
      <c r="A2507">
        <v>5.5920493571199201E-2</v>
      </c>
      <c r="B2507">
        <v>-5.7424468369267997E-2</v>
      </c>
      <c r="C2507">
        <v>0.17199999999999999</v>
      </c>
      <c r="D2507">
        <v>0.223</v>
      </c>
      <c r="E2507">
        <v>1</v>
      </c>
      <c r="F2507" t="s">
        <v>1983</v>
      </c>
    </row>
    <row r="2508" spans="1:6" x14ac:dyDescent="0.25">
      <c r="A2508">
        <v>1.86507680375896E-2</v>
      </c>
      <c r="B2508">
        <v>-5.92724579294392E-2</v>
      </c>
      <c r="C2508">
        <v>1.7999999999999999E-2</v>
      </c>
      <c r="D2508">
        <v>4.7E-2</v>
      </c>
      <c r="E2508">
        <v>1</v>
      </c>
      <c r="F2508" t="s">
        <v>1789</v>
      </c>
    </row>
    <row r="2509" spans="1:6" x14ac:dyDescent="0.25">
      <c r="A2509">
        <v>8.3590958869285696E-4</v>
      </c>
      <c r="B2509">
        <v>-5.9999608856089702E-2</v>
      </c>
      <c r="C2509">
        <v>4.3999999999999997E-2</v>
      </c>
      <c r="D2509">
        <v>1.6E-2</v>
      </c>
      <c r="E2509">
        <v>1</v>
      </c>
      <c r="F2509" t="s">
        <v>1400</v>
      </c>
    </row>
    <row r="2510" spans="1:6" x14ac:dyDescent="0.25">
      <c r="A2510">
        <v>3.8165110374080999E-3</v>
      </c>
      <c r="B2510">
        <v>-6.09742316062514E-2</v>
      </c>
      <c r="C2510">
        <v>0.53</v>
      </c>
      <c r="D2510">
        <v>0.64800000000000002</v>
      </c>
      <c r="E2510">
        <v>1</v>
      </c>
      <c r="F2510" t="s">
        <v>1570</v>
      </c>
    </row>
    <row r="2511" spans="1:6" x14ac:dyDescent="0.25">
      <c r="A2511">
        <v>0.58702235513302004</v>
      </c>
      <c r="B2511">
        <v>-6.7624045726886003E-2</v>
      </c>
      <c r="C2511">
        <v>0.13300000000000001</v>
      </c>
      <c r="D2511">
        <v>0.19700000000000001</v>
      </c>
      <c r="E2511">
        <v>1</v>
      </c>
      <c r="F2511" t="s">
        <v>2723</v>
      </c>
    </row>
    <row r="2512" spans="1:6" x14ac:dyDescent="0.25">
      <c r="A2512">
        <v>0.36579602712988502</v>
      </c>
      <c r="B2512">
        <v>-6.8211173728080901E-2</v>
      </c>
      <c r="C2512">
        <v>0.157</v>
      </c>
      <c r="D2512">
        <v>0.23799999999999999</v>
      </c>
      <c r="E2512">
        <v>1</v>
      </c>
      <c r="F2512" t="s">
        <v>2517</v>
      </c>
    </row>
    <row r="2513" spans="1:6" x14ac:dyDescent="0.25">
      <c r="A2513">
        <v>0.86313219202592795</v>
      </c>
      <c r="B2513">
        <v>-7.48928436561387E-2</v>
      </c>
      <c r="C2513">
        <v>0.27900000000000003</v>
      </c>
      <c r="D2513">
        <v>0.30099999999999999</v>
      </c>
      <c r="E2513">
        <v>1</v>
      </c>
      <c r="F2513" t="s">
        <v>2920</v>
      </c>
    </row>
    <row r="2514" spans="1:6" x14ac:dyDescent="0.25">
      <c r="A2514">
        <v>1.10954272603359E-2</v>
      </c>
      <c r="B2514">
        <v>-8.2610267686653999E-2</v>
      </c>
      <c r="C2514">
        <v>0.06</v>
      </c>
      <c r="D2514">
        <v>0.01</v>
      </c>
      <c r="E2514">
        <v>1</v>
      </c>
      <c r="F2514" t="s">
        <v>1701</v>
      </c>
    </row>
    <row r="2515" spans="1:6" x14ac:dyDescent="0.25">
      <c r="A2515">
        <v>8.5555584376553195E-3</v>
      </c>
      <c r="B2515">
        <v>-8.6128070499429998E-2</v>
      </c>
      <c r="C2515">
        <v>0.58699999999999997</v>
      </c>
      <c r="D2515">
        <v>0.68400000000000005</v>
      </c>
      <c r="E2515">
        <v>1</v>
      </c>
      <c r="F2515" t="s">
        <v>1668</v>
      </c>
    </row>
    <row r="2516" spans="1:6" x14ac:dyDescent="0.25">
      <c r="A2516">
        <v>0.436489601425118</v>
      </c>
      <c r="B2516">
        <v>-8.7422676851637099E-2</v>
      </c>
      <c r="C2516">
        <v>0.28199999999999997</v>
      </c>
      <c r="D2516">
        <v>0.218</v>
      </c>
      <c r="E2516">
        <v>1</v>
      </c>
      <c r="F2516" t="s">
        <v>2581</v>
      </c>
    </row>
    <row r="2517" spans="1:6" x14ac:dyDescent="0.25">
      <c r="A2517">
        <v>3.7885928591977203E-2</v>
      </c>
      <c r="B2517">
        <v>-9.4856314626527993E-2</v>
      </c>
      <c r="C2517">
        <v>0.41</v>
      </c>
      <c r="D2517">
        <v>0.48199999999999998</v>
      </c>
      <c r="E2517">
        <v>1</v>
      </c>
      <c r="F2517" t="s">
        <v>1908</v>
      </c>
    </row>
    <row r="2518" spans="1:6" x14ac:dyDescent="0.25">
      <c r="A2518">
        <v>0.70568080877384898</v>
      </c>
      <c r="B2518">
        <v>-9.5544832321462506E-2</v>
      </c>
      <c r="C2518">
        <v>0.39200000000000002</v>
      </c>
      <c r="D2518">
        <v>0.39400000000000002</v>
      </c>
      <c r="E2518">
        <v>1</v>
      </c>
      <c r="F2518" t="s">
        <v>2805</v>
      </c>
    </row>
    <row r="2519" spans="1:6" x14ac:dyDescent="0.25">
      <c r="A2519">
        <v>0.102319422499676</v>
      </c>
      <c r="B2519">
        <v>-9.7702152309842902E-2</v>
      </c>
      <c r="C2519">
        <v>0.31900000000000001</v>
      </c>
      <c r="D2519">
        <v>0.373</v>
      </c>
      <c r="E2519">
        <v>1</v>
      </c>
      <c r="F2519" t="s">
        <v>2143</v>
      </c>
    </row>
    <row r="2520" spans="1:6" x14ac:dyDescent="0.25">
      <c r="A2520">
        <v>3.5592960222312398E-2</v>
      </c>
      <c r="B2520">
        <v>-9.7944330488245704E-2</v>
      </c>
      <c r="C2520">
        <v>8.8999999999999996E-2</v>
      </c>
      <c r="D2520">
        <v>4.1000000000000002E-2</v>
      </c>
      <c r="E2520">
        <v>1</v>
      </c>
      <c r="F2520" t="s">
        <v>1896</v>
      </c>
    </row>
    <row r="2521" spans="1:6" x14ac:dyDescent="0.25">
      <c r="A2521">
        <v>0.112504916911325</v>
      </c>
      <c r="B2521">
        <v>-0.100751860129129</v>
      </c>
      <c r="C2521">
        <v>0.06</v>
      </c>
      <c r="D2521">
        <v>0.01</v>
      </c>
      <c r="E2521">
        <v>1</v>
      </c>
      <c r="F2521" t="s">
        <v>2166</v>
      </c>
    </row>
    <row r="2522" spans="1:6" x14ac:dyDescent="0.25">
      <c r="A2522">
        <v>3.9994194832244902E-2</v>
      </c>
      <c r="B2522">
        <v>-0.10089322048916401</v>
      </c>
      <c r="C2522">
        <v>7.5999999999999998E-2</v>
      </c>
      <c r="D2522">
        <v>1.6E-2</v>
      </c>
      <c r="E2522">
        <v>1</v>
      </c>
      <c r="F2522" t="s">
        <v>1914</v>
      </c>
    </row>
    <row r="2523" spans="1:6" x14ac:dyDescent="0.25">
      <c r="A2523">
        <v>5.8784940949211197E-4</v>
      </c>
      <c r="B2523">
        <v>-0.102951992408815</v>
      </c>
      <c r="C2523">
        <v>0.05</v>
      </c>
      <c r="D2523">
        <v>5.1999999999999998E-2</v>
      </c>
      <c r="E2523">
        <v>1</v>
      </c>
      <c r="F2523" t="s">
        <v>1358</v>
      </c>
    </row>
    <row r="2524" spans="1:6" x14ac:dyDescent="0.25">
      <c r="A2524">
        <v>0.112625094558563</v>
      </c>
      <c r="B2524">
        <v>-0.10685590162725001</v>
      </c>
      <c r="C2524">
        <v>0.20100000000000001</v>
      </c>
      <c r="D2524">
        <v>0.249</v>
      </c>
      <c r="E2524">
        <v>1</v>
      </c>
      <c r="F2524" t="s">
        <v>2167</v>
      </c>
    </row>
    <row r="2525" spans="1:6" x14ac:dyDescent="0.25">
      <c r="A2525">
        <v>8.6272432997999804E-2</v>
      </c>
      <c r="B2525">
        <v>-0.108570607496074</v>
      </c>
      <c r="C2525">
        <v>7.5999999999999998E-2</v>
      </c>
      <c r="D2525">
        <v>0.14499999999999999</v>
      </c>
      <c r="E2525">
        <v>1</v>
      </c>
      <c r="F2525" t="s">
        <v>2093</v>
      </c>
    </row>
    <row r="2526" spans="1:6" x14ac:dyDescent="0.25">
      <c r="A2526">
        <v>0.99153578695216105</v>
      </c>
      <c r="B2526">
        <v>-0.118549590344959</v>
      </c>
      <c r="C2526">
        <v>8.0000000000000002E-3</v>
      </c>
      <c r="D2526">
        <v>5.0000000000000001E-3</v>
      </c>
      <c r="E2526">
        <v>1</v>
      </c>
      <c r="F2526" t="s">
        <v>3000</v>
      </c>
    </row>
    <row r="2527" spans="1:6" x14ac:dyDescent="0.25">
      <c r="A2527">
        <v>0.42716778717479398</v>
      </c>
      <c r="B2527">
        <v>-0.124074054123726</v>
      </c>
      <c r="C2527">
        <v>6.3E-2</v>
      </c>
      <c r="D2527">
        <v>1.6E-2</v>
      </c>
      <c r="E2527">
        <v>1</v>
      </c>
      <c r="F2527" t="s">
        <v>2573</v>
      </c>
    </row>
    <row r="2528" spans="1:6" x14ac:dyDescent="0.25">
      <c r="A2528">
        <v>3.2461836807617502E-2</v>
      </c>
      <c r="B2528">
        <v>-0.124842931882567</v>
      </c>
      <c r="C2528">
        <v>3.9E-2</v>
      </c>
      <c r="D2528">
        <v>1.6E-2</v>
      </c>
      <c r="E2528">
        <v>1</v>
      </c>
      <c r="F2528" t="s">
        <v>1876</v>
      </c>
    </row>
    <row r="2529" spans="1:6" x14ac:dyDescent="0.25">
      <c r="A2529">
        <v>0.59508155931231899</v>
      </c>
      <c r="B2529">
        <v>-0.13122006271379799</v>
      </c>
      <c r="C2529">
        <v>0.154</v>
      </c>
      <c r="D2529">
        <v>0.218</v>
      </c>
      <c r="E2529">
        <v>1</v>
      </c>
      <c r="F2529" t="s">
        <v>2728</v>
      </c>
    </row>
    <row r="2530" spans="1:6" x14ac:dyDescent="0.25">
      <c r="A2530">
        <v>0.39076601826788099</v>
      </c>
      <c r="B2530">
        <v>-0.138492803263253</v>
      </c>
      <c r="C2530">
        <v>0.16400000000000001</v>
      </c>
      <c r="D2530">
        <v>0.20200000000000001</v>
      </c>
      <c r="E2530">
        <v>1</v>
      </c>
      <c r="F2530" t="s">
        <v>2545</v>
      </c>
    </row>
    <row r="2531" spans="1:6" x14ac:dyDescent="0.25">
      <c r="A2531">
        <v>0.293362586209583</v>
      </c>
      <c r="B2531">
        <v>-0.14474602798482</v>
      </c>
      <c r="C2531">
        <v>2.5999999999999999E-2</v>
      </c>
      <c r="D2531">
        <v>3.5999999999999997E-2</v>
      </c>
      <c r="E2531">
        <v>1</v>
      </c>
      <c r="F2531" t="s">
        <v>2434</v>
      </c>
    </row>
    <row r="2532" spans="1:6" x14ac:dyDescent="0.25">
      <c r="A2532">
        <v>4.7039277638230804E-3</v>
      </c>
      <c r="B2532">
        <v>-0.149368563381273</v>
      </c>
      <c r="C2532">
        <v>2.1000000000000001E-2</v>
      </c>
      <c r="D2532">
        <v>1.6E-2</v>
      </c>
      <c r="E2532">
        <v>1</v>
      </c>
      <c r="F2532" t="s">
        <v>1588</v>
      </c>
    </row>
    <row r="2533" spans="1:6" x14ac:dyDescent="0.25">
      <c r="A2533">
        <v>0.22428768305177901</v>
      </c>
      <c r="B2533">
        <v>-0.15526602493498401</v>
      </c>
      <c r="C2533">
        <v>5.7000000000000002E-2</v>
      </c>
      <c r="D2533">
        <v>5.1999999999999998E-2</v>
      </c>
      <c r="E2533">
        <v>1</v>
      </c>
      <c r="F2533" t="s">
        <v>2340</v>
      </c>
    </row>
    <row r="2534" spans="1:6" x14ac:dyDescent="0.25">
      <c r="A2534">
        <v>4.8474587383265301E-2</v>
      </c>
      <c r="B2534">
        <v>-0.15792046136114901</v>
      </c>
      <c r="C2534">
        <v>0.31900000000000001</v>
      </c>
      <c r="D2534">
        <v>0.53900000000000003</v>
      </c>
      <c r="E2534">
        <v>1</v>
      </c>
      <c r="F2534" t="s">
        <v>1948</v>
      </c>
    </row>
    <row r="2535" spans="1:6" x14ac:dyDescent="0.25">
      <c r="A2535">
        <v>5.4344137348421001E-4</v>
      </c>
      <c r="B2535">
        <v>-0.16686575879805299</v>
      </c>
      <c r="C2535">
        <v>0.06</v>
      </c>
      <c r="D2535">
        <v>5.0000000000000001E-3</v>
      </c>
      <c r="E2535">
        <v>1</v>
      </c>
      <c r="F2535" t="s">
        <v>1347</v>
      </c>
    </row>
    <row r="2536" spans="1:6" x14ac:dyDescent="0.25">
      <c r="A2536">
        <v>2.0613784422008502E-3</v>
      </c>
      <c r="B2536">
        <v>-0.16839578232406699</v>
      </c>
      <c r="C2536">
        <v>3.4000000000000002E-2</v>
      </c>
      <c r="D2536">
        <v>0.01</v>
      </c>
      <c r="E2536">
        <v>1</v>
      </c>
      <c r="F2536" t="s">
        <v>1490</v>
      </c>
    </row>
    <row r="2537" spans="1:6" x14ac:dyDescent="0.25">
      <c r="A2537">
        <v>0.93194453741045502</v>
      </c>
      <c r="B2537">
        <v>-0.17137646444302801</v>
      </c>
      <c r="C2537">
        <v>0.05</v>
      </c>
      <c r="D2537">
        <v>5.0000000000000001E-3</v>
      </c>
      <c r="E2537">
        <v>1</v>
      </c>
      <c r="F2537" t="s">
        <v>2964</v>
      </c>
    </row>
    <row r="2538" spans="1:6" x14ac:dyDescent="0.25">
      <c r="A2538">
        <v>0.46449991540903801</v>
      </c>
      <c r="B2538">
        <v>-0.174974857244795</v>
      </c>
      <c r="C2538">
        <v>0.193</v>
      </c>
      <c r="D2538">
        <v>0.218</v>
      </c>
      <c r="E2538">
        <v>1</v>
      </c>
      <c r="F2538" t="s">
        <v>2614</v>
      </c>
    </row>
    <row r="2539" spans="1:6" x14ac:dyDescent="0.25">
      <c r="A2539">
        <v>2.1724379326696099E-2</v>
      </c>
      <c r="B2539">
        <v>-0.176752331440826</v>
      </c>
      <c r="C2539">
        <v>0.42599999999999999</v>
      </c>
      <c r="D2539">
        <v>0.42499999999999999</v>
      </c>
      <c r="E2539">
        <v>1</v>
      </c>
      <c r="F2539" t="s">
        <v>1807</v>
      </c>
    </row>
    <row r="2540" spans="1:6" x14ac:dyDescent="0.25">
      <c r="A2540">
        <v>0.40887611723258699</v>
      </c>
      <c r="B2540">
        <v>-0.17978993626140599</v>
      </c>
      <c r="C2540">
        <v>0.30299999999999999</v>
      </c>
      <c r="D2540">
        <v>0.35799999999999998</v>
      </c>
      <c r="E2540">
        <v>1</v>
      </c>
      <c r="F2540" t="s">
        <v>2559</v>
      </c>
    </row>
    <row r="2541" spans="1:6" x14ac:dyDescent="0.25">
      <c r="A2541">
        <v>0.18978591859421001</v>
      </c>
      <c r="B2541">
        <v>-0.18014712121495</v>
      </c>
      <c r="C2541">
        <v>0.20399999999999999</v>
      </c>
      <c r="D2541">
        <v>0.42499999999999999</v>
      </c>
      <c r="E2541">
        <v>1</v>
      </c>
      <c r="F2541" t="s">
        <v>2291</v>
      </c>
    </row>
    <row r="2542" spans="1:6" x14ac:dyDescent="0.25">
      <c r="A2542">
        <v>0.19908564024433101</v>
      </c>
      <c r="B2542">
        <v>-0.183326209098673</v>
      </c>
      <c r="C2542">
        <v>0.191</v>
      </c>
      <c r="D2542">
        <v>0.19700000000000001</v>
      </c>
      <c r="E2542">
        <v>1</v>
      </c>
      <c r="F2542" t="s">
        <v>2304</v>
      </c>
    </row>
    <row r="2543" spans="1:6" x14ac:dyDescent="0.25">
      <c r="A2543">
        <v>0.31482127050752901</v>
      </c>
      <c r="B2543">
        <v>-0.183937033299092</v>
      </c>
      <c r="C2543">
        <v>0.185</v>
      </c>
      <c r="D2543">
        <v>0.23799999999999999</v>
      </c>
      <c r="E2543">
        <v>1</v>
      </c>
      <c r="F2543" t="s">
        <v>2458</v>
      </c>
    </row>
    <row r="2544" spans="1:6" x14ac:dyDescent="0.25">
      <c r="A2544">
        <v>2.7195987129493799E-2</v>
      </c>
      <c r="B2544">
        <v>-0.18403406785861301</v>
      </c>
      <c r="C2544">
        <v>0.60799999999999998</v>
      </c>
      <c r="D2544">
        <v>0.59599999999999997</v>
      </c>
      <c r="E2544">
        <v>1</v>
      </c>
      <c r="F2544" t="s">
        <v>1841</v>
      </c>
    </row>
    <row r="2545" spans="1:6" x14ac:dyDescent="0.25">
      <c r="A2545">
        <v>1.4906009977796701E-2</v>
      </c>
      <c r="B2545">
        <v>-0.187540777206641</v>
      </c>
      <c r="C2545">
        <v>0.32100000000000001</v>
      </c>
      <c r="D2545">
        <v>0.35799999999999998</v>
      </c>
      <c r="E2545">
        <v>1</v>
      </c>
      <c r="F2545" t="s">
        <v>1754</v>
      </c>
    </row>
    <row r="2546" spans="1:6" x14ac:dyDescent="0.25">
      <c r="A2546">
        <v>2.1550882445181599E-3</v>
      </c>
      <c r="B2546">
        <v>-0.188338836493396</v>
      </c>
      <c r="C2546">
        <v>0.34499999999999997</v>
      </c>
      <c r="D2546">
        <v>0.30099999999999999</v>
      </c>
      <c r="E2546">
        <v>1</v>
      </c>
      <c r="F2546" t="s">
        <v>1499</v>
      </c>
    </row>
    <row r="2547" spans="1:6" x14ac:dyDescent="0.25">
      <c r="A2547">
        <v>0.35825378674401498</v>
      </c>
      <c r="B2547">
        <v>-0.18835387931101</v>
      </c>
      <c r="C2547">
        <v>0.14399999999999999</v>
      </c>
      <c r="D2547">
        <v>0.13</v>
      </c>
      <c r="E2547">
        <v>1</v>
      </c>
      <c r="F2547" t="s">
        <v>2510</v>
      </c>
    </row>
    <row r="2548" spans="1:6" x14ac:dyDescent="0.25">
      <c r="A2548">
        <v>0.32828465213820701</v>
      </c>
      <c r="B2548">
        <v>-0.192622143121641</v>
      </c>
      <c r="C2548">
        <v>0.45400000000000001</v>
      </c>
      <c r="D2548">
        <v>0.56999999999999995</v>
      </c>
      <c r="E2548">
        <v>1</v>
      </c>
      <c r="F2548" t="s">
        <v>2473</v>
      </c>
    </row>
    <row r="2549" spans="1:6" x14ac:dyDescent="0.25">
      <c r="A2549">
        <v>1.7918859976549299E-2</v>
      </c>
      <c r="B2549">
        <v>-0.195910411043794</v>
      </c>
      <c r="C2549">
        <v>5.1999999999999998E-2</v>
      </c>
      <c r="D2549">
        <v>3.1E-2</v>
      </c>
      <c r="E2549">
        <v>1</v>
      </c>
      <c r="F2549" t="s">
        <v>1782</v>
      </c>
    </row>
    <row r="2550" spans="1:6" x14ac:dyDescent="0.25">
      <c r="A2550">
        <v>5.3599893083914598E-4</v>
      </c>
      <c r="B2550">
        <v>-0.19886666725354701</v>
      </c>
      <c r="C2550">
        <v>1.6E-2</v>
      </c>
      <c r="D2550">
        <v>2.1000000000000001E-2</v>
      </c>
      <c r="E2550">
        <v>1</v>
      </c>
      <c r="F2550" t="s">
        <v>1346</v>
      </c>
    </row>
    <row r="2551" spans="1:6" x14ac:dyDescent="0.25">
      <c r="A2551">
        <v>1.0862077723918E-2</v>
      </c>
      <c r="B2551">
        <v>-0.20898969587698901</v>
      </c>
      <c r="C2551">
        <v>0.40200000000000002</v>
      </c>
      <c r="D2551">
        <v>0.29499999999999998</v>
      </c>
      <c r="E2551">
        <v>1</v>
      </c>
      <c r="F2551" t="s">
        <v>1697</v>
      </c>
    </row>
    <row r="2552" spans="1:6" x14ac:dyDescent="0.25">
      <c r="A2552">
        <v>0.164937727928889</v>
      </c>
      <c r="B2552">
        <v>-0.20928217753671099</v>
      </c>
      <c r="C2552">
        <v>9.4E-2</v>
      </c>
      <c r="D2552">
        <v>4.7E-2</v>
      </c>
      <c r="E2552">
        <v>1</v>
      </c>
      <c r="F2552" t="s">
        <v>2248</v>
      </c>
    </row>
    <row r="2553" spans="1:6" x14ac:dyDescent="0.25">
      <c r="A2553">
        <v>0.29482706773735001</v>
      </c>
      <c r="B2553">
        <v>-0.213200317691185</v>
      </c>
      <c r="C2553">
        <v>0.33700000000000002</v>
      </c>
      <c r="D2553">
        <v>0.35199999999999998</v>
      </c>
      <c r="E2553">
        <v>1</v>
      </c>
      <c r="F2553" t="s">
        <v>2436</v>
      </c>
    </row>
    <row r="2554" spans="1:6" x14ac:dyDescent="0.25">
      <c r="A2554">
        <v>0.55922108392101</v>
      </c>
      <c r="B2554">
        <v>-0.21477857313577101</v>
      </c>
      <c r="C2554">
        <v>8.0000000000000002E-3</v>
      </c>
      <c r="D2554">
        <v>5.0000000000000001E-3</v>
      </c>
      <c r="E2554">
        <v>1</v>
      </c>
      <c r="F2554" t="s">
        <v>2702</v>
      </c>
    </row>
    <row r="2555" spans="1:6" x14ac:dyDescent="0.25">
      <c r="A2555">
        <v>0.256773385847538</v>
      </c>
      <c r="B2555">
        <v>-0.22021900751436699</v>
      </c>
      <c r="C2555">
        <v>0.10199999999999999</v>
      </c>
      <c r="D2555">
        <v>0.11899999999999999</v>
      </c>
      <c r="E2555">
        <v>1</v>
      </c>
      <c r="F2555" t="s">
        <v>2384</v>
      </c>
    </row>
    <row r="2556" spans="1:6" x14ac:dyDescent="0.25">
      <c r="A2556">
        <v>5.0168054796572098E-3</v>
      </c>
      <c r="B2556">
        <v>-0.22117008171806599</v>
      </c>
      <c r="C2556">
        <v>4.3999999999999997E-2</v>
      </c>
      <c r="D2556">
        <v>4.1000000000000002E-2</v>
      </c>
      <c r="E2556">
        <v>1</v>
      </c>
      <c r="F2556" t="s">
        <v>1600</v>
      </c>
    </row>
    <row r="2557" spans="1:6" x14ac:dyDescent="0.25">
      <c r="A2557">
        <v>0.46320539999426902</v>
      </c>
      <c r="B2557">
        <v>-0.22453399613386699</v>
      </c>
      <c r="C2557">
        <v>0.44600000000000001</v>
      </c>
      <c r="D2557">
        <v>0.56000000000000005</v>
      </c>
      <c r="E2557">
        <v>1</v>
      </c>
      <c r="F2557" t="s">
        <v>2609</v>
      </c>
    </row>
    <row r="2558" spans="1:6" x14ac:dyDescent="0.25">
      <c r="A2558">
        <v>0.35465748297384098</v>
      </c>
      <c r="B2558">
        <v>-0.22547526705648499</v>
      </c>
      <c r="C2558">
        <v>8.5999999999999993E-2</v>
      </c>
      <c r="D2558">
        <v>1.6E-2</v>
      </c>
      <c r="E2558">
        <v>1</v>
      </c>
      <c r="F2558" t="s">
        <v>2505</v>
      </c>
    </row>
    <row r="2559" spans="1:6" x14ac:dyDescent="0.25">
      <c r="A2559">
        <v>0.14524081388169999</v>
      </c>
      <c r="B2559">
        <v>-0.22752038240713601</v>
      </c>
      <c r="C2559">
        <v>0.38400000000000001</v>
      </c>
      <c r="D2559">
        <v>0.53900000000000003</v>
      </c>
      <c r="E2559">
        <v>1</v>
      </c>
      <c r="F2559" t="s">
        <v>2221</v>
      </c>
    </row>
    <row r="2560" spans="1:6" x14ac:dyDescent="0.25">
      <c r="A2560">
        <v>0.206609330394082</v>
      </c>
      <c r="B2560">
        <v>-0.22965814607788901</v>
      </c>
      <c r="C2560">
        <v>0.29799999999999999</v>
      </c>
      <c r="D2560">
        <v>0.38300000000000001</v>
      </c>
      <c r="E2560">
        <v>1</v>
      </c>
      <c r="F2560" t="s">
        <v>2320</v>
      </c>
    </row>
    <row r="2561" spans="1:6" x14ac:dyDescent="0.25">
      <c r="A2561">
        <v>1.7478077783567999E-3</v>
      </c>
      <c r="B2561">
        <v>-0.24167758572946599</v>
      </c>
      <c r="C2561">
        <v>0.3</v>
      </c>
      <c r="D2561">
        <v>0.435</v>
      </c>
      <c r="E2561">
        <v>1</v>
      </c>
      <c r="F2561" t="s">
        <v>1476</v>
      </c>
    </row>
    <row r="2562" spans="1:6" x14ac:dyDescent="0.25">
      <c r="A2562">
        <v>0.65323639961152102</v>
      </c>
      <c r="B2562">
        <v>-0.242664329343941</v>
      </c>
      <c r="C2562">
        <v>0.31900000000000001</v>
      </c>
      <c r="D2562">
        <v>0.42</v>
      </c>
      <c r="E2562">
        <v>1</v>
      </c>
      <c r="F2562" t="s">
        <v>2771</v>
      </c>
    </row>
    <row r="2563" spans="1:6" x14ac:dyDescent="0.25">
      <c r="A2563">
        <v>5.9626930954303499E-2</v>
      </c>
      <c r="B2563">
        <v>-0.24913878649446999</v>
      </c>
      <c r="C2563">
        <v>0.245</v>
      </c>
      <c r="D2563">
        <v>0.20200000000000001</v>
      </c>
      <c r="E2563">
        <v>1</v>
      </c>
      <c r="F2563" t="s">
        <v>1995</v>
      </c>
    </row>
    <row r="2564" spans="1:6" x14ac:dyDescent="0.25">
      <c r="A2564">
        <v>0.99449820192419103</v>
      </c>
      <c r="B2564">
        <v>-0.26272141970051699</v>
      </c>
      <c r="C2564">
        <v>0.222</v>
      </c>
      <c r="D2564">
        <v>0.249</v>
      </c>
      <c r="E2564">
        <v>1</v>
      </c>
      <c r="F2564" t="s">
        <v>3001</v>
      </c>
    </row>
    <row r="2565" spans="1:6" x14ac:dyDescent="0.25">
      <c r="A2565">
        <v>2.6394165225373301E-2</v>
      </c>
      <c r="B2565">
        <v>-0.26412577576478902</v>
      </c>
      <c r="C2565">
        <v>3.1E-2</v>
      </c>
      <c r="D2565">
        <v>0.01</v>
      </c>
      <c r="E2565">
        <v>1</v>
      </c>
      <c r="F2565" t="s">
        <v>1836</v>
      </c>
    </row>
    <row r="2566" spans="1:6" x14ac:dyDescent="0.25">
      <c r="A2566">
        <v>0.171156036792527</v>
      </c>
      <c r="B2566">
        <v>-0.27025990519183102</v>
      </c>
      <c r="C2566">
        <v>0.50900000000000001</v>
      </c>
      <c r="D2566">
        <v>0.57999999999999996</v>
      </c>
      <c r="E2566">
        <v>1</v>
      </c>
      <c r="F2566" t="s">
        <v>2260</v>
      </c>
    </row>
    <row r="2567" spans="1:6" x14ac:dyDescent="0.25">
      <c r="A2567">
        <v>1.8482005724527199E-3</v>
      </c>
      <c r="B2567">
        <v>-0.29064870471609799</v>
      </c>
      <c r="C2567">
        <v>0.151</v>
      </c>
      <c r="D2567">
        <v>0.14000000000000001</v>
      </c>
      <c r="E2567">
        <v>1</v>
      </c>
      <c r="F2567" t="s">
        <v>1483</v>
      </c>
    </row>
    <row r="2568" spans="1:6" x14ac:dyDescent="0.25">
      <c r="A2568">
        <v>0.88653931785870499</v>
      </c>
      <c r="B2568">
        <v>-0.29248560558682601</v>
      </c>
      <c r="C2568">
        <v>0.35499999999999998</v>
      </c>
      <c r="D2568">
        <v>0.38900000000000001</v>
      </c>
      <c r="E2568">
        <v>1</v>
      </c>
      <c r="F2568" t="s">
        <v>2932</v>
      </c>
    </row>
    <row r="2569" spans="1:6" x14ac:dyDescent="0.25">
      <c r="A2569">
        <v>0.88863437335566497</v>
      </c>
      <c r="B2569">
        <v>-0.29579160233906798</v>
      </c>
      <c r="C2569">
        <v>0.32100000000000001</v>
      </c>
      <c r="D2569">
        <v>0.32600000000000001</v>
      </c>
      <c r="E2569">
        <v>1</v>
      </c>
      <c r="F2569" t="s">
        <v>2933</v>
      </c>
    </row>
    <row r="2570" spans="1:6" x14ac:dyDescent="0.25">
      <c r="A2570">
        <v>0.67712882493048898</v>
      </c>
      <c r="B2570">
        <v>-0.296552198938067</v>
      </c>
      <c r="C2570">
        <v>0.29499999999999998</v>
      </c>
      <c r="D2570">
        <v>0.30099999999999999</v>
      </c>
      <c r="E2570">
        <v>1</v>
      </c>
      <c r="F2570" t="s">
        <v>2788</v>
      </c>
    </row>
    <row r="2571" spans="1:6" x14ac:dyDescent="0.25">
      <c r="A2571">
        <v>0.14685932611590199</v>
      </c>
      <c r="B2571">
        <v>-0.32131890996431101</v>
      </c>
      <c r="C2571">
        <v>0.36299999999999999</v>
      </c>
      <c r="D2571">
        <v>0.40400000000000003</v>
      </c>
      <c r="E2571">
        <v>1</v>
      </c>
      <c r="F2571" t="s">
        <v>2223</v>
      </c>
    </row>
    <row r="2572" spans="1:6" x14ac:dyDescent="0.25">
      <c r="A2572">
        <v>0.93194453741045502</v>
      </c>
      <c r="B2572">
        <v>-0.32386138637043899</v>
      </c>
      <c r="C2572">
        <v>3.1E-2</v>
      </c>
      <c r="D2572">
        <v>2.1000000000000001E-2</v>
      </c>
      <c r="E2572">
        <v>1</v>
      </c>
      <c r="F2572" t="s">
        <v>2965</v>
      </c>
    </row>
    <row r="2573" spans="1:6" x14ac:dyDescent="0.25">
      <c r="A2573">
        <v>0.52202698710831996</v>
      </c>
      <c r="B2573">
        <v>-0.33263951153639498</v>
      </c>
      <c r="C2573">
        <v>0.53500000000000003</v>
      </c>
      <c r="D2573">
        <v>0.58499999999999996</v>
      </c>
      <c r="E2573">
        <v>1</v>
      </c>
      <c r="F2573" t="s">
        <v>2667</v>
      </c>
    </row>
    <row r="2574" spans="1:6" x14ac:dyDescent="0.25">
      <c r="A2574">
        <v>9.1548639710712698E-2</v>
      </c>
      <c r="B2574">
        <v>-0.33341709232274502</v>
      </c>
      <c r="C2574">
        <v>0.14899999999999999</v>
      </c>
      <c r="D2574">
        <v>0.218</v>
      </c>
      <c r="E2574">
        <v>1</v>
      </c>
      <c r="F2574" t="s">
        <v>2116</v>
      </c>
    </row>
    <row r="2575" spans="1:6" x14ac:dyDescent="0.25">
      <c r="A2575">
        <v>0.10220804239447701</v>
      </c>
      <c r="B2575">
        <v>-0.34693112648320301</v>
      </c>
      <c r="C2575">
        <v>0.11</v>
      </c>
      <c r="D2575">
        <v>0.21199999999999999</v>
      </c>
      <c r="E2575">
        <v>1</v>
      </c>
      <c r="F2575" t="s">
        <v>2142</v>
      </c>
    </row>
    <row r="2576" spans="1:6" x14ac:dyDescent="0.25">
      <c r="A2576">
        <v>2.6756029987274098E-3</v>
      </c>
      <c r="B2576">
        <v>-0.35724234971357399</v>
      </c>
      <c r="C2576">
        <v>6.5000000000000002E-2</v>
      </c>
      <c r="D2576">
        <v>0.11899999999999999</v>
      </c>
      <c r="E2576">
        <v>1</v>
      </c>
      <c r="F2576" t="s">
        <v>1531</v>
      </c>
    </row>
    <row r="2577" spans="1:6" x14ac:dyDescent="0.25">
      <c r="A2577">
        <v>0.33462264932906399</v>
      </c>
      <c r="B2577">
        <v>-0.36208774730686499</v>
      </c>
      <c r="C2577">
        <v>3.6999999999999998E-2</v>
      </c>
      <c r="D2577">
        <v>1.6E-2</v>
      </c>
      <c r="E2577">
        <v>1</v>
      </c>
      <c r="F2577" t="s">
        <v>2479</v>
      </c>
    </row>
    <row r="2578" spans="1:6" x14ac:dyDescent="0.25">
      <c r="A2578">
        <v>3.4130983955294097E-2</v>
      </c>
      <c r="B2578">
        <v>-0.36443103591377901</v>
      </c>
      <c r="C2578">
        <v>0.499</v>
      </c>
      <c r="D2578">
        <v>0.57999999999999996</v>
      </c>
      <c r="E2578">
        <v>1</v>
      </c>
      <c r="F2578" t="s">
        <v>1884</v>
      </c>
    </row>
    <row r="2579" spans="1:6" x14ac:dyDescent="0.25">
      <c r="A2579">
        <v>0.52478907633741001</v>
      </c>
      <c r="B2579">
        <v>-0.36789856991477099</v>
      </c>
      <c r="C2579">
        <v>0.11700000000000001</v>
      </c>
      <c r="D2579">
        <v>0.13</v>
      </c>
      <c r="E2579">
        <v>1</v>
      </c>
      <c r="F2579" t="s">
        <v>2668</v>
      </c>
    </row>
    <row r="2580" spans="1:6" x14ac:dyDescent="0.25">
      <c r="A2580">
        <v>0.87984053797836803</v>
      </c>
      <c r="B2580">
        <v>-0.37061951510317098</v>
      </c>
      <c r="C2580">
        <v>0.13600000000000001</v>
      </c>
      <c r="D2580">
        <v>0.19700000000000001</v>
      </c>
      <c r="E2580">
        <v>1</v>
      </c>
      <c r="F2580" t="s">
        <v>2926</v>
      </c>
    </row>
    <row r="2581" spans="1:6" x14ac:dyDescent="0.25">
      <c r="A2581">
        <v>1.5964566178938999E-2</v>
      </c>
      <c r="B2581">
        <v>-0.37630672760212702</v>
      </c>
      <c r="C2581">
        <v>4.2000000000000003E-2</v>
      </c>
      <c r="D2581">
        <v>2.1000000000000001E-2</v>
      </c>
      <c r="E2581">
        <v>1</v>
      </c>
      <c r="F2581" t="s">
        <v>1764</v>
      </c>
    </row>
    <row r="2582" spans="1:6" x14ac:dyDescent="0.25">
      <c r="A2582">
        <v>7.7342504042929305E-2</v>
      </c>
      <c r="B2582">
        <v>-0.37947234684744302</v>
      </c>
      <c r="C2582">
        <v>0.112</v>
      </c>
      <c r="D2582">
        <v>0.109</v>
      </c>
      <c r="E2582">
        <v>1</v>
      </c>
      <c r="F2582" t="s">
        <v>2059</v>
      </c>
    </row>
    <row r="2583" spans="1:6" x14ac:dyDescent="0.25">
      <c r="A2583">
        <v>0.85396813713032704</v>
      </c>
      <c r="B2583">
        <v>-0.38300614142266898</v>
      </c>
      <c r="C2583">
        <v>0.316</v>
      </c>
      <c r="D2583">
        <v>0.42499999999999999</v>
      </c>
      <c r="E2583">
        <v>1</v>
      </c>
      <c r="F2583" t="s">
        <v>2906</v>
      </c>
    </row>
    <row r="2584" spans="1:6" x14ac:dyDescent="0.25">
      <c r="A2584">
        <v>6.0639324926464601E-2</v>
      </c>
      <c r="B2584">
        <v>-0.38523861558130001</v>
      </c>
      <c r="C2584">
        <v>0.35499999999999998</v>
      </c>
      <c r="D2584">
        <v>0.42499999999999999</v>
      </c>
      <c r="E2584">
        <v>1</v>
      </c>
      <c r="F2584" t="s">
        <v>2000</v>
      </c>
    </row>
    <row r="2585" spans="1:6" x14ac:dyDescent="0.25">
      <c r="A2585">
        <v>0.54644603593366403</v>
      </c>
      <c r="B2585">
        <v>-0.388594702297761</v>
      </c>
      <c r="C2585">
        <v>0.154</v>
      </c>
      <c r="D2585">
        <v>0.21199999999999999</v>
      </c>
      <c r="E2585">
        <v>1</v>
      </c>
      <c r="F2585" t="s">
        <v>2690</v>
      </c>
    </row>
    <row r="2586" spans="1:6" x14ac:dyDescent="0.25">
      <c r="A2586">
        <v>5.5784472465186502E-2</v>
      </c>
      <c r="B2586">
        <v>-0.39390812200814002</v>
      </c>
      <c r="C2586">
        <v>0.20599999999999999</v>
      </c>
      <c r="D2586">
        <v>0.25900000000000001</v>
      </c>
      <c r="E2586">
        <v>1</v>
      </c>
      <c r="F2586" t="s">
        <v>1982</v>
      </c>
    </row>
    <row r="2587" spans="1:6" x14ac:dyDescent="0.25">
      <c r="A2587">
        <v>0.27198101550356901</v>
      </c>
      <c r="B2587">
        <v>-0.39445212742610403</v>
      </c>
      <c r="C2587">
        <v>0.18</v>
      </c>
      <c r="D2587">
        <v>0.32100000000000001</v>
      </c>
      <c r="E2587">
        <v>1</v>
      </c>
      <c r="F2587" t="s">
        <v>2406</v>
      </c>
    </row>
    <row r="2588" spans="1:6" x14ac:dyDescent="0.25">
      <c r="A2588">
        <v>4.3342979231986601E-4</v>
      </c>
      <c r="B2588">
        <v>-0.39795281729135601</v>
      </c>
      <c r="C2588">
        <v>5.0000000000000001E-3</v>
      </c>
      <c r="D2588">
        <v>5.0000000000000001E-3</v>
      </c>
      <c r="E2588">
        <v>1</v>
      </c>
      <c r="F2588" t="s">
        <v>1315</v>
      </c>
    </row>
    <row r="2589" spans="1:6" x14ac:dyDescent="0.25">
      <c r="A2589">
        <v>0.78431538158407998</v>
      </c>
      <c r="B2589">
        <v>-0.40008560291082301</v>
      </c>
      <c r="C2589">
        <v>0.10199999999999999</v>
      </c>
      <c r="D2589">
        <v>0.114</v>
      </c>
      <c r="E2589">
        <v>1</v>
      </c>
      <c r="F2589" t="s">
        <v>2861</v>
      </c>
    </row>
    <row r="2590" spans="1:6" x14ac:dyDescent="0.25">
      <c r="A2590">
        <v>8.8332854393250199E-2</v>
      </c>
      <c r="B2590">
        <v>-0.404164539686451</v>
      </c>
      <c r="C2590">
        <v>0.51200000000000001</v>
      </c>
      <c r="D2590">
        <v>0.52800000000000002</v>
      </c>
      <c r="E2590">
        <v>1</v>
      </c>
      <c r="F2590" t="s">
        <v>2101</v>
      </c>
    </row>
    <row r="2591" spans="1:6" x14ac:dyDescent="0.25">
      <c r="A2591">
        <v>6.8697467390394103E-4</v>
      </c>
      <c r="B2591">
        <v>-0.412204935593802</v>
      </c>
      <c r="C2591">
        <v>4.3999999999999997E-2</v>
      </c>
      <c r="D2591">
        <v>4.1000000000000002E-2</v>
      </c>
      <c r="E2591">
        <v>1</v>
      </c>
      <c r="F2591" t="s">
        <v>1377</v>
      </c>
    </row>
    <row r="2592" spans="1:6" x14ac:dyDescent="0.25">
      <c r="A2592">
        <v>2.7455482024421201E-2</v>
      </c>
      <c r="B2592">
        <v>-0.42291868423732698</v>
      </c>
      <c r="C2592">
        <v>0.19600000000000001</v>
      </c>
      <c r="D2592">
        <v>0.254</v>
      </c>
      <c r="E2592">
        <v>1</v>
      </c>
      <c r="F2592" t="s">
        <v>1844</v>
      </c>
    </row>
    <row r="2593" spans="1:6" x14ac:dyDescent="0.25">
      <c r="A2593">
        <v>2.94508785267058E-2</v>
      </c>
      <c r="B2593">
        <v>-0.43486649788703502</v>
      </c>
      <c r="C2593">
        <v>5.7000000000000002E-2</v>
      </c>
      <c r="D2593">
        <v>0.109</v>
      </c>
      <c r="E2593">
        <v>1</v>
      </c>
      <c r="F2593" t="s">
        <v>1853</v>
      </c>
    </row>
    <row r="2594" spans="1:6" x14ac:dyDescent="0.25">
      <c r="A2594">
        <v>0.112625094558563</v>
      </c>
      <c r="B2594">
        <v>-0.44183363761687899</v>
      </c>
      <c r="C2594">
        <v>0.05</v>
      </c>
      <c r="D2594">
        <v>0.218</v>
      </c>
      <c r="E2594">
        <v>1</v>
      </c>
      <c r="F2594" t="s">
        <v>2168</v>
      </c>
    </row>
    <row r="2595" spans="1:6" x14ac:dyDescent="0.25">
      <c r="A2595">
        <v>3.15697768155251E-2</v>
      </c>
      <c r="B2595">
        <v>-0.47113413150315397</v>
      </c>
      <c r="C2595">
        <v>0.12</v>
      </c>
      <c r="D2595">
        <v>0.187</v>
      </c>
      <c r="E2595">
        <v>1</v>
      </c>
      <c r="F2595" t="s">
        <v>1871</v>
      </c>
    </row>
    <row r="2596" spans="1:6" x14ac:dyDescent="0.25">
      <c r="A2596">
        <v>0.63007118027886599</v>
      </c>
      <c r="B2596">
        <v>-0.48120463347951598</v>
      </c>
      <c r="C2596">
        <v>9.0999999999999998E-2</v>
      </c>
      <c r="D2596">
        <v>2.5999999999999999E-2</v>
      </c>
      <c r="E2596">
        <v>1</v>
      </c>
      <c r="F2596" t="s">
        <v>2753</v>
      </c>
    </row>
    <row r="2597" spans="1:6" x14ac:dyDescent="0.25">
      <c r="A2597">
        <v>3.6534170018274299E-4</v>
      </c>
      <c r="B2597">
        <v>-0.48158836386283899</v>
      </c>
      <c r="C2597">
        <v>3.0000000000000001E-3</v>
      </c>
      <c r="D2597">
        <v>5.0000000000000001E-3</v>
      </c>
      <c r="E2597">
        <v>1</v>
      </c>
      <c r="F2597" t="s">
        <v>1297</v>
      </c>
    </row>
    <row r="2598" spans="1:6" x14ac:dyDescent="0.25">
      <c r="A2598">
        <v>0.60986255495506103</v>
      </c>
      <c r="B2598">
        <v>-0.50747326270995996</v>
      </c>
      <c r="C2598">
        <v>7.0000000000000007E-2</v>
      </c>
      <c r="D2598">
        <v>3.5999999999999997E-2</v>
      </c>
      <c r="E2598">
        <v>1</v>
      </c>
      <c r="F2598" t="s">
        <v>2740</v>
      </c>
    </row>
    <row r="2599" spans="1:6" x14ac:dyDescent="0.25">
      <c r="A2599">
        <v>0.46449991540903801</v>
      </c>
      <c r="B2599">
        <v>-0.513234609315524</v>
      </c>
      <c r="C2599">
        <v>2.3E-2</v>
      </c>
      <c r="D2599">
        <v>2.5999999999999999E-2</v>
      </c>
      <c r="E2599">
        <v>1</v>
      </c>
      <c r="F2599" t="s">
        <v>2612</v>
      </c>
    </row>
    <row r="2600" spans="1:6" x14ac:dyDescent="0.25">
      <c r="A2600">
        <v>1.11460063112317E-2</v>
      </c>
      <c r="B2600">
        <v>-0.52015301905792399</v>
      </c>
      <c r="C2600">
        <v>2.5999999999999999E-2</v>
      </c>
      <c r="D2600">
        <v>0.01</v>
      </c>
      <c r="E2600">
        <v>1</v>
      </c>
      <c r="F2600" t="s">
        <v>1702</v>
      </c>
    </row>
    <row r="2601" spans="1:6" x14ac:dyDescent="0.25">
      <c r="A2601">
        <v>0.97503417841978801</v>
      </c>
      <c r="B2601">
        <v>-0.52647629256816597</v>
      </c>
      <c r="C2601">
        <v>0.35199999999999998</v>
      </c>
      <c r="D2601">
        <v>0.41499999999999998</v>
      </c>
      <c r="E2601">
        <v>1</v>
      </c>
      <c r="F2601" t="s">
        <v>2989</v>
      </c>
    </row>
    <row r="2602" spans="1:6" x14ac:dyDescent="0.25">
      <c r="A2602">
        <v>9.4589369256602802E-4</v>
      </c>
      <c r="B2602">
        <v>-0.53536331282300798</v>
      </c>
      <c r="C2602">
        <v>1.2999999999999999E-2</v>
      </c>
      <c r="D2602">
        <v>0.01</v>
      </c>
      <c r="E2602">
        <v>1</v>
      </c>
      <c r="F2602" t="s">
        <v>1421</v>
      </c>
    </row>
    <row r="2603" spans="1:6" x14ac:dyDescent="0.25">
      <c r="A2603">
        <v>0.76077408515450295</v>
      </c>
      <c r="B2603">
        <v>-0.55778057548420701</v>
      </c>
      <c r="C2603">
        <v>0.16200000000000001</v>
      </c>
      <c r="D2603">
        <v>0.29499999999999998</v>
      </c>
      <c r="E2603">
        <v>1</v>
      </c>
      <c r="F2603" t="s">
        <v>2839</v>
      </c>
    </row>
    <row r="2604" spans="1:6" x14ac:dyDescent="0.25">
      <c r="A2604">
        <v>0.34346527170782698</v>
      </c>
      <c r="B2604">
        <v>-0.56236867536440904</v>
      </c>
      <c r="C2604">
        <v>0.54600000000000004</v>
      </c>
      <c r="D2604">
        <v>0.50800000000000001</v>
      </c>
      <c r="E2604">
        <v>1</v>
      </c>
      <c r="F2604" t="s">
        <v>2490</v>
      </c>
    </row>
    <row r="2605" spans="1:6" x14ac:dyDescent="0.25">
      <c r="A2605">
        <v>2.37137319060454E-2</v>
      </c>
      <c r="B2605">
        <v>-0.56300683697081</v>
      </c>
      <c r="C2605">
        <v>9.4E-2</v>
      </c>
      <c r="D2605">
        <v>0.114</v>
      </c>
      <c r="E2605">
        <v>1</v>
      </c>
      <c r="F2605" t="s">
        <v>1822</v>
      </c>
    </row>
    <row r="2606" spans="1:6" x14ac:dyDescent="0.25">
      <c r="A2606">
        <v>0.18115620370093999</v>
      </c>
      <c r="B2606">
        <v>-0.56324115151166598</v>
      </c>
      <c r="C2606">
        <v>0.23</v>
      </c>
      <c r="D2606">
        <v>0.28499999999999998</v>
      </c>
      <c r="E2606">
        <v>1</v>
      </c>
      <c r="F2606" t="s">
        <v>2279</v>
      </c>
    </row>
    <row r="2607" spans="1:6" x14ac:dyDescent="0.25">
      <c r="A2607">
        <v>0.19266836687918401</v>
      </c>
      <c r="B2607">
        <v>-0.56403078129494499</v>
      </c>
      <c r="C2607">
        <v>3.4000000000000002E-2</v>
      </c>
      <c r="D2607">
        <v>5.0000000000000001E-3</v>
      </c>
      <c r="E2607">
        <v>1</v>
      </c>
      <c r="F2607" t="s">
        <v>2296</v>
      </c>
    </row>
    <row r="2608" spans="1:6" x14ac:dyDescent="0.25">
      <c r="A2608">
        <v>4.9819004218383499E-2</v>
      </c>
      <c r="B2608">
        <v>-0.56597792335087904</v>
      </c>
      <c r="C2608">
        <v>0.22700000000000001</v>
      </c>
      <c r="D2608">
        <v>0.223</v>
      </c>
      <c r="E2608">
        <v>1</v>
      </c>
      <c r="F2608" t="s">
        <v>1956</v>
      </c>
    </row>
    <row r="2609" spans="1:6" x14ac:dyDescent="0.25">
      <c r="A2609">
        <v>5.9247127481214202E-4</v>
      </c>
      <c r="B2609">
        <v>-0.573282986805283</v>
      </c>
      <c r="C2609">
        <v>0.55900000000000005</v>
      </c>
      <c r="D2609">
        <v>0.70499999999999996</v>
      </c>
      <c r="E2609">
        <v>1</v>
      </c>
      <c r="F2609" t="s">
        <v>1359</v>
      </c>
    </row>
    <row r="2610" spans="1:6" x14ac:dyDescent="0.25">
      <c r="A2610">
        <v>2.30657225109322E-2</v>
      </c>
      <c r="B2610">
        <v>-0.57769406873600604</v>
      </c>
      <c r="C2610">
        <v>0.23499999999999999</v>
      </c>
      <c r="D2610">
        <v>0.254</v>
      </c>
      <c r="E2610">
        <v>1</v>
      </c>
      <c r="F2610" t="s">
        <v>1818</v>
      </c>
    </row>
    <row r="2611" spans="1:6" x14ac:dyDescent="0.25">
      <c r="A2611">
        <v>0.55494666542066495</v>
      </c>
      <c r="B2611">
        <v>-0.57984117556380599</v>
      </c>
      <c r="C2611">
        <v>0.115</v>
      </c>
      <c r="D2611">
        <v>0.14499999999999999</v>
      </c>
      <c r="E2611">
        <v>1</v>
      </c>
      <c r="F2611" t="s">
        <v>2697</v>
      </c>
    </row>
    <row r="2612" spans="1:6" x14ac:dyDescent="0.25">
      <c r="A2612">
        <v>3.1444072003402802E-2</v>
      </c>
      <c r="B2612">
        <v>-0.58157630917513903</v>
      </c>
      <c r="C2612">
        <v>0.38100000000000001</v>
      </c>
      <c r="D2612">
        <v>0.45100000000000001</v>
      </c>
      <c r="E2612">
        <v>1</v>
      </c>
      <c r="F2612" t="s">
        <v>1869</v>
      </c>
    </row>
    <row r="2613" spans="1:6" x14ac:dyDescent="0.25">
      <c r="A2613">
        <v>1.40750914129226E-2</v>
      </c>
      <c r="B2613">
        <v>-0.58587738218281704</v>
      </c>
      <c r="C2613">
        <v>0.06</v>
      </c>
      <c r="D2613">
        <v>8.7999999999999995E-2</v>
      </c>
      <c r="E2613">
        <v>1</v>
      </c>
      <c r="F2613" t="s">
        <v>1746</v>
      </c>
    </row>
    <row r="2614" spans="1:6" x14ac:dyDescent="0.25">
      <c r="A2614">
        <v>7.1902510117508603E-2</v>
      </c>
      <c r="B2614">
        <v>-0.58618483009583</v>
      </c>
      <c r="C2614">
        <v>0.16400000000000001</v>
      </c>
      <c r="D2614">
        <v>0.23799999999999999</v>
      </c>
      <c r="E2614">
        <v>1</v>
      </c>
      <c r="F2614" t="s">
        <v>2045</v>
      </c>
    </row>
    <row r="2615" spans="1:6" x14ac:dyDescent="0.25">
      <c r="A2615">
        <v>0.29020631363358002</v>
      </c>
      <c r="B2615">
        <v>-0.58842039209793395</v>
      </c>
      <c r="C2615">
        <v>0.30299999999999999</v>
      </c>
      <c r="D2615">
        <v>0.40400000000000003</v>
      </c>
      <c r="E2615">
        <v>1</v>
      </c>
      <c r="F2615" t="s">
        <v>2431</v>
      </c>
    </row>
    <row r="2616" spans="1:6" x14ac:dyDescent="0.25">
      <c r="A2616">
        <v>1.6892555256113301E-2</v>
      </c>
      <c r="B2616">
        <v>-0.59388218352592204</v>
      </c>
      <c r="C2616">
        <v>0.22700000000000001</v>
      </c>
      <c r="D2616">
        <v>0.33700000000000002</v>
      </c>
      <c r="E2616">
        <v>1</v>
      </c>
      <c r="F2616" t="s">
        <v>1770</v>
      </c>
    </row>
    <row r="2617" spans="1:6" x14ac:dyDescent="0.25">
      <c r="A2617">
        <v>0.499865322181615</v>
      </c>
      <c r="B2617">
        <v>-0.60250093658500403</v>
      </c>
      <c r="C2617">
        <v>0.379</v>
      </c>
      <c r="D2617">
        <v>0.41499999999999998</v>
      </c>
      <c r="E2617">
        <v>1</v>
      </c>
      <c r="F2617" t="s">
        <v>2645</v>
      </c>
    </row>
    <row r="2618" spans="1:6" x14ac:dyDescent="0.25">
      <c r="A2618">
        <v>1.4705496135357799E-3</v>
      </c>
      <c r="B2618">
        <v>-0.60554305233359296</v>
      </c>
      <c r="C2618">
        <v>0.222</v>
      </c>
      <c r="D2618">
        <v>0.41499999999999998</v>
      </c>
      <c r="E2618">
        <v>1</v>
      </c>
      <c r="F2618" t="s">
        <v>1456</v>
      </c>
    </row>
    <row r="2619" spans="1:6" x14ac:dyDescent="0.25">
      <c r="A2619">
        <v>0.73905319167291506</v>
      </c>
      <c r="B2619">
        <v>-0.60712585293162202</v>
      </c>
      <c r="C2619">
        <v>0.16400000000000001</v>
      </c>
      <c r="D2619">
        <v>0.17100000000000001</v>
      </c>
      <c r="E2619">
        <v>1</v>
      </c>
      <c r="F2619" t="s">
        <v>2824</v>
      </c>
    </row>
    <row r="2620" spans="1:6" x14ac:dyDescent="0.25">
      <c r="A2620">
        <v>1.7841953851861801E-2</v>
      </c>
      <c r="B2620">
        <v>-0.62049203151516996</v>
      </c>
      <c r="C2620">
        <v>0.123</v>
      </c>
      <c r="D2620">
        <v>0.29499999999999998</v>
      </c>
      <c r="E2620">
        <v>1</v>
      </c>
      <c r="F2620" t="s">
        <v>1780</v>
      </c>
    </row>
    <row r="2621" spans="1:6" x14ac:dyDescent="0.25">
      <c r="A2621">
        <v>0.922672449353098</v>
      </c>
      <c r="B2621">
        <v>-0.63498178694091101</v>
      </c>
      <c r="C2621">
        <v>8.4000000000000005E-2</v>
      </c>
      <c r="D2621">
        <v>2.1000000000000001E-2</v>
      </c>
      <c r="E2621">
        <v>1</v>
      </c>
      <c r="F2621" t="s">
        <v>2953</v>
      </c>
    </row>
    <row r="2622" spans="1:6" x14ac:dyDescent="0.25">
      <c r="A2622">
        <v>2.2847664160465901E-3</v>
      </c>
      <c r="B2622">
        <v>-0.6390098396992</v>
      </c>
      <c r="C2622">
        <v>0.14599999999999999</v>
      </c>
      <c r="D2622">
        <v>0.17599999999999999</v>
      </c>
      <c r="E2622">
        <v>1</v>
      </c>
      <c r="F2622" t="s">
        <v>1508</v>
      </c>
    </row>
    <row r="2623" spans="1:6" x14ac:dyDescent="0.25">
      <c r="A2623">
        <v>0.30496532057433201</v>
      </c>
      <c r="B2623">
        <v>-0.65528639508613096</v>
      </c>
      <c r="C2623">
        <v>3.6999999999999998E-2</v>
      </c>
      <c r="D2623">
        <v>2.1000000000000001E-2</v>
      </c>
      <c r="E2623">
        <v>1</v>
      </c>
      <c r="F2623" t="s">
        <v>2449</v>
      </c>
    </row>
    <row r="2624" spans="1:6" x14ac:dyDescent="0.25">
      <c r="A2624">
        <v>0.328809825333779</v>
      </c>
      <c r="B2624">
        <v>-0.66904840708211899</v>
      </c>
      <c r="C2624">
        <v>1.6E-2</v>
      </c>
      <c r="D2624">
        <v>0.01</v>
      </c>
      <c r="E2624">
        <v>1</v>
      </c>
      <c r="F2624" t="s">
        <v>2474</v>
      </c>
    </row>
    <row r="2625" spans="1:6" x14ac:dyDescent="0.25">
      <c r="A2625">
        <v>9.0231057248423396E-2</v>
      </c>
      <c r="B2625">
        <v>-0.67317545758397801</v>
      </c>
      <c r="C2625">
        <v>5.1999999999999998E-2</v>
      </c>
      <c r="D2625">
        <v>5.0000000000000001E-3</v>
      </c>
      <c r="E2625">
        <v>1</v>
      </c>
      <c r="F2625" t="s">
        <v>2111</v>
      </c>
    </row>
    <row r="2626" spans="1:6" x14ac:dyDescent="0.25">
      <c r="A2626">
        <v>4.73381464819502E-2</v>
      </c>
      <c r="B2626">
        <v>-0.67944758242347603</v>
      </c>
      <c r="C2626">
        <v>0.57199999999999995</v>
      </c>
      <c r="D2626">
        <v>0.67400000000000004</v>
      </c>
      <c r="E2626">
        <v>1</v>
      </c>
      <c r="F2626" t="s">
        <v>1945</v>
      </c>
    </row>
    <row r="2627" spans="1:6" x14ac:dyDescent="0.25">
      <c r="A2627">
        <v>0.24668042840208901</v>
      </c>
      <c r="B2627">
        <v>-0.69093870847831496</v>
      </c>
      <c r="C2627">
        <v>3.1E-2</v>
      </c>
      <c r="D2627">
        <v>2.1000000000000001E-2</v>
      </c>
      <c r="E2627">
        <v>1</v>
      </c>
      <c r="F2627" t="s">
        <v>2372</v>
      </c>
    </row>
    <row r="2628" spans="1:6" x14ac:dyDescent="0.25">
      <c r="A2628">
        <v>0.774142656452107</v>
      </c>
      <c r="B2628">
        <v>-0.69909648355523901</v>
      </c>
      <c r="C2628">
        <v>0.40200000000000002</v>
      </c>
      <c r="D2628">
        <v>0.435</v>
      </c>
      <c r="E2628">
        <v>1</v>
      </c>
      <c r="F2628" t="s">
        <v>2847</v>
      </c>
    </row>
    <row r="2629" spans="1:6" x14ac:dyDescent="0.25">
      <c r="A2629">
        <v>0.82866525410915404</v>
      </c>
      <c r="B2629">
        <v>-0.70110735284557901</v>
      </c>
      <c r="C2629">
        <v>0.14099999999999999</v>
      </c>
      <c r="D2629">
        <v>0.26900000000000002</v>
      </c>
      <c r="E2629">
        <v>1</v>
      </c>
      <c r="F2629" t="s">
        <v>2892</v>
      </c>
    </row>
    <row r="2630" spans="1:6" x14ac:dyDescent="0.25">
      <c r="A2630">
        <v>0.93658412656110002</v>
      </c>
      <c r="B2630">
        <v>-0.70439981235233895</v>
      </c>
      <c r="C2630">
        <v>0.34499999999999997</v>
      </c>
      <c r="D2630">
        <v>0.46100000000000002</v>
      </c>
      <c r="E2630">
        <v>1</v>
      </c>
      <c r="F2630" t="s">
        <v>2969</v>
      </c>
    </row>
    <row r="2631" spans="1:6" x14ac:dyDescent="0.25">
      <c r="A2631">
        <v>0.57466765021101296</v>
      </c>
      <c r="B2631">
        <v>-0.71435908012074401</v>
      </c>
      <c r="C2631">
        <v>1.2999999999999999E-2</v>
      </c>
      <c r="D2631">
        <v>3.1E-2</v>
      </c>
      <c r="E2631">
        <v>1</v>
      </c>
      <c r="F2631" t="s">
        <v>2717</v>
      </c>
    </row>
    <row r="2632" spans="1:6" x14ac:dyDescent="0.25">
      <c r="A2632">
        <v>0.81710841720119998</v>
      </c>
      <c r="B2632">
        <v>-0.73460504164609397</v>
      </c>
      <c r="C2632">
        <v>0.17799999999999999</v>
      </c>
      <c r="D2632">
        <v>7.2999999999999995E-2</v>
      </c>
      <c r="E2632">
        <v>1</v>
      </c>
      <c r="F2632" t="s">
        <v>2883</v>
      </c>
    </row>
    <row r="2633" spans="1:6" x14ac:dyDescent="0.25">
      <c r="A2633">
        <v>0.99026621387438196</v>
      </c>
      <c r="B2633">
        <v>-0.74150754155177101</v>
      </c>
      <c r="C2633">
        <v>0.23499999999999999</v>
      </c>
      <c r="D2633">
        <v>0.26900000000000002</v>
      </c>
      <c r="E2633">
        <v>1</v>
      </c>
      <c r="F2633" t="s">
        <v>2998</v>
      </c>
    </row>
    <row r="2634" spans="1:6" x14ac:dyDescent="0.25">
      <c r="A2634">
        <v>3.1428312528220602E-3</v>
      </c>
      <c r="B2634">
        <v>-0.74193938580607699</v>
      </c>
      <c r="C2634">
        <v>0</v>
      </c>
      <c r="D2634">
        <v>5.0000000000000001E-3</v>
      </c>
      <c r="E2634">
        <v>1</v>
      </c>
      <c r="F2634" t="s">
        <v>1552</v>
      </c>
    </row>
    <row r="2635" spans="1:6" x14ac:dyDescent="0.25">
      <c r="A2635">
        <v>8.9505132364560598E-3</v>
      </c>
      <c r="B2635">
        <v>-0.74277470338659501</v>
      </c>
      <c r="C2635">
        <v>4.2000000000000003E-2</v>
      </c>
      <c r="D2635">
        <v>0.15</v>
      </c>
      <c r="E2635">
        <v>1</v>
      </c>
      <c r="F2635" t="s">
        <v>1672</v>
      </c>
    </row>
    <row r="2636" spans="1:6" x14ac:dyDescent="0.25">
      <c r="A2636">
        <v>1.71340708725425E-3</v>
      </c>
      <c r="B2636">
        <v>-0.74614899937817902</v>
      </c>
      <c r="C2636">
        <v>8.1000000000000003E-2</v>
      </c>
      <c r="D2636">
        <v>0.32100000000000001</v>
      </c>
      <c r="E2636">
        <v>1</v>
      </c>
      <c r="F2636" t="s">
        <v>1473</v>
      </c>
    </row>
    <row r="2637" spans="1:6" x14ac:dyDescent="0.25">
      <c r="A2637">
        <v>2.4861785340675601E-3</v>
      </c>
      <c r="B2637">
        <v>-0.74970263553104299</v>
      </c>
      <c r="C2637">
        <v>3.1E-2</v>
      </c>
      <c r="D2637">
        <v>0.01</v>
      </c>
      <c r="E2637">
        <v>1</v>
      </c>
      <c r="F2637" t="s">
        <v>1519</v>
      </c>
    </row>
    <row r="2638" spans="1:6" x14ac:dyDescent="0.25">
      <c r="A2638">
        <v>0.119392091256855</v>
      </c>
      <c r="B2638">
        <v>-0.75095747001694702</v>
      </c>
      <c r="C2638">
        <v>4.3999999999999997E-2</v>
      </c>
      <c r="D2638">
        <v>3.5999999999999997E-2</v>
      </c>
      <c r="E2638">
        <v>1</v>
      </c>
      <c r="F2638" t="s">
        <v>2182</v>
      </c>
    </row>
    <row r="2639" spans="1:6" x14ac:dyDescent="0.25">
      <c r="A2639">
        <v>0.562079546915632</v>
      </c>
      <c r="B2639">
        <v>-0.76211645193723498</v>
      </c>
      <c r="C2639">
        <v>0.39700000000000002</v>
      </c>
      <c r="D2639">
        <v>0.42</v>
      </c>
      <c r="E2639">
        <v>1</v>
      </c>
      <c r="F2639" t="s">
        <v>2704</v>
      </c>
    </row>
    <row r="2640" spans="1:6" x14ac:dyDescent="0.25">
      <c r="A2640">
        <v>0.182370868610503</v>
      </c>
      <c r="B2640">
        <v>-0.76656860108632896</v>
      </c>
      <c r="C2640">
        <v>2.3E-2</v>
      </c>
      <c r="D2640">
        <v>0.01</v>
      </c>
      <c r="E2640">
        <v>1</v>
      </c>
      <c r="F2640" t="s">
        <v>2281</v>
      </c>
    </row>
    <row r="2641" spans="1:6" x14ac:dyDescent="0.25">
      <c r="A2641">
        <v>0.17686713115317801</v>
      </c>
      <c r="B2641">
        <v>-0.77239797788431197</v>
      </c>
      <c r="C2641">
        <v>5.5E-2</v>
      </c>
      <c r="D2641">
        <v>2.5999999999999999E-2</v>
      </c>
      <c r="E2641">
        <v>1</v>
      </c>
      <c r="F2641" t="s">
        <v>2270</v>
      </c>
    </row>
    <row r="2642" spans="1:6" x14ac:dyDescent="0.25">
      <c r="A2642">
        <v>8.5201998030424899E-4</v>
      </c>
      <c r="B2642">
        <v>-0.77391914793525796</v>
      </c>
      <c r="C2642">
        <v>6.8000000000000005E-2</v>
      </c>
      <c r="D2642">
        <v>3.5999999999999997E-2</v>
      </c>
      <c r="E2642">
        <v>1</v>
      </c>
      <c r="F2642" t="s">
        <v>1403</v>
      </c>
    </row>
    <row r="2643" spans="1:6" x14ac:dyDescent="0.25">
      <c r="A2643">
        <v>0.76441316853032604</v>
      </c>
      <c r="B2643">
        <v>-0.774077505783343</v>
      </c>
      <c r="C2643">
        <v>0.23</v>
      </c>
      <c r="D2643">
        <v>0.33200000000000002</v>
      </c>
      <c r="E2643">
        <v>1</v>
      </c>
      <c r="F2643" t="s">
        <v>2841</v>
      </c>
    </row>
    <row r="2644" spans="1:6" x14ac:dyDescent="0.25">
      <c r="A2644">
        <v>8.8007006891814999E-4</v>
      </c>
      <c r="B2644">
        <v>-0.78152120538079395</v>
      </c>
      <c r="C2644">
        <v>0.28499999999999998</v>
      </c>
      <c r="D2644">
        <v>0.39900000000000002</v>
      </c>
      <c r="E2644">
        <v>1</v>
      </c>
      <c r="F2644" t="s">
        <v>1410</v>
      </c>
    </row>
    <row r="2645" spans="1:6" x14ac:dyDescent="0.25">
      <c r="A2645">
        <v>9.0837263655169198E-2</v>
      </c>
      <c r="B2645">
        <v>-0.78269876000790395</v>
      </c>
      <c r="C2645">
        <v>1.6E-2</v>
      </c>
      <c r="D2645">
        <v>7.2999999999999995E-2</v>
      </c>
      <c r="E2645">
        <v>1</v>
      </c>
      <c r="F2645" t="s">
        <v>2112</v>
      </c>
    </row>
    <row r="2646" spans="1:6" x14ac:dyDescent="0.25">
      <c r="A2646">
        <v>5.3834840786417702E-3</v>
      </c>
      <c r="B2646">
        <v>-0.78945721327470297</v>
      </c>
      <c r="C2646">
        <v>0.41799999999999998</v>
      </c>
      <c r="D2646">
        <v>0.38300000000000001</v>
      </c>
      <c r="E2646">
        <v>1</v>
      </c>
      <c r="F2646" t="s">
        <v>1604</v>
      </c>
    </row>
    <row r="2647" spans="1:6" x14ac:dyDescent="0.25">
      <c r="A2647">
        <v>0.807644837767027</v>
      </c>
      <c r="B2647">
        <v>-0.80471792015321597</v>
      </c>
      <c r="C2647">
        <v>0.10199999999999999</v>
      </c>
      <c r="D2647">
        <v>0.22800000000000001</v>
      </c>
      <c r="E2647">
        <v>1</v>
      </c>
      <c r="F2647" t="s">
        <v>2877</v>
      </c>
    </row>
    <row r="2648" spans="1:6" x14ac:dyDescent="0.25">
      <c r="A2648">
        <v>8.9526439853906102E-4</v>
      </c>
      <c r="B2648">
        <v>-0.80890073316942701</v>
      </c>
      <c r="C2648">
        <v>4.2000000000000003E-2</v>
      </c>
      <c r="D2648">
        <v>1.6E-2</v>
      </c>
      <c r="E2648">
        <v>1</v>
      </c>
      <c r="F2648" t="s">
        <v>1411</v>
      </c>
    </row>
    <row r="2649" spans="1:6" x14ac:dyDescent="0.25">
      <c r="A2649">
        <v>6.5218091153111502E-2</v>
      </c>
      <c r="B2649">
        <v>-0.824988359701326</v>
      </c>
      <c r="C2649">
        <v>0.23799999999999999</v>
      </c>
      <c r="D2649">
        <v>0.17100000000000001</v>
      </c>
      <c r="E2649">
        <v>1</v>
      </c>
      <c r="F2649" t="s">
        <v>2021</v>
      </c>
    </row>
    <row r="2650" spans="1:6" x14ac:dyDescent="0.25">
      <c r="A2650">
        <v>9.2990417266584403E-4</v>
      </c>
      <c r="B2650">
        <v>-0.82761553471056803</v>
      </c>
      <c r="C2650">
        <v>5.1999999999999998E-2</v>
      </c>
      <c r="D2650">
        <v>5.7000000000000002E-2</v>
      </c>
      <c r="E2650">
        <v>1</v>
      </c>
      <c r="F2650" t="s">
        <v>1420</v>
      </c>
    </row>
    <row r="2651" spans="1:6" x14ac:dyDescent="0.25">
      <c r="A2651">
        <v>0.20282207373521399</v>
      </c>
      <c r="B2651">
        <v>-0.83289606205000599</v>
      </c>
      <c r="C2651">
        <v>2.5999999999999999E-2</v>
      </c>
      <c r="D2651">
        <v>2.1000000000000001E-2</v>
      </c>
      <c r="E2651">
        <v>1</v>
      </c>
      <c r="F2651" t="s">
        <v>2313</v>
      </c>
    </row>
    <row r="2652" spans="1:6" x14ac:dyDescent="0.25">
      <c r="A2652">
        <v>5.8097950964597995E-4</v>
      </c>
      <c r="B2652">
        <v>-0.837478868874455</v>
      </c>
      <c r="C2652">
        <v>0.112</v>
      </c>
      <c r="D2652">
        <v>0.21199999999999999</v>
      </c>
      <c r="E2652">
        <v>1</v>
      </c>
      <c r="F2652" t="s">
        <v>1356</v>
      </c>
    </row>
    <row r="2653" spans="1:6" x14ac:dyDescent="0.25">
      <c r="A2653">
        <v>7.1735081264868994E-2</v>
      </c>
      <c r="B2653">
        <v>-0.843292998777884</v>
      </c>
      <c r="C2653">
        <v>0.11</v>
      </c>
      <c r="D2653">
        <v>0.254</v>
      </c>
      <c r="E2653">
        <v>1</v>
      </c>
      <c r="F2653" t="s">
        <v>2044</v>
      </c>
    </row>
    <row r="2654" spans="1:6" x14ac:dyDescent="0.25">
      <c r="A2654">
        <v>0.30772424202291199</v>
      </c>
      <c r="B2654">
        <v>-0.84698547106034705</v>
      </c>
      <c r="C2654">
        <v>0.13800000000000001</v>
      </c>
      <c r="D2654">
        <v>0.223</v>
      </c>
      <c r="E2654">
        <v>1</v>
      </c>
      <c r="F2654" t="s">
        <v>2451</v>
      </c>
    </row>
    <row r="2655" spans="1:6" x14ac:dyDescent="0.25">
      <c r="A2655">
        <v>0.69703014695168997</v>
      </c>
      <c r="B2655">
        <v>-0.85336249546973497</v>
      </c>
      <c r="C2655">
        <v>2.3E-2</v>
      </c>
      <c r="D2655">
        <v>0.01</v>
      </c>
      <c r="E2655">
        <v>1</v>
      </c>
      <c r="F2655" t="s">
        <v>2800</v>
      </c>
    </row>
    <row r="2656" spans="1:6" x14ac:dyDescent="0.25">
      <c r="A2656">
        <v>5.21398104752255E-4</v>
      </c>
      <c r="B2656">
        <v>-0.86942902128472499</v>
      </c>
      <c r="C2656">
        <v>0.26100000000000001</v>
      </c>
      <c r="D2656">
        <v>0.49199999999999999</v>
      </c>
      <c r="E2656">
        <v>1</v>
      </c>
      <c r="F2656" t="s">
        <v>1341</v>
      </c>
    </row>
    <row r="2657" spans="1:6" x14ac:dyDescent="0.25">
      <c r="A2657">
        <v>0.492813621810339</v>
      </c>
      <c r="B2657">
        <v>-0.87508058654711396</v>
      </c>
      <c r="C2657">
        <v>2.1000000000000001E-2</v>
      </c>
      <c r="D2657">
        <v>0.01</v>
      </c>
      <c r="E2657">
        <v>1</v>
      </c>
      <c r="F2657" t="s">
        <v>2636</v>
      </c>
    </row>
    <row r="2658" spans="1:6" x14ac:dyDescent="0.25">
      <c r="A2658">
        <v>2.2558441928415399E-2</v>
      </c>
      <c r="B2658">
        <v>-0.88039786050733904</v>
      </c>
      <c r="C2658">
        <v>2.9000000000000001E-2</v>
      </c>
      <c r="D2658">
        <v>0.01</v>
      </c>
      <c r="E2658">
        <v>1</v>
      </c>
      <c r="F2658" t="s">
        <v>1811</v>
      </c>
    </row>
    <row r="2659" spans="1:6" x14ac:dyDescent="0.25">
      <c r="A2659">
        <v>5.0315572943396898E-2</v>
      </c>
      <c r="B2659">
        <v>-0.884755332116821</v>
      </c>
      <c r="C2659">
        <v>2.5999999999999999E-2</v>
      </c>
      <c r="D2659">
        <v>2.5999999999999999E-2</v>
      </c>
      <c r="E2659">
        <v>1</v>
      </c>
      <c r="F2659" t="s">
        <v>1962</v>
      </c>
    </row>
    <row r="2660" spans="1:6" x14ac:dyDescent="0.25">
      <c r="A2660">
        <v>3.4220829722881797E-2</v>
      </c>
      <c r="B2660">
        <v>-0.89142633411142103</v>
      </c>
      <c r="C2660">
        <v>1.2999999999999999E-2</v>
      </c>
      <c r="D2660">
        <v>5.0000000000000001E-3</v>
      </c>
      <c r="E2660">
        <v>1</v>
      </c>
      <c r="F2660" t="s">
        <v>1886</v>
      </c>
    </row>
    <row r="2661" spans="1:6" x14ac:dyDescent="0.25">
      <c r="A2661">
        <v>3.6534170018274299E-4</v>
      </c>
      <c r="B2661">
        <v>-0.89507836066512703</v>
      </c>
      <c r="C2661">
        <v>4.2000000000000003E-2</v>
      </c>
      <c r="D2661">
        <v>2.1000000000000001E-2</v>
      </c>
      <c r="E2661">
        <v>1</v>
      </c>
      <c r="F2661" t="s">
        <v>1299</v>
      </c>
    </row>
    <row r="2662" spans="1:6" x14ac:dyDescent="0.25">
      <c r="A2662">
        <v>0.241313231146254</v>
      </c>
      <c r="B2662">
        <v>-0.90080428515530997</v>
      </c>
      <c r="C2662">
        <v>2.5999999999999999E-2</v>
      </c>
      <c r="D2662">
        <v>3.1E-2</v>
      </c>
      <c r="E2662">
        <v>1</v>
      </c>
      <c r="F2662" t="s">
        <v>2365</v>
      </c>
    </row>
    <row r="2663" spans="1:6" x14ac:dyDescent="0.25">
      <c r="A2663">
        <v>7.9138017191518001E-2</v>
      </c>
      <c r="B2663">
        <v>-0.90315766126320396</v>
      </c>
      <c r="C2663">
        <v>0.52</v>
      </c>
      <c r="D2663">
        <v>0.48199999999999998</v>
      </c>
      <c r="E2663">
        <v>1</v>
      </c>
      <c r="F2663" t="s">
        <v>2069</v>
      </c>
    </row>
    <row r="2664" spans="1:6" x14ac:dyDescent="0.25">
      <c r="A2664">
        <v>0.170824441345968</v>
      </c>
      <c r="B2664">
        <v>-0.91922883883890405</v>
      </c>
      <c r="C2664">
        <v>7.5999999999999998E-2</v>
      </c>
      <c r="D2664">
        <v>0.01</v>
      </c>
      <c r="E2664">
        <v>1</v>
      </c>
      <c r="F2664" t="s">
        <v>2259</v>
      </c>
    </row>
    <row r="2665" spans="1:6" x14ac:dyDescent="0.25">
      <c r="A2665">
        <v>1.16455947942173E-2</v>
      </c>
      <c r="B2665">
        <v>-0.92550321590842</v>
      </c>
      <c r="C2665">
        <v>5.0000000000000001E-3</v>
      </c>
      <c r="D2665">
        <v>0.01</v>
      </c>
      <c r="E2665">
        <v>1</v>
      </c>
      <c r="F2665" t="s">
        <v>1709</v>
      </c>
    </row>
    <row r="2666" spans="1:6" x14ac:dyDescent="0.25">
      <c r="A2666">
        <v>1.3344652037837801E-2</v>
      </c>
      <c r="B2666">
        <v>-0.92631568796980701</v>
      </c>
      <c r="C2666">
        <v>6.3E-2</v>
      </c>
      <c r="D2666">
        <v>2.5999999999999999E-2</v>
      </c>
      <c r="E2666">
        <v>1</v>
      </c>
      <c r="F2666" t="s">
        <v>1735</v>
      </c>
    </row>
    <row r="2667" spans="1:6" x14ac:dyDescent="0.25">
      <c r="A2667">
        <v>2.4992906902868801E-3</v>
      </c>
      <c r="B2667">
        <v>-0.92698046551415103</v>
      </c>
      <c r="C2667">
        <v>9.7000000000000003E-2</v>
      </c>
      <c r="D2667">
        <v>0.17599999999999999</v>
      </c>
      <c r="E2667">
        <v>1</v>
      </c>
      <c r="F2667" t="s">
        <v>1520</v>
      </c>
    </row>
    <row r="2668" spans="1:6" x14ac:dyDescent="0.25">
      <c r="A2668">
        <v>2.03938551943466E-2</v>
      </c>
      <c r="B2668">
        <v>-0.92936469705714697</v>
      </c>
      <c r="C2668">
        <v>1.2999999999999999E-2</v>
      </c>
      <c r="D2668">
        <v>5.0000000000000001E-3</v>
      </c>
      <c r="E2668">
        <v>1</v>
      </c>
      <c r="F2668" t="s">
        <v>1799</v>
      </c>
    </row>
    <row r="2669" spans="1:6" x14ac:dyDescent="0.25">
      <c r="A2669">
        <v>2.09095081330433E-3</v>
      </c>
      <c r="B2669">
        <v>-0.93182021132071702</v>
      </c>
      <c r="C2669">
        <v>0.14399999999999999</v>
      </c>
      <c r="D2669">
        <v>0.14000000000000001</v>
      </c>
      <c r="E2669">
        <v>1</v>
      </c>
      <c r="F2669" t="s">
        <v>1493</v>
      </c>
    </row>
    <row r="2670" spans="1:6" x14ac:dyDescent="0.25">
      <c r="A2670">
        <v>0.44561109655787801</v>
      </c>
      <c r="B2670">
        <v>-0.93465129947770298</v>
      </c>
      <c r="C2670">
        <v>8.0000000000000002E-3</v>
      </c>
      <c r="D2670">
        <v>0.01</v>
      </c>
      <c r="E2670">
        <v>1</v>
      </c>
      <c r="F2670" t="s">
        <v>2590</v>
      </c>
    </row>
    <row r="2671" spans="1:6" x14ac:dyDescent="0.25">
      <c r="A2671">
        <v>8.2455289837842505E-2</v>
      </c>
      <c r="B2671">
        <v>-0.93894978596672596</v>
      </c>
      <c r="C2671">
        <v>0.222</v>
      </c>
      <c r="D2671">
        <v>0.36799999999999999</v>
      </c>
      <c r="E2671">
        <v>1</v>
      </c>
      <c r="F2671" t="s">
        <v>2077</v>
      </c>
    </row>
    <row r="2672" spans="1:6" x14ac:dyDescent="0.25">
      <c r="A2672">
        <v>6.3934117543061803E-4</v>
      </c>
      <c r="B2672">
        <v>-0.93936316882549997</v>
      </c>
      <c r="C2672">
        <v>0.52</v>
      </c>
      <c r="D2672">
        <v>0.67400000000000004</v>
      </c>
      <c r="E2672">
        <v>1</v>
      </c>
      <c r="F2672" t="s">
        <v>1367</v>
      </c>
    </row>
    <row r="2673" spans="1:6" x14ac:dyDescent="0.25">
      <c r="A2673">
        <v>0.15763971637251201</v>
      </c>
      <c r="B2673">
        <v>-0.94063875825355903</v>
      </c>
      <c r="C2673">
        <v>9.9000000000000005E-2</v>
      </c>
      <c r="D2673">
        <v>1.6E-2</v>
      </c>
      <c r="E2673">
        <v>1</v>
      </c>
      <c r="F2673" t="s">
        <v>2239</v>
      </c>
    </row>
    <row r="2674" spans="1:6" x14ac:dyDescent="0.25">
      <c r="A2674">
        <v>0.17703722837583599</v>
      </c>
      <c r="B2674">
        <v>-0.941430980493008</v>
      </c>
      <c r="C2674">
        <v>7.2999999999999995E-2</v>
      </c>
      <c r="D2674">
        <v>0.01</v>
      </c>
      <c r="E2674">
        <v>1</v>
      </c>
      <c r="F2674" t="s">
        <v>2271</v>
      </c>
    </row>
    <row r="2675" spans="1:6" x14ac:dyDescent="0.25">
      <c r="A2675">
        <v>0.106508808532113</v>
      </c>
      <c r="B2675">
        <v>-0.94388535094074599</v>
      </c>
      <c r="C2675">
        <v>9.4E-2</v>
      </c>
      <c r="D2675">
        <v>1.6E-2</v>
      </c>
      <c r="E2675">
        <v>1</v>
      </c>
      <c r="F2675" t="s">
        <v>2150</v>
      </c>
    </row>
    <row r="2676" spans="1:6" x14ac:dyDescent="0.25">
      <c r="A2676">
        <v>0.75915840685207403</v>
      </c>
      <c r="B2676">
        <v>-0.94658975703952497</v>
      </c>
      <c r="C2676">
        <v>7.5999999999999998E-2</v>
      </c>
      <c r="D2676">
        <v>0.01</v>
      </c>
      <c r="E2676">
        <v>1</v>
      </c>
      <c r="F2676" t="s">
        <v>2837</v>
      </c>
    </row>
    <row r="2677" spans="1:6" x14ac:dyDescent="0.25">
      <c r="A2677">
        <v>4.3516611184974899E-4</v>
      </c>
      <c r="B2677">
        <v>-0.94848147063389598</v>
      </c>
      <c r="C2677">
        <v>0.10199999999999999</v>
      </c>
      <c r="D2677">
        <v>2.1000000000000001E-2</v>
      </c>
      <c r="E2677">
        <v>1</v>
      </c>
      <c r="F2677" t="s">
        <v>1316</v>
      </c>
    </row>
    <row r="2678" spans="1:6" x14ac:dyDescent="0.25">
      <c r="A2678">
        <v>0.40497526219671298</v>
      </c>
      <c r="B2678">
        <v>-0.94852826739138496</v>
      </c>
      <c r="C2678">
        <v>9.4E-2</v>
      </c>
      <c r="D2678">
        <v>0.01</v>
      </c>
      <c r="E2678">
        <v>1</v>
      </c>
      <c r="F2678" t="s">
        <v>2557</v>
      </c>
    </row>
    <row r="2679" spans="1:6" x14ac:dyDescent="0.25">
      <c r="A2679">
        <v>0.27267608414206002</v>
      </c>
      <c r="B2679">
        <v>-0.948726630642303</v>
      </c>
      <c r="C2679">
        <v>7.2999999999999995E-2</v>
      </c>
      <c r="D2679">
        <v>0.01</v>
      </c>
      <c r="E2679">
        <v>1</v>
      </c>
      <c r="F2679" t="s">
        <v>2409</v>
      </c>
    </row>
    <row r="2680" spans="1:6" x14ac:dyDescent="0.25">
      <c r="A2680">
        <v>6.8167045228428804E-4</v>
      </c>
      <c r="B2680">
        <v>-0.94940185568564095</v>
      </c>
      <c r="C2680">
        <v>8.5999999999999993E-2</v>
      </c>
      <c r="D2680">
        <v>2.1000000000000001E-2</v>
      </c>
      <c r="E2680">
        <v>1</v>
      </c>
      <c r="F2680" t="s">
        <v>1374</v>
      </c>
    </row>
    <row r="2681" spans="1:6" x14ac:dyDescent="0.25">
      <c r="A2681">
        <v>1.60110418011754E-2</v>
      </c>
      <c r="B2681">
        <v>-0.95095374964519297</v>
      </c>
      <c r="C2681">
        <v>8.5999999999999993E-2</v>
      </c>
      <c r="D2681">
        <v>1.6E-2</v>
      </c>
      <c r="E2681">
        <v>1</v>
      </c>
      <c r="F2681" t="s">
        <v>1765</v>
      </c>
    </row>
    <row r="2682" spans="1:6" x14ac:dyDescent="0.25">
      <c r="A2682">
        <v>4.9880849693463902E-2</v>
      </c>
      <c r="B2682">
        <v>-0.95116810783579198</v>
      </c>
      <c r="C2682">
        <v>7.2999999999999995E-2</v>
      </c>
      <c r="D2682">
        <v>5.0000000000000001E-3</v>
      </c>
      <c r="E2682">
        <v>1</v>
      </c>
      <c r="F2682" t="s">
        <v>1957</v>
      </c>
    </row>
    <row r="2683" spans="1:6" x14ac:dyDescent="0.25">
      <c r="A2683">
        <v>0.160307770821627</v>
      </c>
      <c r="B2683">
        <v>-0.95556366724634301</v>
      </c>
      <c r="C2683">
        <v>5.7000000000000002E-2</v>
      </c>
      <c r="D2683">
        <v>0.01</v>
      </c>
      <c r="E2683">
        <v>1</v>
      </c>
      <c r="F2683" t="s">
        <v>2244</v>
      </c>
    </row>
    <row r="2684" spans="1:6" x14ac:dyDescent="0.25">
      <c r="A2684">
        <v>7.3452497247028002E-3</v>
      </c>
      <c r="B2684">
        <v>-0.95565467801972903</v>
      </c>
      <c r="C2684">
        <v>0.06</v>
      </c>
      <c r="D2684">
        <v>0.01</v>
      </c>
      <c r="E2684">
        <v>1</v>
      </c>
      <c r="F2684" t="s">
        <v>1644</v>
      </c>
    </row>
    <row r="2685" spans="1:6" x14ac:dyDescent="0.25">
      <c r="A2685">
        <v>1.02505402006323E-2</v>
      </c>
      <c r="B2685">
        <v>-0.96132433766782099</v>
      </c>
      <c r="C2685">
        <v>7.2999999999999995E-2</v>
      </c>
      <c r="D2685">
        <v>1.6E-2</v>
      </c>
      <c r="E2685">
        <v>1</v>
      </c>
      <c r="F2685" t="s">
        <v>1691</v>
      </c>
    </row>
    <row r="2686" spans="1:6" x14ac:dyDescent="0.25">
      <c r="A2686">
        <v>0.118388453746925</v>
      </c>
      <c r="B2686">
        <v>-0.96383850355672895</v>
      </c>
      <c r="C2686">
        <v>5.5E-2</v>
      </c>
      <c r="D2686">
        <v>0.01</v>
      </c>
      <c r="E2686">
        <v>1</v>
      </c>
      <c r="F2686" t="s">
        <v>2180</v>
      </c>
    </row>
    <row r="2687" spans="1:6" x14ac:dyDescent="0.25">
      <c r="A2687">
        <v>0.25544089227684202</v>
      </c>
      <c r="B2687">
        <v>-0.96464147013844503</v>
      </c>
      <c r="C2687">
        <v>5.0000000000000001E-3</v>
      </c>
      <c r="D2687">
        <v>1.6E-2</v>
      </c>
      <c r="E2687">
        <v>1</v>
      </c>
      <c r="F2687" t="s">
        <v>2382</v>
      </c>
    </row>
    <row r="2688" spans="1:6" x14ac:dyDescent="0.25">
      <c r="A2688">
        <v>0.65132458568570994</v>
      </c>
      <c r="B2688">
        <v>-0.96552982562382705</v>
      </c>
      <c r="C2688">
        <v>7.8E-2</v>
      </c>
      <c r="D2688">
        <v>0.01</v>
      </c>
      <c r="E2688">
        <v>1</v>
      </c>
      <c r="F2688" t="s">
        <v>2769</v>
      </c>
    </row>
    <row r="2689" spans="1:6" x14ac:dyDescent="0.25">
      <c r="A2689">
        <v>0.44878144640995599</v>
      </c>
      <c r="B2689">
        <v>-0.96624202764756395</v>
      </c>
      <c r="C2689">
        <v>8.4000000000000005E-2</v>
      </c>
      <c r="D2689">
        <v>0.01</v>
      </c>
      <c r="E2689">
        <v>1</v>
      </c>
      <c r="F2689" t="s">
        <v>2594</v>
      </c>
    </row>
    <row r="2690" spans="1:6" x14ac:dyDescent="0.25">
      <c r="A2690">
        <v>0.102096758796639</v>
      </c>
      <c r="B2690">
        <v>-0.96675612114402198</v>
      </c>
      <c r="C2690">
        <v>8.8999999999999996E-2</v>
      </c>
      <c r="D2690">
        <v>2.1000000000000001E-2</v>
      </c>
      <c r="E2690">
        <v>1</v>
      </c>
      <c r="F2690" t="s">
        <v>2141</v>
      </c>
    </row>
    <row r="2691" spans="1:6" x14ac:dyDescent="0.25">
      <c r="A2691">
        <v>6.4371956531771801E-2</v>
      </c>
      <c r="B2691">
        <v>-0.96692736107209099</v>
      </c>
      <c r="C2691">
        <v>3.0000000000000001E-3</v>
      </c>
      <c r="D2691">
        <v>1.6E-2</v>
      </c>
      <c r="E2691">
        <v>1</v>
      </c>
      <c r="F2691" t="s">
        <v>2014</v>
      </c>
    </row>
    <row r="2692" spans="1:6" x14ac:dyDescent="0.25">
      <c r="A2692">
        <v>1.56760365007158E-3</v>
      </c>
      <c r="B2692">
        <v>-0.96857043381454799</v>
      </c>
      <c r="C2692">
        <v>9.0999999999999998E-2</v>
      </c>
      <c r="D2692">
        <v>2.5999999999999999E-2</v>
      </c>
      <c r="E2692">
        <v>1</v>
      </c>
      <c r="F2692" t="s">
        <v>1462</v>
      </c>
    </row>
    <row r="2693" spans="1:6" x14ac:dyDescent="0.25">
      <c r="A2693">
        <v>0.93953772397017699</v>
      </c>
      <c r="B2693">
        <v>-0.96932670469692706</v>
      </c>
      <c r="C2693">
        <v>0.10199999999999999</v>
      </c>
      <c r="D2693">
        <v>1.6E-2</v>
      </c>
      <c r="E2693">
        <v>1</v>
      </c>
      <c r="F2693" t="s">
        <v>2971</v>
      </c>
    </row>
    <row r="2694" spans="1:6" x14ac:dyDescent="0.25">
      <c r="A2694">
        <v>0.18996513556188799</v>
      </c>
      <c r="B2694">
        <v>-0.97056162140346203</v>
      </c>
      <c r="C2694">
        <v>9.4E-2</v>
      </c>
      <c r="D2694">
        <v>0.01</v>
      </c>
      <c r="E2694">
        <v>1</v>
      </c>
      <c r="F2694" t="s">
        <v>2292</v>
      </c>
    </row>
    <row r="2695" spans="1:6" x14ac:dyDescent="0.25">
      <c r="A2695">
        <v>7.8120794162263099E-3</v>
      </c>
      <c r="B2695">
        <v>-0.97378119624566495</v>
      </c>
      <c r="C2695">
        <v>4.3999999999999997E-2</v>
      </c>
      <c r="D2695">
        <v>4.1000000000000002E-2</v>
      </c>
      <c r="E2695">
        <v>1</v>
      </c>
      <c r="F2695" t="s">
        <v>1657</v>
      </c>
    </row>
    <row r="2696" spans="1:6" x14ac:dyDescent="0.25">
      <c r="A2696">
        <v>8.3910888456998299E-4</v>
      </c>
      <c r="B2696">
        <v>-0.97517733066260803</v>
      </c>
      <c r="C2696">
        <v>7.8E-2</v>
      </c>
      <c r="D2696">
        <v>1.6E-2</v>
      </c>
      <c r="E2696">
        <v>1</v>
      </c>
      <c r="F2696" t="s">
        <v>1401</v>
      </c>
    </row>
    <row r="2697" spans="1:6" x14ac:dyDescent="0.25">
      <c r="A2697">
        <v>1.09552584672663E-3</v>
      </c>
      <c r="B2697">
        <v>-0.97522150663324803</v>
      </c>
      <c r="C2697">
        <v>8.1000000000000003E-2</v>
      </c>
      <c r="D2697">
        <v>3.1E-2</v>
      </c>
      <c r="E2697">
        <v>1</v>
      </c>
      <c r="F2697" t="s">
        <v>1433</v>
      </c>
    </row>
    <row r="2698" spans="1:6" x14ac:dyDescent="0.25">
      <c r="A2698">
        <v>3.35076913715995E-2</v>
      </c>
      <c r="B2698">
        <v>-0.98035630088237702</v>
      </c>
      <c r="C2698">
        <v>3.0000000000000001E-3</v>
      </c>
      <c r="D2698">
        <v>0.01</v>
      </c>
      <c r="E2698">
        <v>1</v>
      </c>
      <c r="F2698" t="s">
        <v>1880</v>
      </c>
    </row>
    <row r="2699" spans="1:6" x14ac:dyDescent="0.25">
      <c r="A2699">
        <v>0.35410623563814703</v>
      </c>
      <c r="B2699">
        <v>-0.99430192029624898</v>
      </c>
      <c r="C2699">
        <v>6.8000000000000005E-2</v>
      </c>
      <c r="D2699">
        <v>2.5999999999999999E-2</v>
      </c>
      <c r="E2699">
        <v>1</v>
      </c>
      <c r="F2699" t="s">
        <v>2502</v>
      </c>
    </row>
    <row r="2700" spans="1:6" x14ac:dyDescent="0.25">
      <c r="A2700">
        <v>2.4749355312325499E-2</v>
      </c>
      <c r="B2700">
        <v>-0.99938281700341602</v>
      </c>
      <c r="C2700">
        <v>8.4000000000000005E-2</v>
      </c>
      <c r="D2700">
        <v>2.1000000000000001E-2</v>
      </c>
      <c r="E2700">
        <v>1</v>
      </c>
      <c r="F2700" t="s">
        <v>1826</v>
      </c>
    </row>
    <row r="2701" spans="1:6" x14ac:dyDescent="0.25">
      <c r="A2701">
        <v>8.8829232671232494E-2</v>
      </c>
      <c r="B2701">
        <v>-1.0073359203226899</v>
      </c>
      <c r="C2701">
        <v>6.8000000000000005E-2</v>
      </c>
      <c r="D2701">
        <v>2.1000000000000001E-2</v>
      </c>
      <c r="E2701">
        <v>1</v>
      </c>
      <c r="F2701" t="s">
        <v>2105</v>
      </c>
    </row>
    <row r="2702" spans="1:6" x14ac:dyDescent="0.25">
      <c r="A2702">
        <v>9.1753198621266005E-3</v>
      </c>
      <c r="B2702">
        <v>-1.00749924413234</v>
      </c>
      <c r="C2702">
        <v>0.01</v>
      </c>
      <c r="D2702">
        <v>2.1000000000000001E-2</v>
      </c>
      <c r="E2702">
        <v>1</v>
      </c>
      <c r="F2702" t="s">
        <v>1676</v>
      </c>
    </row>
    <row r="2703" spans="1:6" x14ac:dyDescent="0.25">
      <c r="A2703">
        <v>0.77373654017057802</v>
      </c>
      <c r="B2703">
        <v>-1.0106667113977099</v>
      </c>
      <c r="C2703">
        <v>0.50700000000000001</v>
      </c>
      <c r="D2703">
        <v>0.56999999999999995</v>
      </c>
      <c r="E2703">
        <v>1</v>
      </c>
      <c r="F2703" t="s">
        <v>2845</v>
      </c>
    </row>
    <row r="2704" spans="1:6" x14ac:dyDescent="0.25">
      <c r="A2704">
        <v>4.3342739009072602E-2</v>
      </c>
      <c r="B2704">
        <v>-1.0155090496019299</v>
      </c>
      <c r="C2704">
        <v>0.20399999999999999</v>
      </c>
      <c r="D2704">
        <v>0.28499999999999998</v>
      </c>
      <c r="E2704">
        <v>1</v>
      </c>
      <c r="F2704" t="s">
        <v>1926</v>
      </c>
    </row>
    <row r="2705" spans="1:6" x14ac:dyDescent="0.25">
      <c r="A2705">
        <v>1.4993628707419901E-2</v>
      </c>
      <c r="B2705">
        <v>-1.02386202859659</v>
      </c>
      <c r="C2705">
        <v>9.0999999999999998E-2</v>
      </c>
      <c r="D2705">
        <v>0.14000000000000001</v>
      </c>
      <c r="E2705">
        <v>1</v>
      </c>
      <c r="F2705" t="s">
        <v>1755</v>
      </c>
    </row>
    <row r="2706" spans="1:6" x14ac:dyDescent="0.25">
      <c r="A2706">
        <v>4.45102998287304E-2</v>
      </c>
      <c r="B2706">
        <v>-1.02452113890075</v>
      </c>
      <c r="C2706">
        <v>5.1999999999999998E-2</v>
      </c>
      <c r="D2706">
        <v>1.6E-2</v>
      </c>
      <c r="E2706">
        <v>1</v>
      </c>
      <c r="F2706" t="s">
        <v>1933</v>
      </c>
    </row>
    <row r="2707" spans="1:6" x14ac:dyDescent="0.25">
      <c r="A2707">
        <v>1.79574162580401E-3</v>
      </c>
      <c r="B2707">
        <v>-1.0353506179590799</v>
      </c>
      <c r="C2707">
        <v>0.27700000000000002</v>
      </c>
      <c r="D2707">
        <v>0.49199999999999999</v>
      </c>
      <c r="E2707">
        <v>1</v>
      </c>
      <c r="F2707" t="s">
        <v>1479</v>
      </c>
    </row>
    <row r="2708" spans="1:6" x14ac:dyDescent="0.25">
      <c r="A2708">
        <v>9.3906391355311706E-3</v>
      </c>
      <c r="B2708">
        <v>-1.0404411346409199</v>
      </c>
      <c r="C2708">
        <v>3.4000000000000002E-2</v>
      </c>
      <c r="D2708">
        <v>0.114</v>
      </c>
      <c r="E2708">
        <v>1</v>
      </c>
      <c r="F2708" t="s">
        <v>1679</v>
      </c>
    </row>
    <row r="2709" spans="1:6" x14ac:dyDescent="0.25">
      <c r="A2709">
        <v>1.82836564196526E-3</v>
      </c>
      <c r="B2709">
        <v>-1.04563594666226</v>
      </c>
      <c r="C2709">
        <v>0.20599999999999999</v>
      </c>
      <c r="D2709">
        <v>0.21199999999999999</v>
      </c>
      <c r="E2709">
        <v>1</v>
      </c>
      <c r="F2709" t="s">
        <v>1482</v>
      </c>
    </row>
    <row r="2710" spans="1:6" x14ac:dyDescent="0.25">
      <c r="A2710">
        <v>6.3685603690270104E-4</v>
      </c>
      <c r="B2710">
        <v>-1.0491281767163201</v>
      </c>
      <c r="C2710">
        <v>3.4000000000000002E-2</v>
      </c>
      <c r="D2710">
        <v>4.1000000000000002E-2</v>
      </c>
      <c r="E2710">
        <v>1</v>
      </c>
      <c r="F2710" t="s">
        <v>1366</v>
      </c>
    </row>
    <row r="2711" spans="1:6" x14ac:dyDescent="0.25">
      <c r="A2711">
        <v>4.2687255187166401E-2</v>
      </c>
      <c r="B2711">
        <v>-1.08170598076036</v>
      </c>
      <c r="C2711">
        <v>0.60599999999999998</v>
      </c>
      <c r="D2711">
        <v>0.68400000000000005</v>
      </c>
      <c r="E2711">
        <v>1</v>
      </c>
      <c r="F2711" t="s">
        <v>1923</v>
      </c>
    </row>
    <row r="2712" spans="1:6" x14ac:dyDescent="0.25">
      <c r="A2712">
        <v>5.73654642935051E-2</v>
      </c>
      <c r="B2712">
        <v>-1.0838446545129901</v>
      </c>
      <c r="C2712">
        <v>0.115</v>
      </c>
      <c r="D2712">
        <v>5.1999999999999998E-2</v>
      </c>
      <c r="E2712">
        <v>1</v>
      </c>
      <c r="F2712" t="s">
        <v>1988</v>
      </c>
    </row>
    <row r="2713" spans="1:6" x14ac:dyDescent="0.25">
      <c r="A2713">
        <v>0.300981732916834</v>
      </c>
      <c r="B2713">
        <v>-1.09945181539905</v>
      </c>
      <c r="C2713">
        <v>4.7E-2</v>
      </c>
      <c r="D2713">
        <v>0.14000000000000001</v>
      </c>
      <c r="E2713">
        <v>1</v>
      </c>
      <c r="F2713" t="s">
        <v>2443</v>
      </c>
    </row>
    <row r="2714" spans="1:6" x14ac:dyDescent="0.25">
      <c r="A2714">
        <v>0.140324461474508</v>
      </c>
      <c r="B2714">
        <v>-1.1006955843139199</v>
      </c>
      <c r="C2714">
        <v>0.56899999999999995</v>
      </c>
      <c r="D2714">
        <v>0.59599999999999997</v>
      </c>
      <c r="E2714">
        <v>1</v>
      </c>
      <c r="F2714" t="s">
        <v>2210</v>
      </c>
    </row>
    <row r="2715" spans="1:6" x14ac:dyDescent="0.25">
      <c r="A2715">
        <v>1.4922320967495799E-3</v>
      </c>
      <c r="B2715">
        <v>-1.10868203643375</v>
      </c>
      <c r="C2715">
        <v>0.13300000000000001</v>
      </c>
      <c r="D2715">
        <v>0.187</v>
      </c>
      <c r="E2715">
        <v>1</v>
      </c>
      <c r="F2715" t="s">
        <v>1458</v>
      </c>
    </row>
    <row r="2716" spans="1:6" x14ac:dyDescent="0.25">
      <c r="A2716">
        <v>1.20921160592655E-2</v>
      </c>
      <c r="B2716">
        <v>-1.1118686655912999</v>
      </c>
      <c r="C2716">
        <v>0.157</v>
      </c>
      <c r="D2716">
        <v>0.35799999999999998</v>
      </c>
      <c r="E2716">
        <v>1</v>
      </c>
      <c r="F2716" t="s">
        <v>1715</v>
      </c>
    </row>
    <row r="2717" spans="1:6" x14ac:dyDescent="0.25">
      <c r="A2717">
        <v>2.5403269949275199E-2</v>
      </c>
      <c r="B2717">
        <v>-1.1136485343851401</v>
      </c>
      <c r="C2717">
        <v>0.25600000000000001</v>
      </c>
      <c r="D2717">
        <v>0.36799999999999999</v>
      </c>
      <c r="E2717">
        <v>1</v>
      </c>
      <c r="F2717" t="s">
        <v>1831</v>
      </c>
    </row>
    <row r="2718" spans="1:6" x14ac:dyDescent="0.25">
      <c r="A2718">
        <v>0.67984745079407005</v>
      </c>
      <c r="B2718">
        <v>-1.1294344755999799</v>
      </c>
      <c r="C2718">
        <v>0.25800000000000001</v>
      </c>
      <c r="D2718">
        <v>0.26900000000000002</v>
      </c>
      <c r="E2718">
        <v>1</v>
      </c>
      <c r="F2718" t="s">
        <v>2790</v>
      </c>
    </row>
    <row r="2719" spans="1:6" x14ac:dyDescent="0.25">
      <c r="A2719">
        <v>1.1179839353033001E-2</v>
      </c>
      <c r="B2719">
        <v>-1.13126877261068</v>
      </c>
      <c r="C2719">
        <v>2.1000000000000001E-2</v>
      </c>
      <c r="D2719">
        <v>2.1000000000000001E-2</v>
      </c>
      <c r="E2719">
        <v>1</v>
      </c>
      <c r="F2719" t="s">
        <v>1705</v>
      </c>
    </row>
    <row r="2720" spans="1:6" x14ac:dyDescent="0.25">
      <c r="A2720">
        <v>2.91321620518699E-3</v>
      </c>
      <c r="B2720">
        <v>-1.1329212051373201</v>
      </c>
      <c r="C2720">
        <v>3.6999999999999998E-2</v>
      </c>
      <c r="D2720">
        <v>2.1000000000000001E-2</v>
      </c>
      <c r="E2720">
        <v>1</v>
      </c>
      <c r="F2720" t="s">
        <v>1541</v>
      </c>
    </row>
    <row r="2721" spans="1:6" x14ac:dyDescent="0.25">
      <c r="A2721">
        <v>3.4627641122163197E-2</v>
      </c>
      <c r="B2721">
        <v>-1.1386099490941599</v>
      </c>
      <c r="C2721">
        <v>0.53500000000000003</v>
      </c>
      <c r="D2721">
        <v>0.60099999999999998</v>
      </c>
      <c r="E2721">
        <v>1</v>
      </c>
      <c r="F2721" t="s">
        <v>1888</v>
      </c>
    </row>
    <row r="2722" spans="1:6" x14ac:dyDescent="0.25">
      <c r="A2722">
        <v>9.0130340077519799E-2</v>
      </c>
      <c r="B2722">
        <v>-1.13861205461065</v>
      </c>
      <c r="C2722">
        <v>0.316</v>
      </c>
      <c r="D2722">
        <v>0.48699999999999999</v>
      </c>
      <c r="E2722">
        <v>1</v>
      </c>
      <c r="F2722" t="s">
        <v>2110</v>
      </c>
    </row>
    <row r="2723" spans="1:6" x14ac:dyDescent="0.25">
      <c r="A2723">
        <v>1.0552369150359E-2</v>
      </c>
      <c r="B2723">
        <v>-1.1449110047564801</v>
      </c>
      <c r="C2723">
        <v>2.1000000000000001E-2</v>
      </c>
      <c r="D2723">
        <v>5.0000000000000001E-3</v>
      </c>
      <c r="E2723">
        <v>1</v>
      </c>
      <c r="F2723" t="s">
        <v>1692</v>
      </c>
    </row>
    <row r="2724" spans="1:6" x14ac:dyDescent="0.25">
      <c r="A2724">
        <v>0.15732805260385799</v>
      </c>
      <c r="B2724">
        <v>-1.1484868374097199</v>
      </c>
      <c r="C2724">
        <v>0.17199999999999999</v>
      </c>
      <c r="D2724">
        <v>0.20699999999999999</v>
      </c>
      <c r="E2724">
        <v>1</v>
      </c>
      <c r="F2724" t="s">
        <v>2237</v>
      </c>
    </row>
    <row r="2725" spans="1:6" x14ac:dyDescent="0.25">
      <c r="A2725">
        <v>0.144801781142576</v>
      </c>
      <c r="B2725">
        <v>-1.1485073440314699</v>
      </c>
      <c r="C2725">
        <v>3.4000000000000002E-2</v>
      </c>
      <c r="D2725">
        <v>0.01</v>
      </c>
      <c r="E2725">
        <v>1</v>
      </c>
      <c r="F2725" t="s">
        <v>2220</v>
      </c>
    </row>
    <row r="2726" spans="1:6" x14ac:dyDescent="0.25">
      <c r="A2726">
        <v>0.38871943850476398</v>
      </c>
      <c r="B2726">
        <v>-1.16112928311081</v>
      </c>
      <c r="C2726">
        <v>8.0000000000000002E-3</v>
      </c>
      <c r="D2726">
        <v>0.01</v>
      </c>
      <c r="E2726">
        <v>1</v>
      </c>
      <c r="F2726" t="s">
        <v>2543</v>
      </c>
    </row>
    <row r="2727" spans="1:6" x14ac:dyDescent="0.25">
      <c r="A2727">
        <v>9.6549642562166593E-3</v>
      </c>
      <c r="B2727">
        <v>-1.1636921766912001</v>
      </c>
      <c r="C2727">
        <v>0.22500000000000001</v>
      </c>
      <c r="D2727">
        <v>0.17599999999999999</v>
      </c>
      <c r="E2727">
        <v>1</v>
      </c>
      <c r="F2727" t="s">
        <v>1683</v>
      </c>
    </row>
    <row r="2728" spans="1:6" x14ac:dyDescent="0.25">
      <c r="A2728">
        <v>0.38002253758205601</v>
      </c>
      <c r="B2728">
        <v>-1.1772411956102899</v>
      </c>
      <c r="C2728">
        <v>0.13600000000000001</v>
      </c>
      <c r="D2728">
        <v>0.24399999999999999</v>
      </c>
      <c r="E2728">
        <v>1</v>
      </c>
      <c r="F2728" t="s">
        <v>2532</v>
      </c>
    </row>
    <row r="2729" spans="1:6" x14ac:dyDescent="0.25">
      <c r="A2729">
        <v>0.38697043179022</v>
      </c>
      <c r="B2729">
        <v>-1.18700676168695</v>
      </c>
      <c r="C2729">
        <v>0.25600000000000001</v>
      </c>
      <c r="D2729">
        <v>0.35199999999999998</v>
      </c>
      <c r="E2729">
        <v>1</v>
      </c>
      <c r="F2729" t="s">
        <v>2540</v>
      </c>
    </row>
    <row r="2730" spans="1:6" x14ac:dyDescent="0.25">
      <c r="A2730">
        <v>2.0976161787165399E-2</v>
      </c>
      <c r="B2730">
        <v>-1.18773953111874</v>
      </c>
      <c r="C2730">
        <v>0.379</v>
      </c>
      <c r="D2730">
        <v>0.33200000000000002</v>
      </c>
      <c r="E2730">
        <v>1</v>
      </c>
      <c r="F2730" t="s">
        <v>1802</v>
      </c>
    </row>
    <row r="2731" spans="1:6" x14ac:dyDescent="0.25">
      <c r="A2731">
        <v>5.8440506155985799E-4</v>
      </c>
      <c r="B2731">
        <v>-1.1902235473971501</v>
      </c>
      <c r="C2731">
        <v>0.441</v>
      </c>
      <c r="D2731">
        <v>0.57999999999999996</v>
      </c>
      <c r="E2731">
        <v>1</v>
      </c>
      <c r="F2731" t="s">
        <v>1357</v>
      </c>
    </row>
    <row r="2732" spans="1:6" x14ac:dyDescent="0.25">
      <c r="A2732">
        <v>2.8094592622679E-2</v>
      </c>
      <c r="B2732">
        <v>-1.1931211146241401</v>
      </c>
      <c r="C2732">
        <v>0.13800000000000001</v>
      </c>
      <c r="D2732">
        <v>0.26400000000000001</v>
      </c>
      <c r="E2732">
        <v>1</v>
      </c>
      <c r="F2732" t="s">
        <v>1845</v>
      </c>
    </row>
    <row r="2733" spans="1:6" x14ac:dyDescent="0.25">
      <c r="A2733">
        <v>5.3494351067748605E-4</v>
      </c>
      <c r="B2733">
        <v>-1.19412544357295</v>
      </c>
      <c r="C2733">
        <v>0.19800000000000001</v>
      </c>
      <c r="D2733">
        <v>0.29499999999999998</v>
      </c>
      <c r="E2733">
        <v>1</v>
      </c>
      <c r="F2733" t="s">
        <v>1345</v>
      </c>
    </row>
    <row r="2734" spans="1:6" x14ac:dyDescent="0.25">
      <c r="A2734">
        <v>2.9691380662150101E-3</v>
      </c>
      <c r="B2734">
        <v>-1.2023116322495799</v>
      </c>
      <c r="C2734">
        <v>0.17</v>
      </c>
      <c r="D2734">
        <v>0.14499999999999999</v>
      </c>
      <c r="E2734">
        <v>1</v>
      </c>
      <c r="F2734" t="s">
        <v>1545</v>
      </c>
    </row>
    <row r="2735" spans="1:6" x14ac:dyDescent="0.25">
      <c r="A2735">
        <v>0.12594779389906499</v>
      </c>
      <c r="B2735">
        <v>-1.20282525434445</v>
      </c>
      <c r="C2735">
        <v>0.183</v>
      </c>
      <c r="D2735">
        <v>0.27500000000000002</v>
      </c>
      <c r="E2735">
        <v>1</v>
      </c>
      <c r="F2735" t="s">
        <v>2190</v>
      </c>
    </row>
    <row r="2736" spans="1:6" x14ac:dyDescent="0.25">
      <c r="A2736">
        <v>1.0832811748496399E-3</v>
      </c>
      <c r="B2736">
        <v>-1.2064908465858799</v>
      </c>
      <c r="C2736">
        <v>4.2000000000000003E-2</v>
      </c>
      <c r="D2736">
        <v>5.1999999999999998E-2</v>
      </c>
      <c r="E2736">
        <v>1</v>
      </c>
      <c r="F2736" t="s">
        <v>1431</v>
      </c>
    </row>
    <row r="2737" spans="1:6" x14ac:dyDescent="0.25">
      <c r="A2737">
        <v>0.108946378724042</v>
      </c>
      <c r="B2737">
        <v>-1.2126882865225801</v>
      </c>
      <c r="C2737">
        <v>3.9E-2</v>
      </c>
      <c r="D2737">
        <v>0.11899999999999999</v>
      </c>
      <c r="E2737">
        <v>1</v>
      </c>
      <c r="F2737" t="s">
        <v>2157</v>
      </c>
    </row>
    <row r="2738" spans="1:6" x14ac:dyDescent="0.25">
      <c r="A2738">
        <v>7.6174356004410203E-3</v>
      </c>
      <c r="B2738">
        <v>-1.22614687678018</v>
      </c>
      <c r="C2738">
        <v>0.151</v>
      </c>
      <c r="D2738">
        <v>0.14499999999999999</v>
      </c>
      <c r="E2738">
        <v>1</v>
      </c>
      <c r="F2738" t="s">
        <v>1650</v>
      </c>
    </row>
    <row r="2739" spans="1:6" x14ac:dyDescent="0.25">
      <c r="A2739">
        <v>7.00334873931028E-3</v>
      </c>
      <c r="B2739">
        <v>-1.2743786805676001</v>
      </c>
      <c r="C2739">
        <v>6.5000000000000002E-2</v>
      </c>
      <c r="D2739">
        <v>0.17100000000000001</v>
      </c>
      <c r="E2739">
        <v>1</v>
      </c>
      <c r="F2739" t="s">
        <v>1635</v>
      </c>
    </row>
    <row r="2740" spans="1:6" x14ac:dyDescent="0.25">
      <c r="A2740">
        <v>0.250159017471205</v>
      </c>
      <c r="B2740">
        <v>-1.2806768933639601</v>
      </c>
      <c r="C2740">
        <v>5.0000000000000001E-3</v>
      </c>
      <c r="D2740">
        <v>0.01</v>
      </c>
      <c r="E2740">
        <v>1</v>
      </c>
      <c r="F2740" t="s">
        <v>2376</v>
      </c>
    </row>
    <row r="2741" spans="1:6" x14ac:dyDescent="0.25">
      <c r="A2741">
        <v>0.48581558737379599</v>
      </c>
      <c r="B2741">
        <v>-1.28548775846995</v>
      </c>
      <c r="C2741">
        <v>2.5999999999999999E-2</v>
      </c>
      <c r="D2741">
        <v>8.3000000000000004E-2</v>
      </c>
      <c r="E2741">
        <v>1</v>
      </c>
      <c r="F2741" t="s">
        <v>2633</v>
      </c>
    </row>
    <row r="2742" spans="1:6" x14ac:dyDescent="0.25">
      <c r="A2742">
        <v>4.1375220204169401E-3</v>
      </c>
      <c r="B2742">
        <v>-1.2888383073823599</v>
      </c>
      <c r="C2742">
        <v>0.125</v>
      </c>
      <c r="D2742">
        <v>0.18099999999999999</v>
      </c>
      <c r="E2742">
        <v>1</v>
      </c>
      <c r="F2742" t="s">
        <v>1574</v>
      </c>
    </row>
    <row r="2743" spans="1:6" x14ac:dyDescent="0.25">
      <c r="A2743">
        <v>1.0747046910031499E-2</v>
      </c>
      <c r="B2743">
        <v>-1.2967244569538801</v>
      </c>
      <c r="C2743">
        <v>0.13100000000000001</v>
      </c>
      <c r="D2743">
        <v>0.22800000000000001</v>
      </c>
      <c r="E2743">
        <v>1</v>
      </c>
      <c r="F2743" t="s">
        <v>1696</v>
      </c>
    </row>
    <row r="2744" spans="1:6" x14ac:dyDescent="0.25">
      <c r="A2744">
        <v>9.03423270863115E-3</v>
      </c>
      <c r="B2744">
        <v>-1.3026013138320101</v>
      </c>
      <c r="C2744">
        <v>0.14899999999999999</v>
      </c>
      <c r="D2744">
        <v>0.24399999999999999</v>
      </c>
      <c r="E2744">
        <v>1</v>
      </c>
      <c r="F2744" t="s">
        <v>1673</v>
      </c>
    </row>
    <row r="2745" spans="1:6" x14ac:dyDescent="0.25">
      <c r="A2745">
        <v>0.95600757993381003</v>
      </c>
      <c r="B2745">
        <v>-1.32645341866762</v>
      </c>
      <c r="C2745">
        <v>0.36799999999999999</v>
      </c>
      <c r="D2745">
        <v>0.435</v>
      </c>
      <c r="E2745">
        <v>1</v>
      </c>
      <c r="F2745" t="s">
        <v>2980</v>
      </c>
    </row>
    <row r="2746" spans="1:6" x14ac:dyDescent="0.25">
      <c r="A2746">
        <v>3.7059862414776698E-2</v>
      </c>
      <c r="B2746">
        <v>-1.3417023375169801</v>
      </c>
      <c r="C2746">
        <v>0.33400000000000002</v>
      </c>
      <c r="D2746">
        <v>0.52800000000000002</v>
      </c>
      <c r="E2746">
        <v>1</v>
      </c>
      <c r="F2746" t="s">
        <v>1903</v>
      </c>
    </row>
    <row r="2747" spans="1:6" x14ac:dyDescent="0.25">
      <c r="A2747">
        <v>3.03319233868177E-2</v>
      </c>
      <c r="B2747">
        <v>-1.3451864448208499</v>
      </c>
      <c r="C2747">
        <v>0.14899999999999999</v>
      </c>
      <c r="D2747">
        <v>0.22800000000000001</v>
      </c>
      <c r="E2747">
        <v>1</v>
      </c>
      <c r="F2747" t="s">
        <v>1863</v>
      </c>
    </row>
    <row r="2748" spans="1:6" x14ac:dyDescent="0.25">
      <c r="A2748">
        <v>2.3877240662347498E-3</v>
      </c>
      <c r="B2748">
        <v>-1.3459175253947799</v>
      </c>
      <c r="C2748">
        <v>3.0000000000000001E-3</v>
      </c>
      <c r="D2748">
        <v>5.0000000000000001E-3</v>
      </c>
      <c r="E2748">
        <v>1</v>
      </c>
      <c r="F2748" t="s">
        <v>1514</v>
      </c>
    </row>
    <row r="2749" spans="1:6" x14ac:dyDescent="0.25">
      <c r="A2749">
        <v>2.7226062877513599E-3</v>
      </c>
      <c r="B2749">
        <v>-1.36252260763486</v>
      </c>
      <c r="C2749">
        <v>0.24299999999999999</v>
      </c>
      <c r="D2749">
        <v>0.373</v>
      </c>
      <c r="E2749">
        <v>1</v>
      </c>
      <c r="F2749" t="s">
        <v>1532</v>
      </c>
    </row>
    <row r="2750" spans="1:6" x14ac:dyDescent="0.25">
      <c r="A2750">
        <v>5.6811153437897298E-3</v>
      </c>
      <c r="B2750">
        <v>-1.3629663459886501</v>
      </c>
      <c r="C2750">
        <v>0.20399999999999999</v>
      </c>
      <c r="D2750">
        <v>0.124</v>
      </c>
      <c r="E2750">
        <v>1</v>
      </c>
      <c r="F2750" t="s">
        <v>1613</v>
      </c>
    </row>
    <row r="2751" spans="1:6" x14ac:dyDescent="0.25">
      <c r="A2751">
        <v>4.3729017215426297E-2</v>
      </c>
      <c r="B2751">
        <v>-1.39069253700539</v>
      </c>
      <c r="C2751">
        <v>0.06</v>
      </c>
      <c r="D2751">
        <v>2.5999999999999999E-2</v>
      </c>
      <c r="E2751">
        <v>1</v>
      </c>
      <c r="F2751" t="s">
        <v>1928</v>
      </c>
    </row>
    <row r="2752" spans="1:6" x14ac:dyDescent="0.25">
      <c r="A2752">
        <v>6.5450440514988106E-2</v>
      </c>
      <c r="B2752">
        <v>-1.40635977668144</v>
      </c>
      <c r="C2752">
        <v>8.4000000000000005E-2</v>
      </c>
      <c r="D2752">
        <v>0.21199999999999999</v>
      </c>
      <c r="E2752">
        <v>1</v>
      </c>
      <c r="F2752" t="s">
        <v>2022</v>
      </c>
    </row>
    <row r="2753" spans="1:6" x14ac:dyDescent="0.25">
      <c r="A2753">
        <v>0.33675272460613898</v>
      </c>
      <c r="B2753">
        <v>-1.4108906752648001</v>
      </c>
      <c r="C2753">
        <v>0.16200000000000001</v>
      </c>
      <c r="D2753">
        <v>0.27500000000000002</v>
      </c>
      <c r="E2753">
        <v>1</v>
      </c>
      <c r="F2753" t="s">
        <v>2482</v>
      </c>
    </row>
    <row r="2754" spans="1:6" x14ac:dyDescent="0.25">
      <c r="A2754">
        <v>3.1864765245187797E-2</v>
      </c>
      <c r="B2754">
        <v>-1.4202952662555799</v>
      </c>
      <c r="C2754">
        <v>0.496</v>
      </c>
      <c r="D2754">
        <v>0.63700000000000001</v>
      </c>
      <c r="E2754">
        <v>1</v>
      </c>
      <c r="F2754" t="s">
        <v>1873</v>
      </c>
    </row>
    <row r="2755" spans="1:6" x14ac:dyDescent="0.25">
      <c r="A2755">
        <v>0.74105596271693996</v>
      </c>
      <c r="B2755">
        <v>-1.4228515702593501</v>
      </c>
      <c r="C2755">
        <v>1.6E-2</v>
      </c>
      <c r="D2755">
        <v>5.0000000000000001E-3</v>
      </c>
      <c r="E2755">
        <v>1</v>
      </c>
      <c r="F2755" t="s">
        <v>2825</v>
      </c>
    </row>
    <row r="2756" spans="1:6" x14ac:dyDescent="0.25">
      <c r="A2756">
        <v>0.49047495805590402</v>
      </c>
      <c r="B2756">
        <v>-1.42966179767682</v>
      </c>
      <c r="C2756">
        <v>0.104</v>
      </c>
      <c r="D2756">
        <v>0.33200000000000002</v>
      </c>
      <c r="E2756">
        <v>1</v>
      </c>
      <c r="F2756" t="s">
        <v>2634</v>
      </c>
    </row>
    <row r="2757" spans="1:6" x14ac:dyDescent="0.25">
      <c r="A2757">
        <v>7.7431484566602607E-2</v>
      </c>
      <c r="B2757">
        <v>-1.43539356155165</v>
      </c>
      <c r="C2757">
        <v>3.6999999999999998E-2</v>
      </c>
      <c r="D2757">
        <v>7.2999999999999995E-2</v>
      </c>
      <c r="E2757">
        <v>1</v>
      </c>
      <c r="F2757" t="s">
        <v>2060</v>
      </c>
    </row>
    <row r="2758" spans="1:6" x14ac:dyDescent="0.25">
      <c r="A2758">
        <v>0.55779450339828895</v>
      </c>
      <c r="B2758">
        <v>-1.4617109061194</v>
      </c>
      <c r="C2758">
        <v>0.17799999999999999</v>
      </c>
      <c r="D2758">
        <v>0.38900000000000001</v>
      </c>
      <c r="E2758">
        <v>1</v>
      </c>
      <c r="F2758" t="s">
        <v>2701</v>
      </c>
    </row>
    <row r="2759" spans="1:6" x14ac:dyDescent="0.25">
      <c r="A2759">
        <v>1.34640149519549E-2</v>
      </c>
      <c r="B2759">
        <v>-1.46364049823605</v>
      </c>
      <c r="C2759">
        <v>0.41799999999999998</v>
      </c>
      <c r="D2759">
        <v>0.50800000000000001</v>
      </c>
      <c r="E2759">
        <v>1</v>
      </c>
      <c r="F2759" t="s">
        <v>1739</v>
      </c>
    </row>
    <row r="2760" spans="1:6" x14ac:dyDescent="0.25">
      <c r="A2760">
        <v>4.9023882887021999E-3</v>
      </c>
      <c r="B2760">
        <v>-1.47710459555607</v>
      </c>
      <c r="C2760">
        <v>3.9E-2</v>
      </c>
      <c r="D2760">
        <v>0.01</v>
      </c>
      <c r="E2760">
        <v>1</v>
      </c>
      <c r="F2760" t="s">
        <v>1593</v>
      </c>
    </row>
    <row r="2761" spans="1:6" x14ac:dyDescent="0.25">
      <c r="A2761">
        <v>4.4341897914704498E-2</v>
      </c>
      <c r="B2761">
        <v>-1.49073280704481</v>
      </c>
      <c r="C2761">
        <v>0.245</v>
      </c>
      <c r="D2761">
        <v>0.373</v>
      </c>
      <c r="E2761">
        <v>1</v>
      </c>
      <c r="F2761" t="s">
        <v>1931</v>
      </c>
    </row>
    <row r="2762" spans="1:6" x14ac:dyDescent="0.25">
      <c r="A2762">
        <v>1.7816382822464401E-2</v>
      </c>
      <c r="B2762">
        <v>-1.4955430088077799</v>
      </c>
      <c r="C2762">
        <v>0.17799999999999999</v>
      </c>
      <c r="D2762">
        <v>0.27500000000000002</v>
      </c>
      <c r="E2762">
        <v>1</v>
      </c>
      <c r="F2762" t="s">
        <v>1779</v>
      </c>
    </row>
    <row r="2763" spans="1:6" x14ac:dyDescent="0.25">
      <c r="A2763">
        <v>1.1196790053925199E-2</v>
      </c>
      <c r="B2763">
        <v>-1.495798581234</v>
      </c>
      <c r="C2763">
        <v>0.20899999999999999</v>
      </c>
      <c r="D2763">
        <v>0.33200000000000002</v>
      </c>
      <c r="E2763">
        <v>1</v>
      </c>
      <c r="F2763" t="s">
        <v>1706</v>
      </c>
    </row>
    <row r="2764" spans="1:6" x14ac:dyDescent="0.25">
      <c r="A2764">
        <v>9.1764141409213099E-4</v>
      </c>
      <c r="B2764">
        <v>-1.4965216357895601</v>
      </c>
      <c r="C2764">
        <v>6.3E-2</v>
      </c>
      <c r="D2764">
        <v>3.1E-2</v>
      </c>
      <c r="E2764">
        <v>1</v>
      </c>
      <c r="F2764" t="s">
        <v>1416</v>
      </c>
    </row>
    <row r="2765" spans="1:6" x14ac:dyDescent="0.25">
      <c r="A2765">
        <v>8.6182394261070504E-4</v>
      </c>
      <c r="B2765">
        <v>-1.5114747475386201</v>
      </c>
      <c r="C2765">
        <v>0.115</v>
      </c>
      <c r="D2765">
        <v>0.42499999999999999</v>
      </c>
      <c r="E2765">
        <v>1</v>
      </c>
      <c r="F2765" t="s">
        <v>1405</v>
      </c>
    </row>
    <row r="2766" spans="1:6" x14ac:dyDescent="0.25">
      <c r="A2766">
        <v>0.52686554324862001</v>
      </c>
      <c r="B2766">
        <v>-1.5123106162925399</v>
      </c>
      <c r="C2766">
        <v>3.4000000000000002E-2</v>
      </c>
      <c r="D2766">
        <v>0.13500000000000001</v>
      </c>
      <c r="E2766">
        <v>1</v>
      </c>
      <c r="F2766" t="s">
        <v>2670</v>
      </c>
    </row>
    <row r="2767" spans="1:6" x14ac:dyDescent="0.25">
      <c r="A2767">
        <v>0.39635392525471902</v>
      </c>
      <c r="B2767">
        <v>-1.51977409218895</v>
      </c>
      <c r="C2767">
        <v>0.17</v>
      </c>
      <c r="D2767">
        <v>0.30599999999999999</v>
      </c>
      <c r="E2767">
        <v>1</v>
      </c>
      <c r="F2767" t="s">
        <v>2550</v>
      </c>
    </row>
    <row r="2768" spans="1:6" x14ac:dyDescent="0.25">
      <c r="A2768">
        <v>8.4633057237529993E-2</v>
      </c>
      <c r="B2768">
        <v>-1.52274270936315</v>
      </c>
      <c r="C2768">
        <v>9.0999999999999998E-2</v>
      </c>
      <c r="D2768">
        <v>0.249</v>
      </c>
      <c r="E2768">
        <v>1</v>
      </c>
      <c r="F2768" t="s">
        <v>2086</v>
      </c>
    </row>
    <row r="2769" spans="1:6" x14ac:dyDescent="0.25">
      <c r="A2769">
        <v>0.85147221112006899</v>
      </c>
      <c r="B2769">
        <v>-1.5328550834963901</v>
      </c>
      <c r="C2769">
        <v>3.6999999999999998E-2</v>
      </c>
      <c r="D2769">
        <v>5.0000000000000001E-3</v>
      </c>
      <c r="E2769">
        <v>1</v>
      </c>
      <c r="F2769" t="s">
        <v>2904</v>
      </c>
    </row>
    <row r="2770" spans="1:6" x14ac:dyDescent="0.25">
      <c r="A2770">
        <v>0.82040643256160395</v>
      </c>
      <c r="B2770">
        <v>-1.53621483364381</v>
      </c>
      <c r="C2770">
        <v>0.35199999999999998</v>
      </c>
      <c r="D2770">
        <v>0.39400000000000002</v>
      </c>
      <c r="E2770">
        <v>1</v>
      </c>
      <c r="F2770" t="s">
        <v>2886</v>
      </c>
    </row>
    <row r="2771" spans="1:6" x14ac:dyDescent="0.25">
      <c r="A2771">
        <v>7.2154253470619406E-2</v>
      </c>
      <c r="B2771">
        <v>-1.5393200180111899</v>
      </c>
      <c r="C2771">
        <v>0.06</v>
      </c>
      <c r="D2771">
        <v>2.1000000000000001E-2</v>
      </c>
      <c r="E2771">
        <v>1</v>
      </c>
      <c r="F2771" t="s">
        <v>2047</v>
      </c>
    </row>
    <row r="2772" spans="1:6" x14ac:dyDescent="0.25">
      <c r="A2772">
        <v>0.70962561945237002</v>
      </c>
      <c r="B2772">
        <v>-1.55359255568592</v>
      </c>
      <c r="C2772">
        <v>0.214</v>
      </c>
      <c r="D2772">
        <v>0.34699999999999998</v>
      </c>
      <c r="E2772">
        <v>1</v>
      </c>
      <c r="F2772" t="s">
        <v>2808</v>
      </c>
    </row>
    <row r="2773" spans="1:6" x14ac:dyDescent="0.25">
      <c r="A2773">
        <v>3.0156189386546998E-3</v>
      </c>
      <c r="B2773">
        <v>-1.55463158491568</v>
      </c>
      <c r="C2773">
        <v>2.1000000000000001E-2</v>
      </c>
      <c r="D2773">
        <v>0.01</v>
      </c>
      <c r="E2773">
        <v>1</v>
      </c>
      <c r="F2773" t="s">
        <v>1546</v>
      </c>
    </row>
    <row r="2774" spans="1:6" x14ac:dyDescent="0.25">
      <c r="A2774">
        <v>4.9185877614042603E-3</v>
      </c>
      <c r="B2774">
        <v>-1.56975233225493</v>
      </c>
      <c r="C2774">
        <v>8.1000000000000003E-2</v>
      </c>
      <c r="D2774">
        <v>3.5999999999999997E-2</v>
      </c>
      <c r="E2774">
        <v>1</v>
      </c>
      <c r="F2774" t="s">
        <v>1594</v>
      </c>
    </row>
    <row r="2775" spans="1:6" x14ac:dyDescent="0.25">
      <c r="A2775">
        <v>7.3336160015043499E-3</v>
      </c>
      <c r="B2775">
        <v>-1.5917811787288001</v>
      </c>
      <c r="C2775">
        <v>0.27200000000000002</v>
      </c>
      <c r="D2775">
        <v>0.42</v>
      </c>
      <c r="E2775">
        <v>1</v>
      </c>
      <c r="F2775" t="s">
        <v>1643</v>
      </c>
    </row>
    <row r="2776" spans="1:6" x14ac:dyDescent="0.25">
      <c r="A2776">
        <v>0.93363140157139601</v>
      </c>
      <c r="B2776">
        <v>-1.5938361924357101</v>
      </c>
      <c r="C2776">
        <v>2.9000000000000001E-2</v>
      </c>
      <c r="D2776">
        <v>3.5999999999999997E-2</v>
      </c>
      <c r="E2776">
        <v>1</v>
      </c>
      <c r="F2776" t="s">
        <v>2967</v>
      </c>
    </row>
    <row r="2777" spans="1:6" x14ac:dyDescent="0.25">
      <c r="A2777">
        <v>0.55352541634959296</v>
      </c>
      <c r="B2777">
        <v>-1.6071302585927101</v>
      </c>
      <c r="C2777">
        <v>7.2999999999999995E-2</v>
      </c>
      <c r="D2777">
        <v>0.187</v>
      </c>
      <c r="E2777">
        <v>1</v>
      </c>
      <c r="F2777" t="s">
        <v>2696</v>
      </c>
    </row>
    <row r="2778" spans="1:6" x14ac:dyDescent="0.25">
      <c r="A2778">
        <v>0.99492141120720901</v>
      </c>
      <c r="B2778">
        <v>-1.6078985916844899</v>
      </c>
      <c r="C2778">
        <v>8.0000000000000002E-3</v>
      </c>
      <c r="D2778">
        <v>1.6E-2</v>
      </c>
      <c r="E2778">
        <v>1</v>
      </c>
      <c r="F2778" t="s">
        <v>3002</v>
      </c>
    </row>
    <row r="2779" spans="1:6" x14ac:dyDescent="0.25">
      <c r="A2779">
        <v>0.101874480913687</v>
      </c>
      <c r="B2779">
        <v>-1.6094423847894901</v>
      </c>
      <c r="C2779">
        <v>0.188</v>
      </c>
      <c r="D2779">
        <v>0.316</v>
      </c>
      <c r="E2779">
        <v>1</v>
      </c>
      <c r="F2779" t="s">
        <v>2140</v>
      </c>
    </row>
    <row r="2780" spans="1:6" x14ac:dyDescent="0.25">
      <c r="A2780">
        <v>5.2100270486912497E-3</v>
      </c>
      <c r="B2780">
        <v>-1.61632359021552</v>
      </c>
      <c r="C2780">
        <v>7.0000000000000007E-2</v>
      </c>
      <c r="D2780">
        <v>0.30099999999999999</v>
      </c>
      <c r="E2780">
        <v>1</v>
      </c>
      <c r="F2780" t="s">
        <v>1602</v>
      </c>
    </row>
    <row r="2781" spans="1:6" x14ac:dyDescent="0.25">
      <c r="A2781">
        <v>0.77780047229572702</v>
      </c>
      <c r="B2781">
        <v>-1.6226573338891801</v>
      </c>
      <c r="C2781">
        <v>3.9E-2</v>
      </c>
      <c r="D2781">
        <v>3.5999999999999997E-2</v>
      </c>
      <c r="E2781">
        <v>1</v>
      </c>
      <c r="F2781" t="s">
        <v>2853</v>
      </c>
    </row>
    <row r="2782" spans="1:6" x14ac:dyDescent="0.25">
      <c r="A2782">
        <v>0.69938557149698199</v>
      </c>
      <c r="B2782">
        <v>-1.6280739322131299</v>
      </c>
      <c r="C2782">
        <v>0.191</v>
      </c>
      <c r="D2782">
        <v>0.33200000000000002</v>
      </c>
      <c r="E2782">
        <v>1</v>
      </c>
      <c r="F2782" t="s">
        <v>2803</v>
      </c>
    </row>
    <row r="2783" spans="1:6" x14ac:dyDescent="0.25">
      <c r="A2783">
        <v>2.6385356180079898E-3</v>
      </c>
      <c r="B2783">
        <v>-1.63840910410773</v>
      </c>
      <c r="C2783">
        <v>5.0000000000000001E-3</v>
      </c>
      <c r="D2783">
        <v>5.1999999999999998E-2</v>
      </c>
      <c r="E2783">
        <v>1</v>
      </c>
      <c r="F2783" t="s">
        <v>1527</v>
      </c>
    </row>
    <row r="2784" spans="1:6" x14ac:dyDescent="0.25">
      <c r="A2784">
        <v>4.4679241032265303E-2</v>
      </c>
      <c r="B2784">
        <v>-1.64137711328651</v>
      </c>
      <c r="C2784">
        <v>2.1000000000000001E-2</v>
      </c>
      <c r="D2784">
        <v>5.0000000000000001E-3</v>
      </c>
      <c r="E2784">
        <v>1</v>
      </c>
      <c r="F2784" t="s">
        <v>1935</v>
      </c>
    </row>
    <row r="2785" spans="1:6" x14ac:dyDescent="0.25">
      <c r="A2785">
        <v>0.97841848412717403</v>
      </c>
      <c r="B2785">
        <v>-1.64641799519251</v>
      </c>
      <c r="C2785">
        <v>3.9E-2</v>
      </c>
      <c r="D2785">
        <v>7.8E-2</v>
      </c>
      <c r="E2785">
        <v>1</v>
      </c>
      <c r="F2785" t="s">
        <v>2991</v>
      </c>
    </row>
    <row r="2786" spans="1:6" x14ac:dyDescent="0.25">
      <c r="A2786">
        <v>0.127001111064343</v>
      </c>
      <c r="B2786">
        <v>-1.6512237949494</v>
      </c>
      <c r="C2786">
        <v>5.5E-2</v>
      </c>
      <c r="D2786">
        <v>0.23300000000000001</v>
      </c>
      <c r="E2786">
        <v>1</v>
      </c>
      <c r="F2786" t="s">
        <v>2191</v>
      </c>
    </row>
    <row r="2787" spans="1:6" x14ac:dyDescent="0.25">
      <c r="A2787">
        <v>3.4992712116436099E-2</v>
      </c>
      <c r="B2787">
        <v>-1.65315505507335</v>
      </c>
      <c r="C2787">
        <v>0.33900000000000002</v>
      </c>
      <c r="D2787">
        <v>0.503</v>
      </c>
      <c r="E2787">
        <v>1</v>
      </c>
      <c r="F2787" t="s">
        <v>1890</v>
      </c>
    </row>
    <row r="2788" spans="1:6" x14ac:dyDescent="0.25">
      <c r="A2788">
        <v>9.8348460000836999E-3</v>
      </c>
      <c r="B2788">
        <v>-1.6611449117314401</v>
      </c>
      <c r="C2788">
        <v>0.10199999999999999</v>
      </c>
      <c r="D2788">
        <v>0.20200000000000001</v>
      </c>
      <c r="E2788">
        <v>1</v>
      </c>
      <c r="F2788" t="s">
        <v>1685</v>
      </c>
    </row>
    <row r="2789" spans="1:6" x14ac:dyDescent="0.25">
      <c r="A2789">
        <v>0.41765821513254198</v>
      </c>
      <c r="B2789">
        <v>-1.6633215451623</v>
      </c>
      <c r="C2789">
        <v>0.17</v>
      </c>
      <c r="D2789">
        <v>0.20699999999999999</v>
      </c>
      <c r="E2789">
        <v>1</v>
      </c>
      <c r="F2789" t="s">
        <v>2568</v>
      </c>
    </row>
    <row r="2790" spans="1:6" x14ac:dyDescent="0.25">
      <c r="A2790">
        <v>0.79779974267465403</v>
      </c>
      <c r="B2790">
        <v>-1.66694179319297</v>
      </c>
      <c r="C2790">
        <v>9.9000000000000005E-2</v>
      </c>
      <c r="D2790">
        <v>3.1E-2</v>
      </c>
      <c r="E2790">
        <v>1</v>
      </c>
      <c r="F2790" t="s">
        <v>2868</v>
      </c>
    </row>
    <row r="2791" spans="1:6" x14ac:dyDescent="0.25">
      <c r="A2791">
        <v>1.9436258809012601E-2</v>
      </c>
      <c r="B2791">
        <v>-1.66831637995783</v>
      </c>
      <c r="C2791">
        <v>0.25600000000000001</v>
      </c>
      <c r="D2791">
        <v>0.42</v>
      </c>
      <c r="E2791">
        <v>1</v>
      </c>
      <c r="F2791" t="s">
        <v>1793</v>
      </c>
    </row>
    <row r="2792" spans="1:6" x14ac:dyDescent="0.25">
      <c r="A2792">
        <v>8.2405616576801399E-3</v>
      </c>
      <c r="B2792">
        <v>-1.67120815024251</v>
      </c>
      <c r="C2792">
        <v>0.157</v>
      </c>
      <c r="D2792">
        <v>0.26400000000000001</v>
      </c>
      <c r="E2792">
        <v>1</v>
      </c>
      <c r="F2792" t="s">
        <v>1665</v>
      </c>
    </row>
    <row r="2793" spans="1:6" x14ac:dyDescent="0.25">
      <c r="A2793">
        <v>4.2314696225662302E-4</v>
      </c>
      <c r="B2793">
        <v>-1.6927151023812299</v>
      </c>
      <c r="C2793">
        <v>5.0000000000000001E-3</v>
      </c>
      <c r="D2793">
        <v>3.1E-2</v>
      </c>
      <c r="E2793">
        <v>1</v>
      </c>
      <c r="F2793" t="s">
        <v>1312</v>
      </c>
    </row>
    <row r="2794" spans="1:6" x14ac:dyDescent="0.25">
      <c r="A2794">
        <v>0.925200212258523</v>
      </c>
      <c r="B2794">
        <v>-1.69837599423089</v>
      </c>
      <c r="C2794">
        <v>1.6E-2</v>
      </c>
      <c r="D2794">
        <v>3.1E-2</v>
      </c>
      <c r="E2794">
        <v>1</v>
      </c>
      <c r="F2794" t="s">
        <v>2954</v>
      </c>
    </row>
    <row r="2795" spans="1:6" x14ac:dyDescent="0.25">
      <c r="A2795">
        <v>5.8401624454334604E-3</v>
      </c>
      <c r="B2795">
        <v>-1.7030166711964001</v>
      </c>
      <c r="C2795">
        <v>0.217</v>
      </c>
      <c r="D2795">
        <v>0.41499999999999998</v>
      </c>
      <c r="E2795">
        <v>1</v>
      </c>
      <c r="F2795" t="s">
        <v>1617</v>
      </c>
    </row>
    <row r="2796" spans="1:6" x14ac:dyDescent="0.25">
      <c r="A2796">
        <v>6.6469350283568395E-4</v>
      </c>
      <c r="B2796">
        <v>-1.70501526857999</v>
      </c>
      <c r="C2796">
        <v>5.5E-2</v>
      </c>
      <c r="D2796">
        <v>0.18099999999999999</v>
      </c>
      <c r="E2796">
        <v>1</v>
      </c>
      <c r="F2796" t="s">
        <v>1372</v>
      </c>
    </row>
    <row r="2797" spans="1:6" x14ac:dyDescent="0.25">
      <c r="A2797">
        <v>0.46449991540903801</v>
      </c>
      <c r="B2797">
        <v>-1.7186522740001</v>
      </c>
      <c r="C2797">
        <v>0.251</v>
      </c>
      <c r="D2797">
        <v>0.36799999999999999</v>
      </c>
      <c r="E2797">
        <v>1</v>
      </c>
      <c r="F2797" t="s">
        <v>2611</v>
      </c>
    </row>
    <row r="2798" spans="1:6" x14ac:dyDescent="0.25">
      <c r="A2798">
        <v>0.83611444881006702</v>
      </c>
      <c r="B2798">
        <v>-1.73085865089793</v>
      </c>
      <c r="C2798">
        <v>1.6E-2</v>
      </c>
      <c r="D2798">
        <v>2.5999999999999999E-2</v>
      </c>
      <c r="E2798">
        <v>1</v>
      </c>
      <c r="F2798" t="s">
        <v>2898</v>
      </c>
    </row>
    <row r="2799" spans="1:6" x14ac:dyDescent="0.25">
      <c r="A2799">
        <v>2.6431432297564601E-3</v>
      </c>
      <c r="B2799">
        <v>-1.7438663165192201</v>
      </c>
      <c r="C2799">
        <v>0.51200000000000001</v>
      </c>
      <c r="D2799">
        <v>0.63200000000000001</v>
      </c>
      <c r="E2799">
        <v>1</v>
      </c>
      <c r="F2799" t="s">
        <v>1529</v>
      </c>
    </row>
    <row r="2800" spans="1:6" x14ac:dyDescent="0.25">
      <c r="A2800">
        <v>8.3207563169556797E-2</v>
      </c>
      <c r="B2800">
        <v>-1.7664717778608401</v>
      </c>
      <c r="C2800">
        <v>9.4E-2</v>
      </c>
      <c r="D2800">
        <v>0.23300000000000001</v>
      </c>
      <c r="E2800">
        <v>1</v>
      </c>
      <c r="F2800" t="s">
        <v>2083</v>
      </c>
    </row>
    <row r="2801" spans="1:6" x14ac:dyDescent="0.25">
      <c r="A2801">
        <v>4.6166182069919799E-2</v>
      </c>
      <c r="B2801">
        <v>-1.7935939604540001</v>
      </c>
      <c r="C2801">
        <v>0.38100000000000001</v>
      </c>
      <c r="D2801">
        <v>0.54900000000000004</v>
      </c>
      <c r="E2801">
        <v>1</v>
      </c>
      <c r="F2801" t="s">
        <v>1942</v>
      </c>
    </row>
    <row r="2802" spans="1:6" x14ac:dyDescent="0.25">
      <c r="A2802">
        <v>0.37144627745790498</v>
      </c>
      <c r="B2802">
        <v>-1.80827213316693</v>
      </c>
      <c r="C2802">
        <v>9.9000000000000005E-2</v>
      </c>
      <c r="D2802">
        <v>6.2E-2</v>
      </c>
      <c r="E2802">
        <v>1</v>
      </c>
      <c r="F2802" t="s">
        <v>2522</v>
      </c>
    </row>
    <row r="2803" spans="1:6" x14ac:dyDescent="0.25">
      <c r="A2803">
        <v>0.54538801058506603</v>
      </c>
      <c r="B2803">
        <v>-1.8201487095508</v>
      </c>
      <c r="C2803">
        <v>2.9000000000000001E-2</v>
      </c>
      <c r="D2803">
        <v>5.1999999999999998E-2</v>
      </c>
      <c r="E2803">
        <v>1</v>
      </c>
      <c r="F2803" t="s">
        <v>2688</v>
      </c>
    </row>
    <row r="2804" spans="1:6" x14ac:dyDescent="0.25">
      <c r="A2804">
        <v>5.0217505203905102E-4</v>
      </c>
      <c r="B2804">
        <v>-1.8403450925834901</v>
      </c>
      <c r="C2804">
        <v>0.38600000000000001</v>
      </c>
      <c r="D2804">
        <v>0.56000000000000005</v>
      </c>
      <c r="E2804">
        <v>1</v>
      </c>
      <c r="F2804" t="s">
        <v>1339</v>
      </c>
    </row>
    <row r="2805" spans="1:6" x14ac:dyDescent="0.25">
      <c r="A2805">
        <v>3.6771994677642E-2</v>
      </c>
      <c r="B2805">
        <v>-1.84474035705392</v>
      </c>
      <c r="C2805">
        <v>0.34499999999999997</v>
      </c>
      <c r="D2805">
        <v>0.52300000000000002</v>
      </c>
      <c r="E2805">
        <v>1</v>
      </c>
      <c r="F2805" t="s">
        <v>1902</v>
      </c>
    </row>
    <row r="2806" spans="1:6" x14ac:dyDescent="0.25">
      <c r="A2806">
        <v>0.20263404719984801</v>
      </c>
      <c r="B2806">
        <v>-1.8879845901926999</v>
      </c>
      <c r="C2806">
        <v>5.7000000000000002E-2</v>
      </c>
      <c r="D2806">
        <v>5.0000000000000001E-3</v>
      </c>
      <c r="E2806">
        <v>1</v>
      </c>
      <c r="F2806" t="s">
        <v>2311</v>
      </c>
    </row>
    <row r="2807" spans="1:6" x14ac:dyDescent="0.25">
      <c r="A2807">
        <v>2.2339573666546202E-2</v>
      </c>
      <c r="B2807">
        <v>-1.893383175976</v>
      </c>
      <c r="C2807">
        <v>1.2999999999999999E-2</v>
      </c>
      <c r="D2807">
        <v>3.1E-2</v>
      </c>
      <c r="E2807">
        <v>1</v>
      </c>
      <c r="F2807" t="s">
        <v>1810</v>
      </c>
    </row>
    <row r="2808" spans="1:6" x14ac:dyDescent="0.25">
      <c r="A2808">
        <v>8.0363701781885292E-3</v>
      </c>
      <c r="B2808">
        <v>-1.9005649224894099</v>
      </c>
      <c r="C2808">
        <v>0.05</v>
      </c>
      <c r="D2808">
        <v>7.8E-2</v>
      </c>
      <c r="E2808">
        <v>1</v>
      </c>
      <c r="F2808" t="s">
        <v>1661</v>
      </c>
    </row>
    <row r="2809" spans="1:6" x14ac:dyDescent="0.25">
      <c r="A2809">
        <v>0.75270626569922305</v>
      </c>
      <c r="B2809">
        <v>-1.91215552421291</v>
      </c>
      <c r="C2809">
        <v>2.1000000000000001E-2</v>
      </c>
      <c r="D2809">
        <v>0.01</v>
      </c>
      <c r="E2809">
        <v>1</v>
      </c>
      <c r="F2809" t="s">
        <v>2833</v>
      </c>
    </row>
    <row r="2810" spans="1:6" x14ac:dyDescent="0.25">
      <c r="A2810">
        <v>0.50798951796762504</v>
      </c>
      <c r="B2810">
        <v>-1.92047272611266</v>
      </c>
      <c r="C2810">
        <v>0.379</v>
      </c>
      <c r="D2810">
        <v>0.36299999999999999</v>
      </c>
      <c r="E2810">
        <v>1</v>
      </c>
      <c r="F2810" t="s">
        <v>2654</v>
      </c>
    </row>
    <row r="2811" spans="1:6" x14ac:dyDescent="0.25">
      <c r="A2811">
        <v>0.88151444616453201</v>
      </c>
      <c r="B2811">
        <v>-1.9240870050385199</v>
      </c>
      <c r="C2811">
        <v>0.217</v>
      </c>
      <c r="D2811">
        <v>0.218</v>
      </c>
      <c r="E2811">
        <v>1</v>
      </c>
      <c r="F2811" t="s">
        <v>2929</v>
      </c>
    </row>
    <row r="2812" spans="1:6" x14ac:dyDescent="0.25">
      <c r="A2812">
        <v>5.0066772491636699E-2</v>
      </c>
      <c r="B2812">
        <v>-1.9253157455366701</v>
      </c>
      <c r="C2812">
        <v>8.4000000000000005E-2</v>
      </c>
      <c r="D2812">
        <v>1.6E-2</v>
      </c>
      <c r="E2812">
        <v>1</v>
      </c>
      <c r="F2812" t="s">
        <v>1958</v>
      </c>
    </row>
    <row r="2813" spans="1:6" x14ac:dyDescent="0.25">
      <c r="A2813">
        <v>1.44121007000291E-3</v>
      </c>
      <c r="B2813">
        <v>-1.9295539292505599</v>
      </c>
      <c r="C2813">
        <v>7.5999999999999998E-2</v>
      </c>
      <c r="D2813">
        <v>0.01</v>
      </c>
      <c r="E2813">
        <v>1</v>
      </c>
      <c r="F2813" t="s">
        <v>1453</v>
      </c>
    </row>
    <row r="2814" spans="1:6" x14ac:dyDescent="0.25">
      <c r="A2814">
        <v>0.44119412033286898</v>
      </c>
      <c r="B2814">
        <v>-1.9296096550440101</v>
      </c>
      <c r="C2814">
        <v>9.9000000000000005E-2</v>
      </c>
      <c r="D2814">
        <v>2.1000000000000001E-2</v>
      </c>
      <c r="E2814">
        <v>1</v>
      </c>
      <c r="F2814" t="s">
        <v>2586</v>
      </c>
    </row>
    <row r="2815" spans="1:6" x14ac:dyDescent="0.25">
      <c r="A2815">
        <v>1.0156835399514799E-2</v>
      </c>
      <c r="B2815">
        <v>-1.9300910276403</v>
      </c>
      <c r="C2815">
        <v>0.104</v>
      </c>
      <c r="D2815">
        <v>2.1000000000000001E-2</v>
      </c>
      <c r="E2815">
        <v>1</v>
      </c>
      <c r="F2815" t="s">
        <v>1689</v>
      </c>
    </row>
    <row r="2816" spans="1:6" x14ac:dyDescent="0.25">
      <c r="A2816">
        <v>0.31969790132850101</v>
      </c>
      <c r="B2816">
        <v>-1.9311329360690599</v>
      </c>
      <c r="C2816">
        <v>8.5999999999999993E-2</v>
      </c>
      <c r="D2816">
        <v>1.6E-2</v>
      </c>
      <c r="E2816">
        <v>1</v>
      </c>
      <c r="F2816" t="s">
        <v>2466</v>
      </c>
    </row>
    <row r="2817" spans="1:6" x14ac:dyDescent="0.25">
      <c r="A2817">
        <v>5.1894159211202801E-2</v>
      </c>
      <c r="B2817">
        <v>-1.9320742608342201</v>
      </c>
      <c r="C2817">
        <v>0.17199999999999999</v>
      </c>
      <c r="D2817">
        <v>0.218</v>
      </c>
      <c r="E2817">
        <v>1</v>
      </c>
      <c r="F2817" t="s">
        <v>1967</v>
      </c>
    </row>
    <row r="2818" spans="1:6" x14ac:dyDescent="0.25">
      <c r="A2818">
        <v>0.75069348538083902</v>
      </c>
      <c r="B2818">
        <v>-1.93498479515847</v>
      </c>
      <c r="C2818">
        <v>0.25800000000000001</v>
      </c>
      <c r="D2818">
        <v>0.43</v>
      </c>
      <c r="E2818">
        <v>1</v>
      </c>
      <c r="F2818" t="s">
        <v>2832</v>
      </c>
    </row>
    <row r="2819" spans="1:6" x14ac:dyDescent="0.25">
      <c r="A2819">
        <v>0.25967698839471798</v>
      </c>
      <c r="B2819">
        <v>-1.93766200768555</v>
      </c>
      <c r="C2819">
        <v>6.8000000000000005E-2</v>
      </c>
      <c r="D2819">
        <v>1.6E-2</v>
      </c>
      <c r="E2819">
        <v>1</v>
      </c>
      <c r="F2819" t="s">
        <v>2388</v>
      </c>
    </row>
    <row r="2820" spans="1:6" x14ac:dyDescent="0.25">
      <c r="A2820">
        <v>0.76239080749478405</v>
      </c>
      <c r="B2820">
        <v>-1.9385420488840499</v>
      </c>
      <c r="C2820">
        <v>7.8E-2</v>
      </c>
      <c r="D2820">
        <v>1.6E-2</v>
      </c>
      <c r="E2820">
        <v>1</v>
      </c>
      <c r="F2820" t="s">
        <v>2840</v>
      </c>
    </row>
    <row r="2821" spans="1:6" x14ac:dyDescent="0.25">
      <c r="A2821">
        <v>0.15454406036368301</v>
      </c>
      <c r="B2821">
        <v>-1.94859167974393</v>
      </c>
      <c r="C2821">
        <v>9.4E-2</v>
      </c>
      <c r="D2821">
        <v>1.6E-2</v>
      </c>
      <c r="E2821">
        <v>1</v>
      </c>
      <c r="F2821" t="s">
        <v>2232</v>
      </c>
    </row>
    <row r="2822" spans="1:6" x14ac:dyDescent="0.25">
      <c r="A2822">
        <v>0.282772338388389</v>
      </c>
      <c r="B2822">
        <v>-1.9495862451520301</v>
      </c>
      <c r="C2822">
        <v>7.0000000000000007E-2</v>
      </c>
      <c r="D2822">
        <v>6.7000000000000004E-2</v>
      </c>
      <c r="E2822">
        <v>1</v>
      </c>
      <c r="F2822" t="s">
        <v>2422</v>
      </c>
    </row>
    <row r="2823" spans="1:6" x14ac:dyDescent="0.25">
      <c r="A2823">
        <v>0.36579602712988502</v>
      </c>
      <c r="B2823">
        <v>-1.9568895782681099</v>
      </c>
      <c r="C2823">
        <v>2.5999999999999999E-2</v>
      </c>
      <c r="D2823">
        <v>3.5999999999999997E-2</v>
      </c>
      <c r="E2823">
        <v>1</v>
      </c>
      <c r="F2823" t="s">
        <v>2516</v>
      </c>
    </row>
    <row r="2824" spans="1:6" x14ac:dyDescent="0.25">
      <c r="A2824">
        <v>0.45388053744403001</v>
      </c>
      <c r="B2824">
        <v>-1.95690455211438</v>
      </c>
      <c r="C2824">
        <v>8.5999999999999993E-2</v>
      </c>
      <c r="D2824">
        <v>2.5999999999999999E-2</v>
      </c>
      <c r="E2824">
        <v>1</v>
      </c>
      <c r="F2824" t="s">
        <v>2601</v>
      </c>
    </row>
    <row r="2825" spans="1:6" x14ac:dyDescent="0.25">
      <c r="A2825">
        <v>0.556013771455941</v>
      </c>
      <c r="B2825">
        <v>-1.98077826889967</v>
      </c>
      <c r="C2825">
        <v>0.245</v>
      </c>
      <c r="D2825">
        <v>0.36799999999999999</v>
      </c>
      <c r="E2825">
        <v>1</v>
      </c>
      <c r="F2825" t="s">
        <v>2698</v>
      </c>
    </row>
    <row r="2826" spans="1:6" x14ac:dyDescent="0.25">
      <c r="A2826">
        <v>0.65400176399544296</v>
      </c>
      <c r="B2826">
        <v>-1.9816783440588499</v>
      </c>
      <c r="C2826">
        <v>0.42599999999999999</v>
      </c>
      <c r="D2826">
        <v>0.435</v>
      </c>
      <c r="E2826">
        <v>1</v>
      </c>
      <c r="F2826" t="s">
        <v>2772</v>
      </c>
    </row>
    <row r="2827" spans="1:6" x14ac:dyDescent="0.25">
      <c r="A2827">
        <v>0.27244425969080699</v>
      </c>
      <c r="B2827">
        <v>-1.99551679642334</v>
      </c>
      <c r="C2827">
        <v>0.06</v>
      </c>
      <c r="D2827">
        <v>0.14499999999999999</v>
      </c>
      <c r="E2827">
        <v>1</v>
      </c>
      <c r="F2827" t="s">
        <v>2408</v>
      </c>
    </row>
    <row r="2828" spans="1:6" x14ac:dyDescent="0.25">
      <c r="A2828">
        <v>1.8412709626843E-2</v>
      </c>
      <c r="B2828">
        <v>-2.0045407527513102</v>
      </c>
      <c r="C2828">
        <v>7.2999999999999995E-2</v>
      </c>
      <c r="D2828">
        <v>9.2999999999999999E-2</v>
      </c>
      <c r="E2828">
        <v>1</v>
      </c>
      <c r="F2828" t="s">
        <v>1784</v>
      </c>
    </row>
    <row r="2829" spans="1:6" x14ac:dyDescent="0.25">
      <c r="A2829">
        <v>0.29654181098322002</v>
      </c>
      <c r="B2829">
        <v>-2.0711070445052302</v>
      </c>
      <c r="C2829">
        <v>6.5000000000000002E-2</v>
      </c>
      <c r="D2829">
        <v>8.3000000000000004E-2</v>
      </c>
      <c r="E2829">
        <v>1</v>
      </c>
      <c r="F2829" t="s">
        <v>2440</v>
      </c>
    </row>
    <row r="2830" spans="1:6" x14ac:dyDescent="0.25">
      <c r="A2830">
        <v>9.1243217891040798E-2</v>
      </c>
      <c r="B2830">
        <v>-2.07933227896081</v>
      </c>
      <c r="C2830">
        <v>0.27400000000000002</v>
      </c>
      <c r="D2830">
        <v>0.32600000000000001</v>
      </c>
      <c r="E2830">
        <v>1</v>
      </c>
      <c r="F2830" t="s">
        <v>2114</v>
      </c>
    </row>
    <row r="2831" spans="1:6" x14ac:dyDescent="0.25">
      <c r="A2831">
        <v>0.18289328413273001</v>
      </c>
      <c r="B2831">
        <v>-2.0942693078167198</v>
      </c>
      <c r="C2831">
        <v>7.0000000000000007E-2</v>
      </c>
      <c r="D2831">
        <v>0.14000000000000001</v>
      </c>
      <c r="E2831">
        <v>1</v>
      </c>
      <c r="F2831" t="s">
        <v>2282</v>
      </c>
    </row>
    <row r="2832" spans="1:6" x14ac:dyDescent="0.25">
      <c r="A2832">
        <v>7.8774546127299697E-4</v>
      </c>
      <c r="B2832">
        <v>-2.09914312008992</v>
      </c>
      <c r="C2832">
        <v>3.9E-2</v>
      </c>
      <c r="D2832">
        <v>1.6E-2</v>
      </c>
      <c r="E2832">
        <v>1</v>
      </c>
      <c r="F2832" t="s">
        <v>1390</v>
      </c>
    </row>
    <row r="2833" spans="1:6" x14ac:dyDescent="0.25">
      <c r="A2833">
        <v>0.79002837030064699</v>
      </c>
      <c r="B2833">
        <v>-2.1014186322913901</v>
      </c>
      <c r="C2833">
        <v>8.0000000000000002E-3</v>
      </c>
      <c r="D2833">
        <v>5.0000000000000001E-3</v>
      </c>
      <c r="E2833">
        <v>1</v>
      </c>
      <c r="F2833" t="s">
        <v>2865</v>
      </c>
    </row>
    <row r="2834" spans="1:6" x14ac:dyDescent="0.25">
      <c r="A2834">
        <v>3.0260377441110801E-3</v>
      </c>
      <c r="B2834">
        <v>-2.10793455734599</v>
      </c>
      <c r="C2834">
        <v>3.4000000000000002E-2</v>
      </c>
      <c r="D2834">
        <v>0.11899999999999999</v>
      </c>
      <c r="E2834">
        <v>1</v>
      </c>
      <c r="F2834" t="s">
        <v>1548</v>
      </c>
    </row>
    <row r="2835" spans="1:6" x14ac:dyDescent="0.25">
      <c r="A2835">
        <v>2.4817494847259099E-2</v>
      </c>
      <c r="B2835">
        <v>-2.10997537857157</v>
      </c>
      <c r="C2835">
        <v>0.193</v>
      </c>
      <c r="D2835">
        <v>0.33700000000000002</v>
      </c>
      <c r="E2835">
        <v>1</v>
      </c>
      <c r="F2835" t="s">
        <v>1827</v>
      </c>
    </row>
    <row r="2836" spans="1:6" x14ac:dyDescent="0.25">
      <c r="A2836">
        <v>1.8624184790274299E-2</v>
      </c>
      <c r="B2836">
        <v>-2.1491333555167702</v>
      </c>
      <c r="C2836">
        <v>0.183</v>
      </c>
      <c r="D2836">
        <v>0.23300000000000001</v>
      </c>
      <c r="E2836">
        <v>1</v>
      </c>
      <c r="F2836" t="s">
        <v>1788</v>
      </c>
    </row>
    <row r="2837" spans="1:6" x14ac:dyDescent="0.25">
      <c r="A2837">
        <v>2.7607507715595699E-3</v>
      </c>
      <c r="B2837">
        <v>-2.1574100694368101</v>
      </c>
      <c r="C2837">
        <v>0.20899999999999999</v>
      </c>
      <c r="D2837">
        <v>0.27500000000000002</v>
      </c>
      <c r="E2837">
        <v>1</v>
      </c>
      <c r="F2837" t="s">
        <v>1535</v>
      </c>
    </row>
    <row r="2838" spans="1:6" x14ac:dyDescent="0.25">
      <c r="A2838">
        <v>4.2850335274342802E-2</v>
      </c>
      <c r="B2838">
        <v>-2.1579527740679598</v>
      </c>
      <c r="C2838">
        <v>0.188</v>
      </c>
      <c r="D2838">
        <v>0.249</v>
      </c>
      <c r="E2838">
        <v>1</v>
      </c>
      <c r="F2838" t="s">
        <v>1924</v>
      </c>
    </row>
    <row r="2839" spans="1:6" x14ac:dyDescent="0.25">
      <c r="A2839">
        <v>0.31329149348914898</v>
      </c>
      <c r="B2839">
        <v>-2.1716191446154798</v>
      </c>
      <c r="C2839">
        <v>0.10199999999999999</v>
      </c>
      <c r="D2839">
        <v>0.373</v>
      </c>
      <c r="E2839">
        <v>1</v>
      </c>
      <c r="F2839" t="s">
        <v>2457</v>
      </c>
    </row>
    <row r="2840" spans="1:6" x14ac:dyDescent="0.25">
      <c r="A2840">
        <v>3.1527827405541102E-2</v>
      </c>
      <c r="B2840">
        <v>-2.1797006984817102</v>
      </c>
      <c r="C2840">
        <v>0.10199999999999999</v>
      </c>
      <c r="D2840">
        <v>0.20699999999999999</v>
      </c>
      <c r="E2840">
        <v>1</v>
      </c>
      <c r="F2840" t="s">
        <v>1870</v>
      </c>
    </row>
    <row r="2841" spans="1:6" x14ac:dyDescent="0.25">
      <c r="A2841">
        <v>0.92604296901293304</v>
      </c>
      <c r="B2841">
        <v>-2.1926351633059298</v>
      </c>
      <c r="C2841">
        <v>2.5999999999999999E-2</v>
      </c>
      <c r="D2841">
        <v>0.01</v>
      </c>
      <c r="E2841">
        <v>1</v>
      </c>
      <c r="F2841" t="s">
        <v>2956</v>
      </c>
    </row>
    <row r="2842" spans="1:6" x14ac:dyDescent="0.25">
      <c r="A2842">
        <v>0.23750010701857699</v>
      </c>
      <c r="B2842">
        <v>-2.1945097805304998</v>
      </c>
      <c r="C2842">
        <v>0.32400000000000001</v>
      </c>
      <c r="D2842">
        <v>0.29499999999999998</v>
      </c>
      <c r="E2842">
        <v>1</v>
      </c>
      <c r="F2842" t="s">
        <v>2359</v>
      </c>
    </row>
    <row r="2843" spans="1:6" x14ac:dyDescent="0.25">
      <c r="A2843">
        <v>0.91004585285113204</v>
      </c>
      <c r="B2843">
        <v>-2.20294511991152</v>
      </c>
      <c r="C2843">
        <v>7.0000000000000007E-2</v>
      </c>
      <c r="D2843">
        <v>0.28999999999999998</v>
      </c>
      <c r="E2843">
        <v>1</v>
      </c>
      <c r="F2843" t="s">
        <v>2947</v>
      </c>
    </row>
    <row r="2844" spans="1:6" x14ac:dyDescent="0.25">
      <c r="A2844">
        <v>0.49482293746977002</v>
      </c>
      <c r="B2844">
        <v>-2.22386738534045</v>
      </c>
      <c r="C2844">
        <v>2.3E-2</v>
      </c>
      <c r="D2844">
        <v>3.1E-2</v>
      </c>
      <c r="E2844">
        <v>1</v>
      </c>
      <c r="F2844" t="s">
        <v>2640</v>
      </c>
    </row>
    <row r="2845" spans="1:6" x14ac:dyDescent="0.25">
      <c r="A2845">
        <v>8.2796078521284698E-4</v>
      </c>
      <c r="B2845">
        <v>-2.2337182180737201</v>
      </c>
      <c r="C2845">
        <v>0.17499999999999999</v>
      </c>
      <c r="D2845">
        <v>0.23799999999999999</v>
      </c>
      <c r="E2845">
        <v>1</v>
      </c>
      <c r="F2845" t="s">
        <v>1398</v>
      </c>
    </row>
    <row r="2846" spans="1:6" x14ac:dyDescent="0.25">
      <c r="A2846">
        <v>0.240462167684238</v>
      </c>
      <c r="B2846">
        <v>-2.2490140702997099</v>
      </c>
      <c r="C2846">
        <v>8.4000000000000005E-2</v>
      </c>
      <c r="D2846">
        <v>0.249</v>
      </c>
      <c r="E2846">
        <v>1</v>
      </c>
      <c r="F2846" t="s">
        <v>2363</v>
      </c>
    </row>
    <row r="2847" spans="1:6" x14ac:dyDescent="0.25">
      <c r="A2847">
        <v>8.0996879924580701E-3</v>
      </c>
      <c r="B2847">
        <v>-2.3057857476420498</v>
      </c>
      <c r="C2847">
        <v>3.1E-2</v>
      </c>
      <c r="D2847">
        <v>2.1000000000000001E-2</v>
      </c>
      <c r="E2847">
        <v>1</v>
      </c>
      <c r="F2847" t="s">
        <v>1662</v>
      </c>
    </row>
    <row r="2848" spans="1:6" x14ac:dyDescent="0.25">
      <c r="A2848">
        <v>1.97976578303431E-2</v>
      </c>
      <c r="B2848">
        <v>-2.3209349496850198</v>
      </c>
      <c r="C2848">
        <v>0.183</v>
      </c>
      <c r="D2848">
        <v>0.316</v>
      </c>
      <c r="E2848">
        <v>1</v>
      </c>
      <c r="F2848" t="s">
        <v>1795</v>
      </c>
    </row>
    <row r="2849" spans="1:6" x14ac:dyDescent="0.25">
      <c r="A2849">
        <v>0.43930883596277098</v>
      </c>
      <c r="B2849">
        <v>-2.3573247930919798</v>
      </c>
      <c r="C2849">
        <v>2.5999999999999999E-2</v>
      </c>
      <c r="D2849">
        <v>2.1000000000000001E-2</v>
      </c>
      <c r="E2849">
        <v>1</v>
      </c>
      <c r="F2849" t="s">
        <v>2585</v>
      </c>
    </row>
    <row r="2850" spans="1:6" x14ac:dyDescent="0.25">
      <c r="A2850">
        <v>0.982649405467799</v>
      </c>
      <c r="B2850">
        <v>-2.39370928749323</v>
      </c>
      <c r="C2850">
        <v>5.1999999999999998E-2</v>
      </c>
      <c r="D2850">
        <v>1.6E-2</v>
      </c>
      <c r="E2850">
        <v>1</v>
      </c>
      <c r="F2850" t="s">
        <v>2994</v>
      </c>
    </row>
    <row r="2851" spans="1:6" x14ac:dyDescent="0.25">
      <c r="A2851">
        <v>9.0482537311006896E-3</v>
      </c>
      <c r="B2851">
        <v>-2.4137578967592299</v>
      </c>
      <c r="C2851">
        <v>2.1000000000000001E-2</v>
      </c>
      <c r="D2851">
        <v>5.7000000000000002E-2</v>
      </c>
      <c r="E2851">
        <v>1</v>
      </c>
      <c r="F2851" t="s">
        <v>1674</v>
      </c>
    </row>
    <row r="2852" spans="1:6" x14ac:dyDescent="0.25">
      <c r="A2852">
        <v>0.98815031510156803</v>
      </c>
      <c r="B2852">
        <v>-2.4151205741550998</v>
      </c>
      <c r="C2852">
        <v>0.20399999999999999</v>
      </c>
      <c r="D2852">
        <v>0.29499999999999998</v>
      </c>
      <c r="E2852">
        <v>1</v>
      </c>
      <c r="F2852" t="s">
        <v>2997</v>
      </c>
    </row>
    <row r="2853" spans="1:6" x14ac:dyDescent="0.25">
      <c r="A2853">
        <v>6.08915527476173E-4</v>
      </c>
      <c r="B2853">
        <v>-2.4240744451955401</v>
      </c>
      <c r="C2853">
        <v>6.8000000000000005E-2</v>
      </c>
      <c r="D2853">
        <v>0.28999999999999998</v>
      </c>
      <c r="E2853">
        <v>1</v>
      </c>
      <c r="F2853" t="s">
        <v>1363</v>
      </c>
    </row>
    <row r="2854" spans="1:6" x14ac:dyDescent="0.25">
      <c r="A2854">
        <v>2.95300534610662E-2</v>
      </c>
      <c r="B2854">
        <v>-2.4383647837531601</v>
      </c>
      <c r="C2854">
        <v>0.125</v>
      </c>
      <c r="D2854">
        <v>0.218</v>
      </c>
      <c r="E2854">
        <v>1</v>
      </c>
      <c r="F2854" t="s">
        <v>1855</v>
      </c>
    </row>
    <row r="2855" spans="1:6" x14ac:dyDescent="0.25">
      <c r="A2855">
        <v>0.11813858108489</v>
      </c>
      <c r="B2855">
        <v>-2.4708962086496702</v>
      </c>
      <c r="C2855">
        <v>0.159</v>
      </c>
      <c r="D2855">
        <v>0.25900000000000001</v>
      </c>
      <c r="E2855">
        <v>1</v>
      </c>
      <c r="F2855" t="s">
        <v>2179</v>
      </c>
    </row>
    <row r="2856" spans="1:6" x14ac:dyDescent="0.25">
      <c r="A2856">
        <v>5.3975008276187203E-2</v>
      </c>
      <c r="B2856">
        <v>-2.4805520238272001</v>
      </c>
      <c r="C2856">
        <v>0.26600000000000001</v>
      </c>
      <c r="D2856">
        <v>0.40899999999999997</v>
      </c>
      <c r="E2856">
        <v>1</v>
      </c>
      <c r="F2856" t="s">
        <v>1977</v>
      </c>
    </row>
    <row r="2857" spans="1:6" x14ac:dyDescent="0.25">
      <c r="A2857">
        <v>8.6661872689633906E-2</v>
      </c>
      <c r="B2857">
        <v>-2.4975512645510198</v>
      </c>
      <c r="C2857">
        <v>0.23799999999999999</v>
      </c>
      <c r="D2857">
        <v>0.33200000000000002</v>
      </c>
      <c r="E2857">
        <v>1</v>
      </c>
      <c r="F2857" t="s">
        <v>2094</v>
      </c>
    </row>
    <row r="2858" spans="1:6" x14ac:dyDescent="0.25">
      <c r="A2858">
        <v>0.14759955790405299</v>
      </c>
      <c r="B2858">
        <v>-2.5462234658208098</v>
      </c>
      <c r="C2858">
        <v>0.13800000000000001</v>
      </c>
      <c r="D2858">
        <v>0.38900000000000001</v>
      </c>
      <c r="E2858">
        <v>1</v>
      </c>
      <c r="F2858" t="s">
        <v>2225</v>
      </c>
    </row>
    <row r="2859" spans="1:6" x14ac:dyDescent="0.25">
      <c r="A2859">
        <v>0.863549187597068</v>
      </c>
      <c r="B2859">
        <v>-2.5466792707133599</v>
      </c>
      <c r="C2859">
        <v>0.23799999999999999</v>
      </c>
      <c r="D2859">
        <v>0.39400000000000002</v>
      </c>
      <c r="E2859">
        <v>1</v>
      </c>
      <c r="F2859" t="s">
        <v>2921</v>
      </c>
    </row>
    <row r="2860" spans="1:6" x14ac:dyDescent="0.25">
      <c r="A2860">
        <v>0.15732805260385799</v>
      </c>
      <c r="B2860">
        <v>-2.5484179168767098</v>
      </c>
      <c r="C2860">
        <v>4.3999999999999997E-2</v>
      </c>
      <c r="D2860">
        <v>2.1000000000000001E-2</v>
      </c>
      <c r="E2860">
        <v>1</v>
      </c>
      <c r="F2860" t="s">
        <v>2236</v>
      </c>
    </row>
    <row r="2861" spans="1:6" x14ac:dyDescent="0.25">
      <c r="A2861">
        <v>2.34191036574682E-3</v>
      </c>
      <c r="B2861">
        <v>-2.57140262754374</v>
      </c>
      <c r="C2861">
        <v>0.11</v>
      </c>
      <c r="D2861">
        <v>0.192</v>
      </c>
      <c r="E2861">
        <v>1</v>
      </c>
      <c r="F2861" t="s">
        <v>1513</v>
      </c>
    </row>
    <row r="2862" spans="1:6" x14ac:dyDescent="0.25">
      <c r="A2862">
        <v>1.9685838217050899E-2</v>
      </c>
      <c r="B2862">
        <v>-2.5760033014729098</v>
      </c>
      <c r="C2862">
        <v>2.3E-2</v>
      </c>
      <c r="D2862">
        <v>5.0000000000000001E-3</v>
      </c>
      <c r="E2862">
        <v>1</v>
      </c>
      <c r="F2862" t="s">
        <v>1794</v>
      </c>
    </row>
    <row r="2863" spans="1:6" x14ac:dyDescent="0.25">
      <c r="A2863">
        <v>0.100219652510427</v>
      </c>
      <c r="B2863">
        <v>-2.5834447325075298</v>
      </c>
      <c r="C2863">
        <v>0.23200000000000001</v>
      </c>
      <c r="D2863">
        <v>0.45100000000000001</v>
      </c>
      <c r="E2863">
        <v>1</v>
      </c>
      <c r="F2863" t="s">
        <v>2135</v>
      </c>
    </row>
    <row r="2864" spans="1:6" x14ac:dyDescent="0.25">
      <c r="A2864">
        <v>1.38687330784218E-2</v>
      </c>
      <c r="B2864">
        <v>-2.6357957228268898</v>
      </c>
      <c r="C2864">
        <v>0.20599999999999999</v>
      </c>
      <c r="D2864">
        <v>0.45100000000000001</v>
      </c>
      <c r="E2864">
        <v>1</v>
      </c>
      <c r="F2864" t="s">
        <v>1743</v>
      </c>
    </row>
    <row r="2865" spans="1:6" x14ac:dyDescent="0.25">
      <c r="A2865">
        <v>0.26829447588905803</v>
      </c>
      <c r="B2865">
        <v>-2.6371873516572601</v>
      </c>
      <c r="C2865">
        <v>0.27900000000000003</v>
      </c>
      <c r="D2865">
        <v>0.45600000000000002</v>
      </c>
      <c r="E2865">
        <v>1</v>
      </c>
      <c r="F2865" t="s">
        <v>2402</v>
      </c>
    </row>
    <row r="2866" spans="1:6" x14ac:dyDescent="0.25">
      <c r="A2866">
        <v>0.220268631531293</v>
      </c>
      <c r="B2866">
        <v>-2.6567382311823802</v>
      </c>
      <c r="C2866">
        <v>0.14099999999999999</v>
      </c>
      <c r="D2866">
        <v>0.23300000000000001</v>
      </c>
      <c r="E2866">
        <v>1</v>
      </c>
      <c r="F2866" t="s">
        <v>2335</v>
      </c>
    </row>
    <row r="2867" spans="1:6" x14ac:dyDescent="0.25">
      <c r="A2867">
        <v>0.162690159533184</v>
      </c>
      <c r="B2867">
        <v>-2.6595283053338599</v>
      </c>
      <c r="C2867">
        <v>4.7E-2</v>
      </c>
      <c r="D2867">
        <v>0.223</v>
      </c>
      <c r="E2867">
        <v>1</v>
      </c>
      <c r="F2867" t="s">
        <v>2245</v>
      </c>
    </row>
    <row r="2868" spans="1:6" x14ac:dyDescent="0.25">
      <c r="A2868">
        <v>0.34292514363375698</v>
      </c>
      <c r="B2868">
        <v>-2.6812823095412801</v>
      </c>
      <c r="C2868">
        <v>9.0999999999999998E-2</v>
      </c>
      <c r="D2868">
        <v>9.2999999999999999E-2</v>
      </c>
      <c r="E2868">
        <v>1</v>
      </c>
      <c r="F2868" t="s">
        <v>2487</v>
      </c>
    </row>
    <row r="2869" spans="1:6" x14ac:dyDescent="0.25">
      <c r="A2869">
        <v>0.86271523458281196</v>
      </c>
      <c r="B2869">
        <v>-2.68649204819314</v>
      </c>
      <c r="C2869">
        <v>0.128</v>
      </c>
      <c r="D2869">
        <v>0.311</v>
      </c>
      <c r="E2869">
        <v>1</v>
      </c>
      <c r="F2869" t="s">
        <v>2919</v>
      </c>
    </row>
    <row r="2870" spans="1:6" x14ac:dyDescent="0.25">
      <c r="A2870">
        <v>9.9411506329249097E-3</v>
      </c>
      <c r="B2870">
        <v>-2.69579918847487</v>
      </c>
      <c r="C2870">
        <v>6.5000000000000002E-2</v>
      </c>
      <c r="D2870">
        <v>5.0000000000000001E-3</v>
      </c>
      <c r="E2870">
        <v>1</v>
      </c>
      <c r="F2870" t="s">
        <v>1687</v>
      </c>
    </row>
    <row r="2871" spans="1:6" x14ac:dyDescent="0.25">
      <c r="A2871">
        <v>0.21768410714417</v>
      </c>
      <c r="B2871">
        <v>-2.72582900774426</v>
      </c>
      <c r="C2871">
        <v>0.107</v>
      </c>
      <c r="D2871">
        <v>0.18099999999999999</v>
      </c>
      <c r="E2871">
        <v>1</v>
      </c>
      <c r="F2871" t="s">
        <v>2331</v>
      </c>
    </row>
    <row r="2872" spans="1:6" x14ac:dyDescent="0.25">
      <c r="A2872">
        <v>0.78350018046505199</v>
      </c>
      <c r="B2872">
        <v>-2.7342931601054898</v>
      </c>
      <c r="C2872">
        <v>0.27700000000000002</v>
      </c>
      <c r="D2872">
        <v>0.42499999999999999</v>
      </c>
      <c r="E2872">
        <v>1</v>
      </c>
      <c r="F2872" t="s">
        <v>2859</v>
      </c>
    </row>
    <row r="2873" spans="1:6" x14ac:dyDescent="0.25">
      <c r="A2873">
        <v>0.1966840861543</v>
      </c>
      <c r="B2873">
        <v>-2.7534337709751999</v>
      </c>
      <c r="C2873">
        <v>0.26900000000000002</v>
      </c>
      <c r="D2873">
        <v>0.45600000000000002</v>
      </c>
      <c r="E2873">
        <v>1</v>
      </c>
      <c r="F2873" t="s">
        <v>2300</v>
      </c>
    </row>
    <row r="2874" spans="1:6" x14ac:dyDescent="0.25">
      <c r="A2874">
        <v>0.629694356025291</v>
      </c>
      <c r="B2874">
        <v>-2.7688461178059298</v>
      </c>
      <c r="C2874">
        <v>1.6E-2</v>
      </c>
      <c r="D2874">
        <v>4.1000000000000002E-2</v>
      </c>
      <c r="E2874">
        <v>1</v>
      </c>
      <c r="F2874" t="s">
        <v>2752</v>
      </c>
    </row>
    <row r="2875" spans="1:6" x14ac:dyDescent="0.25">
      <c r="A2875">
        <v>0.90878438855584298</v>
      </c>
      <c r="B2875">
        <v>-2.7870454115163401</v>
      </c>
      <c r="C2875">
        <v>7.5999999999999998E-2</v>
      </c>
      <c r="D2875">
        <v>0.13500000000000001</v>
      </c>
      <c r="E2875">
        <v>1</v>
      </c>
      <c r="F2875" t="s">
        <v>2946</v>
      </c>
    </row>
    <row r="2876" spans="1:6" x14ac:dyDescent="0.25">
      <c r="A2876">
        <v>5.9259789329181196E-3</v>
      </c>
      <c r="B2876">
        <v>-2.8114399666723</v>
      </c>
      <c r="C2876">
        <v>5.0000000000000001E-3</v>
      </c>
      <c r="D2876">
        <v>2.1000000000000001E-2</v>
      </c>
      <c r="E2876">
        <v>1</v>
      </c>
      <c r="F2876" t="s">
        <v>1618</v>
      </c>
    </row>
    <row r="2877" spans="1:6" x14ac:dyDescent="0.25">
      <c r="A2877">
        <v>8.1634520230028599E-3</v>
      </c>
      <c r="B2877">
        <v>-2.82953989300109</v>
      </c>
      <c r="C2877">
        <v>0.159</v>
      </c>
      <c r="D2877">
        <v>0.29499999999999998</v>
      </c>
      <c r="E2877">
        <v>1</v>
      </c>
      <c r="F2877" t="s">
        <v>1664</v>
      </c>
    </row>
    <row r="2878" spans="1:6" x14ac:dyDescent="0.25">
      <c r="A2878">
        <v>1.50593282584508E-3</v>
      </c>
      <c r="B2878">
        <v>-2.8654584905340501</v>
      </c>
      <c r="C2878">
        <v>0.151</v>
      </c>
      <c r="D2878">
        <v>0.20699999999999999</v>
      </c>
      <c r="E2878">
        <v>1</v>
      </c>
      <c r="F2878" t="s">
        <v>1460</v>
      </c>
    </row>
    <row r="2879" spans="1:6" x14ac:dyDescent="0.25">
      <c r="A2879">
        <v>7.4507006161514304E-3</v>
      </c>
      <c r="B2879">
        <v>-2.8791239225450198</v>
      </c>
      <c r="C2879">
        <v>3.9E-2</v>
      </c>
      <c r="D2879">
        <v>0.17100000000000001</v>
      </c>
      <c r="E2879">
        <v>1</v>
      </c>
      <c r="F2879" t="s">
        <v>1647</v>
      </c>
    </row>
    <row r="2880" spans="1:6" x14ac:dyDescent="0.25">
      <c r="A2880">
        <v>0.69350248531689596</v>
      </c>
      <c r="B2880">
        <v>-2.8813246063914399</v>
      </c>
      <c r="C2880">
        <v>0.11700000000000001</v>
      </c>
      <c r="D2880">
        <v>0.29499999999999998</v>
      </c>
      <c r="E2880">
        <v>1</v>
      </c>
      <c r="F2880" t="s">
        <v>2797</v>
      </c>
    </row>
    <row r="2881" spans="1:6" x14ac:dyDescent="0.25">
      <c r="A2881">
        <v>3.4884810767881499E-3</v>
      </c>
      <c r="B2881">
        <v>-2.8912397810798902</v>
      </c>
      <c r="C2881">
        <v>9.0999999999999998E-2</v>
      </c>
      <c r="D2881">
        <v>0.161</v>
      </c>
      <c r="E2881">
        <v>1</v>
      </c>
      <c r="F2881" t="s">
        <v>1562</v>
      </c>
    </row>
    <row r="2882" spans="1:6" x14ac:dyDescent="0.25">
      <c r="A2882">
        <v>0.72787070998303005</v>
      </c>
      <c r="B2882">
        <v>-2.9125224987425802</v>
      </c>
      <c r="C2882">
        <v>0.115</v>
      </c>
      <c r="D2882">
        <v>0.35199999999999998</v>
      </c>
      <c r="E2882">
        <v>1</v>
      </c>
      <c r="F2882" t="s">
        <v>2818</v>
      </c>
    </row>
    <row r="2883" spans="1:6" x14ac:dyDescent="0.25">
      <c r="A2883">
        <v>4.8959897916344301E-2</v>
      </c>
      <c r="B2883">
        <v>-2.9387609654245499</v>
      </c>
      <c r="C2883">
        <v>0.55400000000000005</v>
      </c>
      <c r="D2883">
        <v>0.60099999999999998</v>
      </c>
      <c r="E2883">
        <v>1</v>
      </c>
      <c r="F2883" t="s">
        <v>1951</v>
      </c>
    </row>
    <row r="2884" spans="1:6" x14ac:dyDescent="0.25">
      <c r="A2884">
        <v>1.81198615852091E-3</v>
      </c>
      <c r="B2884">
        <v>-2.9389326327404199</v>
      </c>
      <c r="C2884">
        <v>0.41499999999999998</v>
      </c>
      <c r="D2884">
        <v>0.58499999999999996</v>
      </c>
      <c r="E2884">
        <v>1</v>
      </c>
      <c r="F2884" t="s">
        <v>1481</v>
      </c>
    </row>
    <row r="2885" spans="1:6" x14ac:dyDescent="0.25">
      <c r="A2885">
        <v>0.17232041678211599</v>
      </c>
      <c r="B2885">
        <v>-2.94445420612599</v>
      </c>
      <c r="C2885">
        <v>0.11</v>
      </c>
      <c r="D2885">
        <v>0.155</v>
      </c>
      <c r="E2885">
        <v>1</v>
      </c>
      <c r="F2885" t="s">
        <v>2262</v>
      </c>
    </row>
    <row r="2886" spans="1:6" x14ac:dyDescent="0.25">
      <c r="A2886">
        <v>8.5956806133272393E-3</v>
      </c>
      <c r="B2886">
        <v>-2.96076002858196</v>
      </c>
      <c r="C2886">
        <v>0.18</v>
      </c>
      <c r="D2886">
        <v>0.33700000000000002</v>
      </c>
      <c r="E2886">
        <v>1</v>
      </c>
      <c r="F2886" t="s">
        <v>1669</v>
      </c>
    </row>
    <row r="2887" spans="1:6" x14ac:dyDescent="0.25">
      <c r="A2887">
        <v>0.40917710651714401</v>
      </c>
      <c r="B2887">
        <v>-2.9873329743610202</v>
      </c>
      <c r="C2887">
        <v>0.32100000000000001</v>
      </c>
      <c r="D2887">
        <v>0.36299999999999999</v>
      </c>
      <c r="E2887">
        <v>1</v>
      </c>
      <c r="F2887" t="s">
        <v>2560</v>
      </c>
    </row>
    <row r="2888" spans="1:6" x14ac:dyDescent="0.25">
      <c r="A2888">
        <v>3.3087196845440702E-3</v>
      </c>
      <c r="B2888">
        <v>-3.0339805342266102</v>
      </c>
      <c r="C2888">
        <v>0.24</v>
      </c>
      <c r="D2888">
        <v>0.23300000000000001</v>
      </c>
      <c r="E2888">
        <v>1</v>
      </c>
      <c r="F2888" t="s">
        <v>1559</v>
      </c>
    </row>
    <row r="2889" spans="1:6" x14ac:dyDescent="0.25">
      <c r="A2889">
        <v>2.7416179262184401E-3</v>
      </c>
      <c r="B2889">
        <v>-3.0936343790930398</v>
      </c>
      <c r="C2889">
        <v>0.29499999999999998</v>
      </c>
      <c r="D2889">
        <v>0.47699999999999998</v>
      </c>
      <c r="E2889">
        <v>1</v>
      </c>
      <c r="F2889" t="s">
        <v>1534</v>
      </c>
    </row>
    <row r="2890" spans="1:6" x14ac:dyDescent="0.25">
      <c r="A2890">
        <v>2.19073705619756E-2</v>
      </c>
      <c r="B2890">
        <v>-3.1326997535714698</v>
      </c>
      <c r="C2890">
        <v>1.7999999999999999E-2</v>
      </c>
      <c r="D2890">
        <v>2.5999999999999999E-2</v>
      </c>
      <c r="E2890">
        <v>1</v>
      </c>
      <c r="F2890" t="s">
        <v>1809</v>
      </c>
    </row>
    <row r="2891" spans="1:6" x14ac:dyDescent="0.25">
      <c r="A2891">
        <v>0.241100266737206</v>
      </c>
      <c r="B2891">
        <v>-3.13606695139352</v>
      </c>
      <c r="C2891">
        <v>6.5000000000000002E-2</v>
      </c>
      <c r="D2891">
        <v>0.01</v>
      </c>
      <c r="E2891">
        <v>1</v>
      </c>
      <c r="F2891" t="s">
        <v>2364</v>
      </c>
    </row>
    <row r="2892" spans="1:6" x14ac:dyDescent="0.25">
      <c r="A2892">
        <v>0.51481223124536102</v>
      </c>
      <c r="B2892">
        <v>-3.1407597576183899</v>
      </c>
      <c r="C2892">
        <v>0.05</v>
      </c>
      <c r="D2892">
        <v>6.2E-2</v>
      </c>
      <c r="E2892">
        <v>1</v>
      </c>
      <c r="F2892" t="s">
        <v>2662</v>
      </c>
    </row>
    <row r="2893" spans="1:6" x14ac:dyDescent="0.25">
      <c r="A2893">
        <v>0.74506676028463303</v>
      </c>
      <c r="B2893">
        <v>-3.1832149859987502</v>
      </c>
      <c r="C2893">
        <v>0.26900000000000002</v>
      </c>
      <c r="D2893">
        <v>0.33700000000000002</v>
      </c>
      <c r="E2893">
        <v>1</v>
      </c>
      <c r="F2893" t="s">
        <v>2827</v>
      </c>
    </row>
    <row r="2894" spans="1:6" x14ac:dyDescent="0.25">
      <c r="A2894">
        <v>6.4685081747362203E-4</v>
      </c>
      <c r="B2894">
        <v>-3.2372143607435602</v>
      </c>
      <c r="C2894">
        <v>8.4000000000000005E-2</v>
      </c>
      <c r="D2894">
        <v>3.5999999999999997E-2</v>
      </c>
      <c r="E2894">
        <v>1</v>
      </c>
      <c r="F2894" t="s">
        <v>1369</v>
      </c>
    </row>
    <row r="2895" spans="1:6" x14ac:dyDescent="0.25">
      <c r="A2895">
        <v>0.14046720951348299</v>
      </c>
      <c r="B2895">
        <v>-3.23995436892314</v>
      </c>
      <c r="C2895">
        <v>4.7E-2</v>
      </c>
      <c r="D2895">
        <v>0.18099999999999999</v>
      </c>
      <c r="E2895">
        <v>1</v>
      </c>
      <c r="F2895" t="s">
        <v>2211</v>
      </c>
    </row>
    <row r="2896" spans="1:6" x14ac:dyDescent="0.25">
      <c r="A2896">
        <v>1.2367253792050999E-2</v>
      </c>
      <c r="B2896">
        <v>-3.2409476358196199</v>
      </c>
      <c r="C2896">
        <v>1.6E-2</v>
      </c>
      <c r="D2896">
        <v>5.0000000000000001E-3</v>
      </c>
      <c r="E2896">
        <v>1</v>
      </c>
      <c r="F2896" t="s">
        <v>1723</v>
      </c>
    </row>
    <row r="2897" spans="1:6" x14ac:dyDescent="0.25">
      <c r="A2897">
        <v>0.202446147691104</v>
      </c>
      <c r="B2897">
        <v>-3.3102225139061501</v>
      </c>
      <c r="C2897">
        <v>3.6999999999999998E-2</v>
      </c>
      <c r="D2897">
        <v>1.6E-2</v>
      </c>
      <c r="E2897">
        <v>1</v>
      </c>
      <c r="F2897" t="s">
        <v>2309</v>
      </c>
    </row>
    <row r="2898" spans="1:6" x14ac:dyDescent="0.25">
      <c r="A2898">
        <v>2.5702968184691099E-3</v>
      </c>
      <c r="B2898">
        <v>-3.3471574057620499</v>
      </c>
      <c r="C2898">
        <v>7.0000000000000007E-2</v>
      </c>
      <c r="D2898">
        <v>0.39400000000000002</v>
      </c>
      <c r="E2898">
        <v>1</v>
      </c>
      <c r="F2898" t="s">
        <v>1524</v>
      </c>
    </row>
    <row r="2899" spans="1:6" x14ac:dyDescent="0.25">
      <c r="A2899">
        <v>0.65783403219409498</v>
      </c>
      <c r="B2899">
        <v>-3.3533297685064598</v>
      </c>
      <c r="C2899">
        <v>0.05</v>
      </c>
      <c r="D2899">
        <v>5.0000000000000001E-3</v>
      </c>
      <c r="E2899">
        <v>1</v>
      </c>
      <c r="F2899" t="s">
        <v>2775</v>
      </c>
    </row>
    <row r="2900" spans="1:6" x14ac:dyDescent="0.25">
      <c r="A2900">
        <v>0.37772371837034102</v>
      </c>
      <c r="B2900">
        <v>-3.4047919827820601</v>
      </c>
      <c r="C2900">
        <v>4.7E-2</v>
      </c>
      <c r="D2900">
        <v>0.27500000000000002</v>
      </c>
      <c r="E2900">
        <v>1</v>
      </c>
      <c r="F2900" t="s">
        <v>2528</v>
      </c>
    </row>
    <row r="2901" spans="1:6" x14ac:dyDescent="0.25">
      <c r="A2901">
        <v>0.30396615867815602</v>
      </c>
      <c r="B2901">
        <v>-3.4410142412951399</v>
      </c>
      <c r="C2901">
        <v>0.28499999999999998</v>
      </c>
      <c r="D2901">
        <v>0.30099999999999999</v>
      </c>
      <c r="E2901">
        <v>1</v>
      </c>
      <c r="F2901" t="s">
        <v>2447</v>
      </c>
    </row>
    <row r="2902" spans="1:6" x14ac:dyDescent="0.25">
      <c r="A2902">
        <v>0.29507162344250099</v>
      </c>
      <c r="B2902">
        <v>-3.47831786474319</v>
      </c>
      <c r="C2902">
        <v>4.2000000000000003E-2</v>
      </c>
      <c r="D2902">
        <v>0.124</v>
      </c>
      <c r="E2902">
        <v>1</v>
      </c>
      <c r="F2902" t="s">
        <v>2437</v>
      </c>
    </row>
    <row r="2903" spans="1:6" x14ac:dyDescent="0.25">
      <c r="A2903">
        <v>0.48415734883050099</v>
      </c>
      <c r="B2903">
        <v>-3.5242031932365201</v>
      </c>
      <c r="C2903">
        <v>1.6E-2</v>
      </c>
      <c r="D2903">
        <v>5.1999999999999998E-2</v>
      </c>
      <c r="E2903">
        <v>1</v>
      </c>
      <c r="F2903" t="s">
        <v>2630</v>
      </c>
    </row>
    <row r="2904" spans="1:6" x14ac:dyDescent="0.25">
      <c r="A2904">
        <v>4.7273528051304898E-3</v>
      </c>
      <c r="B2904">
        <v>-3.5282282533612799</v>
      </c>
      <c r="C2904">
        <v>0.219</v>
      </c>
      <c r="D2904">
        <v>0.33700000000000002</v>
      </c>
      <c r="E2904">
        <v>1</v>
      </c>
      <c r="F2904" t="s">
        <v>1590</v>
      </c>
    </row>
    <row r="2905" spans="1:6" x14ac:dyDescent="0.25">
      <c r="A2905">
        <v>0.22897407183048701</v>
      </c>
      <c r="B2905">
        <v>-3.53800749006983</v>
      </c>
      <c r="C2905">
        <v>0.05</v>
      </c>
      <c r="D2905">
        <v>8.3000000000000004E-2</v>
      </c>
      <c r="E2905">
        <v>1</v>
      </c>
      <c r="F2905" t="s">
        <v>2349</v>
      </c>
    </row>
    <row r="2906" spans="1:6" x14ac:dyDescent="0.25">
      <c r="A2906">
        <v>0.84897777199437796</v>
      </c>
      <c r="B2906">
        <v>-3.5517636924381701</v>
      </c>
      <c r="C2906">
        <v>5.0000000000000001E-3</v>
      </c>
      <c r="D2906">
        <v>1.6E-2</v>
      </c>
      <c r="E2906">
        <v>1</v>
      </c>
      <c r="F2906" t="s">
        <v>2902</v>
      </c>
    </row>
    <row r="2907" spans="1:6" x14ac:dyDescent="0.25">
      <c r="A2907">
        <v>7.0175974637336604E-4</v>
      </c>
      <c r="B2907">
        <v>-3.58466339039279</v>
      </c>
      <c r="C2907">
        <v>0.40699999999999997</v>
      </c>
      <c r="D2907">
        <v>0.60599999999999998</v>
      </c>
      <c r="E2907">
        <v>1</v>
      </c>
      <c r="F2907" t="s">
        <v>1380</v>
      </c>
    </row>
    <row r="2908" spans="1:6" x14ac:dyDescent="0.25">
      <c r="A2908">
        <v>1.40750914129226E-2</v>
      </c>
      <c r="B2908">
        <v>-3.5953771337050102</v>
      </c>
      <c r="C2908">
        <v>0.28199999999999997</v>
      </c>
      <c r="D2908">
        <v>0.44600000000000001</v>
      </c>
      <c r="E2908">
        <v>1</v>
      </c>
      <c r="F2908" t="s">
        <v>1747</v>
      </c>
    </row>
    <row r="2909" spans="1:6" x14ac:dyDescent="0.25">
      <c r="A2909">
        <v>0.58446870456026501</v>
      </c>
      <c r="B2909">
        <v>-3.63940705280223</v>
      </c>
      <c r="C2909">
        <v>4.7E-2</v>
      </c>
      <c r="D2909">
        <v>0.249</v>
      </c>
      <c r="E2909">
        <v>1</v>
      </c>
      <c r="F2909" t="s">
        <v>2721</v>
      </c>
    </row>
    <row r="2910" spans="1:6" x14ac:dyDescent="0.25">
      <c r="A2910">
        <v>0.44371502864296097</v>
      </c>
      <c r="B2910">
        <v>-3.6717466827903298</v>
      </c>
      <c r="C2910">
        <v>0.16700000000000001</v>
      </c>
      <c r="D2910">
        <v>0.316</v>
      </c>
      <c r="E2910">
        <v>1</v>
      </c>
      <c r="F2910" t="s">
        <v>2588</v>
      </c>
    </row>
    <row r="2911" spans="1:6" x14ac:dyDescent="0.25">
      <c r="A2911">
        <v>8.8332854393250199E-2</v>
      </c>
      <c r="B2911">
        <v>-3.6908344177240799</v>
      </c>
      <c r="C2911">
        <v>4.2000000000000003E-2</v>
      </c>
      <c r="D2911">
        <v>0.19700000000000001</v>
      </c>
      <c r="E2911">
        <v>1</v>
      </c>
      <c r="F2911" t="s">
        <v>2102</v>
      </c>
    </row>
    <row r="2912" spans="1:6" x14ac:dyDescent="0.25">
      <c r="A2912">
        <v>0.23000200943069099</v>
      </c>
      <c r="B2912">
        <v>-3.7071945314903401</v>
      </c>
      <c r="C2912">
        <v>0</v>
      </c>
      <c r="D2912">
        <v>0.01</v>
      </c>
      <c r="E2912">
        <v>1</v>
      </c>
      <c r="F2912" t="s">
        <v>2351</v>
      </c>
    </row>
    <row r="2913" spans="1:6" x14ac:dyDescent="0.25">
      <c r="A2913">
        <v>0.37201426512388103</v>
      </c>
      <c r="B2913">
        <v>-3.7202060174715901</v>
      </c>
      <c r="C2913">
        <v>4.2000000000000003E-2</v>
      </c>
      <c r="D2913">
        <v>0.23300000000000001</v>
      </c>
      <c r="E2913">
        <v>1</v>
      </c>
      <c r="F2913" t="s">
        <v>2523</v>
      </c>
    </row>
    <row r="2914" spans="1:6" x14ac:dyDescent="0.25">
      <c r="A2914">
        <v>1.40723208264499E-3</v>
      </c>
      <c r="B2914">
        <v>-3.7459814353699499</v>
      </c>
      <c r="C2914">
        <v>5.0000000000000001E-3</v>
      </c>
      <c r="D2914">
        <v>8.7999999999999995E-2</v>
      </c>
      <c r="E2914">
        <v>1</v>
      </c>
      <c r="F2914" t="s">
        <v>1451</v>
      </c>
    </row>
    <row r="2915" spans="1:6" x14ac:dyDescent="0.25">
      <c r="A2915">
        <v>3.0986821178590401E-2</v>
      </c>
      <c r="B2915">
        <v>-3.7659386004809501</v>
      </c>
      <c r="C2915">
        <v>4.3999999999999997E-2</v>
      </c>
      <c r="D2915">
        <v>2.5999999999999999E-2</v>
      </c>
      <c r="E2915">
        <v>1</v>
      </c>
      <c r="F2915" t="s">
        <v>1867</v>
      </c>
    </row>
    <row r="2916" spans="1:6" x14ac:dyDescent="0.25">
      <c r="A2916">
        <v>0.27500175157029999</v>
      </c>
      <c r="B2916">
        <v>-3.77092173535357</v>
      </c>
      <c r="C2916">
        <v>6.5000000000000002E-2</v>
      </c>
      <c r="D2916">
        <v>0.33700000000000002</v>
      </c>
      <c r="E2916">
        <v>1</v>
      </c>
      <c r="F2916" t="s">
        <v>2416</v>
      </c>
    </row>
    <row r="2917" spans="1:6" x14ac:dyDescent="0.25">
      <c r="A2917">
        <v>0.26305545333186803</v>
      </c>
      <c r="B2917">
        <v>-3.7807703585031902</v>
      </c>
      <c r="C2917">
        <v>0.20599999999999999</v>
      </c>
      <c r="D2917">
        <v>0.20699999999999999</v>
      </c>
      <c r="E2917">
        <v>1</v>
      </c>
      <c r="F2917" t="s">
        <v>2393</v>
      </c>
    </row>
    <row r="2918" spans="1:6" x14ac:dyDescent="0.25">
      <c r="A2918">
        <v>0.463528840209602</v>
      </c>
      <c r="B2918">
        <v>-3.8403303273272198</v>
      </c>
      <c r="C2918">
        <v>6.8000000000000005E-2</v>
      </c>
      <c r="D2918">
        <v>0.17100000000000001</v>
      </c>
      <c r="E2918">
        <v>1</v>
      </c>
      <c r="F2918" t="s">
        <v>2610</v>
      </c>
    </row>
    <row r="2919" spans="1:6" x14ac:dyDescent="0.25">
      <c r="A2919">
        <v>2.3919293705075601E-3</v>
      </c>
      <c r="B2919">
        <v>-3.8410743433610701</v>
      </c>
      <c r="C2919">
        <v>8.5999999999999993E-2</v>
      </c>
      <c r="D2919">
        <v>0.36799999999999999</v>
      </c>
      <c r="E2919">
        <v>1</v>
      </c>
      <c r="F2919" t="s">
        <v>1515</v>
      </c>
    </row>
    <row r="2920" spans="1:6" x14ac:dyDescent="0.25">
      <c r="A2920">
        <v>0.38464590414920002</v>
      </c>
      <c r="B2920">
        <v>-3.8564467283073398</v>
      </c>
      <c r="C2920">
        <v>0.219</v>
      </c>
      <c r="D2920">
        <v>0.28999999999999998</v>
      </c>
      <c r="E2920">
        <v>1</v>
      </c>
      <c r="F2920" t="s">
        <v>2538</v>
      </c>
    </row>
    <row r="2921" spans="1:6" x14ac:dyDescent="0.25">
      <c r="A2921">
        <v>2.0917286248412399E-2</v>
      </c>
      <c r="B2921">
        <v>-3.8942547977684301</v>
      </c>
      <c r="C2921">
        <v>0.28999999999999998</v>
      </c>
      <c r="D2921">
        <v>0.45600000000000002</v>
      </c>
      <c r="E2921">
        <v>1</v>
      </c>
      <c r="F2921" t="s">
        <v>1801</v>
      </c>
    </row>
    <row r="2922" spans="1:6" x14ac:dyDescent="0.25">
      <c r="A2922">
        <v>0.56745811532986101</v>
      </c>
      <c r="B2922">
        <v>-3.91638381468564</v>
      </c>
      <c r="C2922">
        <v>1.2999999999999999E-2</v>
      </c>
      <c r="D2922">
        <v>0.01</v>
      </c>
      <c r="E2922">
        <v>1</v>
      </c>
      <c r="F2922" t="s">
        <v>2708</v>
      </c>
    </row>
    <row r="2923" spans="1:6" x14ac:dyDescent="0.25">
      <c r="A2923">
        <v>0.14421798673313599</v>
      </c>
      <c r="B2923">
        <v>-3.9306404197737801</v>
      </c>
      <c r="C2923">
        <v>2.5999999999999999E-2</v>
      </c>
      <c r="D2923">
        <v>0.14000000000000001</v>
      </c>
      <c r="E2923">
        <v>1</v>
      </c>
      <c r="F2923" t="s">
        <v>2217</v>
      </c>
    </row>
    <row r="2924" spans="1:6" x14ac:dyDescent="0.25">
      <c r="A2924">
        <v>0.43930883596277098</v>
      </c>
      <c r="B2924">
        <v>-4.0521925816009201</v>
      </c>
      <c r="C2924">
        <v>0.159</v>
      </c>
      <c r="D2924">
        <v>0.27500000000000002</v>
      </c>
      <c r="E2924">
        <v>1</v>
      </c>
      <c r="F2924" t="s">
        <v>2584</v>
      </c>
    </row>
    <row r="2925" spans="1:6" x14ac:dyDescent="0.25">
      <c r="A2925">
        <v>1.5551595100412201E-2</v>
      </c>
      <c r="B2925">
        <v>-4.0764229773126397</v>
      </c>
      <c r="C2925">
        <v>3.1E-2</v>
      </c>
      <c r="D2925">
        <v>0.161</v>
      </c>
      <c r="E2925">
        <v>1</v>
      </c>
      <c r="F2925" t="s">
        <v>1759</v>
      </c>
    </row>
    <row r="2926" spans="1:6" x14ac:dyDescent="0.25">
      <c r="A2926">
        <v>5.1702567708222097E-2</v>
      </c>
      <c r="B2926">
        <v>-4.11810051975674</v>
      </c>
      <c r="C2926">
        <v>5.1999999999999998E-2</v>
      </c>
      <c r="D2926">
        <v>0.16600000000000001</v>
      </c>
      <c r="E2926">
        <v>1</v>
      </c>
      <c r="F2926" t="s">
        <v>1966</v>
      </c>
    </row>
    <row r="2927" spans="1:6" x14ac:dyDescent="0.25">
      <c r="A2927">
        <v>0.130606724224438</v>
      </c>
      <c r="B2927">
        <v>-4.1317908394263902</v>
      </c>
      <c r="C2927">
        <v>0.36599999999999999</v>
      </c>
      <c r="D2927">
        <v>0.378</v>
      </c>
      <c r="E2927">
        <v>1</v>
      </c>
      <c r="F2927" t="s">
        <v>2198</v>
      </c>
    </row>
    <row r="2928" spans="1:6" x14ac:dyDescent="0.25">
      <c r="A2928">
        <v>0.54503556151074695</v>
      </c>
      <c r="B2928">
        <v>-4.1345412097080398</v>
      </c>
      <c r="C2928">
        <v>0.06</v>
      </c>
      <c r="D2928">
        <v>0.14000000000000001</v>
      </c>
      <c r="E2928">
        <v>1</v>
      </c>
      <c r="F2928" t="s">
        <v>2687</v>
      </c>
    </row>
    <row r="2929" spans="1:6" x14ac:dyDescent="0.25">
      <c r="A2929">
        <v>2.3213532526077298E-3</v>
      </c>
      <c r="B2929">
        <v>-4.1434740472554497</v>
      </c>
      <c r="C2929">
        <v>2.3E-2</v>
      </c>
      <c r="D2929">
        <v>5.1999999999999998E-2</v>
      </c>
      <c r="E2929">
        <v>1</v>
      </c>
      <c r="F2929" t="s">
        <v>1512</v>
      </c>
    </row>
    <row r="2930" spans="1:6" x14ac:dyDescent="0.25">
      <c r="A2930">
        <v>9.5513930458701705E-3</v>
      </c>
      <c r="B2930">
        <v>-4.1644354104734003</v>
      </c>
      <c r="C2930">
        <v>0.123</v>
      </c>
      <c r="D2930">
        <v>0.23799999999999999</v>
      </c>
      <c r="E2930">
        <v>1</v>
      </c>
      <c r="F2930" t="s">
        <v>1682</v>
      </c>
    </row>
    <row r="2931" spans="1:6" x14ac:dyDescent="0.25">
      <c r="A2931">
        <v>0.46449991540903801</v>
      </c>
      <c r="B2931">
        <v>-4.1842945294878202</v>
      </c>
      <c r="C2931">
        <v>1.2999999999999999E-2</v>
      </c>
      <c r="D2931">
        <v>2.1000000000000001E-2</v>
      </c>
      <c r="E2931">
        <v>1</v>
      </c>
      <c r="F2931" t="s">
        <v>2613</v>
      </c>
    </row>
    <row r="2932" spans="1:6" x14ac:dyDescent="0.25">
      <c r="A2932">
        <v>7.3363439403344697E-4</v>
      </c>
      <c r="B2932">
        <v>-4.2130337512269396</v>
      </c>
      <c r="C2932">
        <v>0.128</v>
      </c>
      <c r="D2932">
        <v>0.46600000000000003</v>
      </c>
      <c r="E2932">
        <v>1</v>
      </c>
      <c r="F2932" t="s">
        <v>1386</v>
      </c>
    </row>
    <row r="2933" spans="1:6" x14ac:dyDescent="0.25">
      <c r="A2933">
        <v>1.1016960657517E-3</v>
      </c>
      <c r="B2933">
        <v>-4.2503142687344502</v>
      </c>
      <c r="C2933">
        <v>0.06</v>
      </c>
      <c r="D2933">
        <v>1.6E-2</v>
      </c>
      <c r="E2933">
        <v>1</v>
      </c>
      <c r="F2933" t="s">
        <v>1434</v>
      </c>
    </row>
    <row r="2934" spans="1:6" x14ac:dyDescent="0.25">
      <c r="A2934">
        <v>0.68451763378509001</v>
      </c>
      <c r="B2934">
        <v>-4.2656987147398997</v>
      </c>
      <c r="C2934">
        <v>0.13300000000000001</v>
      </c>
      <c r="D2934">
        <v>0.19700000000000001</v>
      </c>
      <c r="E2934">
        <v>1</v>
      </c>
      <c r="F2934" t="s">
        <v>2792</v>
      </c>
    </row>
    <row r="2935" spans="1:6" x14ac:dyDescent="0.25">
      <c r="A2935">
        <v>5.9355839105679998E-3</v>
      </c>
      <c r="B2935">
        <v>-4.2658554610613599</v>
      </c>
      <c r="C2935">
        <v>2.1000000000000001E-2</v>
      </c>
      <c r="D2935">
        <v>0.124</v>
      </c>
      <c r="E2935">
        <v>1</v>
      </c>
      <c r="F2935" t="s">
        <v>1619</v>
      </c>
    </row>
    <row r="2936" spans="1:6" x14ac:dyDescent="0.25">
      <c r="A2936">
        <v>1.16807704122517E-2</v>
      </c>
      <c r="B2936">
        <v>-4.2913119947340999</v>
      </c>
      <c r="C2936">
        <v>4.7E-2</v>
      </c>
      <c r="D2936">
        <v>3.5999999999999997E-2</v>
      </c>
      <c r="E2936">
        <v>1</v>
      </c>
      <c r="F2936" t="s">
        <v>1710</v>
      </c>
    </row>
    <row r="2937" spans="1:6" x14ac:dyDescent="0.25">
      <c r="A2937">
        <v>8.4392912952643601E-4</v>
      </c>
      <c r="B2937">
        <v>-4.4010348970150304</v>
      </c>
      <c r="C2937">
        <v>0.24299999999999999</v>
      </c>
      <c r="D2937">
        <v>0.46100000000000002</v>
      </c>
      <c r="E2937">
        <v>1</v>
      </c>
      <c r="F2937" t="s">
        <v>1402</v>
      </c>
    </row>
    <row r="2938" spans="1:6" x14ac:dyDescent="0.25">
      <c r="A2938">
        <v>9.8348460000836999E-3</v>
      </c>
      <c r="B2938">
        <v>-4.5003674811267098</v>
      </c>
      <c r="C2938">
        <v>0</v>
      </c>
      <c r="D2938">
        <v>0.01</v>
      </c>
      <c r="E2938">
        <v>1</v>
      </c>
      <c r="F2938" t="s">
        <v>1684</v>
      </c>
    </row>
    <row r="2939" spans="1:6" x14ac:dyDescent="0.25">
      <c r="A2939">
        <v>1.3544113444093999E-2</v>
      </c>
      <c r="B2939">
        <v>-4.5360732878308596</v>
      </c>
      <c r="C2939">
        <v>0.21099999999999999</v>
      </c>
      <c r="D2939">
        <v>0.45600000000000002</v>
      </c>
      <c r="E2939">
        <v>1</v>
      </c>
      <c r="F2939" t="s">
        <v>1740</v>
      </c>
    </row>
    <row r="2940" spans="1:6" x14ac:dyDescent="0.25">
      <c r="A2940">
        <v>0.618060999359199</v>
      </c>
      <c r="B2940">
        <v>-4.56880219983245</v>
      </c>
      <c r="C2940">
        <v>1.6E-2</v>
      </c>
      <c r="D2940">
        <v>3.1E-2</v>
      </c>
      <c r="E2940">
        <v>1</v>
      </c>
      <c r="F2940" t="s">
        <v>2745</v>
      </c>
    </row>
    <row r="2941" spans="1:6" x14ac:dyDescent="0.25">
      <c r="A2941">
        <v>1.77398623061494E-2</v>
      </c>
      <c r="B2941">
        <v>-4.5812130098320702</v>
      </c>
      <c r="C2941">
        <v>2.3E-2</v>
      </c>
      <c r="D2941">
        <v>0.01</v>
      </c>
      <c r="E2941">
        <v>1</v>
      </c>
      <c r="F2941" t="s">
        <v>1775</v>
      </c>
    </row>
    <row r="2942" spans="1:6" x14ac:dyDescent="0.25">
      <c r="A2942">
        <v>2.2715915287291701E-2</v>
      </c>
      <c r="B2942">
        <v>-4.6204580648577096</v>
      </c>
      <c r="C2942">
        <v>0.222</v>
      </c>
      <c r="D2942">
        <v>0.42</v>
      </c>
      <c r="E2942">
        <v>1</v>
      </c>
      <c r="F2942" t="s">
        <v>1814</v>
      </c>
    </row>
    <row r="2943" spans="1:6" x14ac:dyDescent="0.25">
      <c r="A2943">
        <v>2.1512660867174099E-3</v>
      </c>
      <c r="B2943">
        <v>-4.6749682336454299</v>
      </c>
      <c r="C2943">
        <v>2.9000000000000001E-2</v>
      </c>
      <c r="D2943">
        <v>6.7000000000000004E-2</v>
      </c>
      <c r="E2943">
        <v>1</v>
      </c>
      <c r="F2943" t="s">
        <v>1498</v>
      </c>
    </row>
    <row r="2944" spans="1:6" x14ac:dyDescent="0.25">
      <c r="A2944">
        <v>1.5825850249186601E-2</v>
      </c>
      <c r="B2944">
        <v>-4.6872171120038004</v>
      </c>
      <c r="C2944">
        <v>0.17199999999999999</v>
      </c>
      <c r="D2944">
        <v>0.42499999999999999</v>
      </c>
      <c r="E2944">
        <v>1</v>
      </c>
      <c r="F2944" t="s">
        <v>1763</v>
      </c>
    </row>
    <row r="2945" spans="1:6" x14ac:dyDescent="0.25">
      <c r="A2945">
        <v>1.1937407416202201E-3</v>
      </c>
      <c r="B2945">
        <v>-4.7657988598421603</v>
      </c>
      <c r="C2945">
        <v>7.0000000000000007E-2</v>
      </c>
      <c r="D2945">
        <v>9.8000000000000004E-2</v>
      </c>
      <c r="E2945">
        <v>1</v>
      </c>
      <c r="F2945" t="s">
        <v>1439</v>
      </c>
    </row>
    <row r="2946" spans="1:6" x14ac:dyDescent="0.25">
      <c r="A2946">
        <v>0.82783850311245499</v>
      </c>
      <c r="B2946">
        <v>-4.77033540990357</v>
      </c>
      <c r="C2946">
        <v>8.8999999999999996E-2</v>
      </c>
      <c r="D2946">
        <v>0.24399999999999999</v>
      </c>
      <c r="E2946">
        <v>1</v>
      </c>
      <c r="F2946" t="s">
        <v>2891</v>
      </c>
    </row>
    <row r="2947" spans="1:6" x14ac:dyDescent="0.25">
      <c r="A2947">
        <v>0.35825378674401498</v>
      </c>
      <c r="B2947">
        <v>-4.7846280322360402</v>
      </c>
      <c r="C2947">
        <v>4.3999999999999997E-2</v>
      </c>
      <c r="D2947">
        <v>0.14000000000000001</v>
      </c>
      <c r="E2947">
        <v>1</v>
      </c>
      <c r="F2947" t="s">
        <v>2511</v>
      </c>
    </row>
    <row r="2948" spans="1:6" x14ac:dyDescent="0.25">
      <c r="A2948">
        <v>8.5956806133272393E-3</v>
      </c>
      <c r="B2948">
        <v>-4.8195350813494704</v>
      </c>
      <c r="C2948">
        <v>4.3999999999999997E-2</v>
      </c>
      <c r="D2948">
        <v>0.17100000000000001</v>
      </c>
      <c r="E2948">
        <v>1</v>
      </c>
      <c r="F2948" t="s">
        <v>1670</v>
      </c>
    </row>
    <row r="2949" spans="1:6" x14ac:dyDescent="0.25">
      <c r="A2949">
        <v>9.2896020871560403E-3</v>
      </c>
      <c r="B2949">
        <v>-4.8607197153890898</v>
      </c>
      <c r="C2949">
        <v>4.3999999999999997E-2</v>
      </c>
      <c r="D2949">
        <v>0.155</v>
      </c>
      <c r="E2949">
        <v>1</v>
      </c>
      <c r="F2949" t="s">
        <v>1678</v>
      </c>
    </row>
    <row r="2950" spans="1:6" x14ac:dyDescent="0.25">
      <c r="A2950">
        <v>9.0724992515984495E-4</v>
      </c>
      <c r="B2950">
        <v>-4.9033658514983998</v>
      </c>
      <c r="C2950">
        <v>0.35499999999999998</v>
      </c>
      <c r="D2950">
        <v>0.47199999999999998</v>
      </c>
      <c r="E2950">
        <v>1</v>
      </c>
      <c r="F2950" t="s">
        <v>1414</v>
      </c>
    </row>
    <row r="2951" spans="1:6" x14ac:dyDescent="0.25">
      <c r="A2951">
        <v>6.08915527476173E-4</v>
      </c>
      <c r="B2951">
        <v>-4.9525482452783898</v>
      </c>
      <c r="C2951">
        <v>3.4000000000000002E-2</v>
      </c>
      <c r="D2951">
        <v>0.01</v>
      </c>
      <c r="E2951">
        <v>1</v>
      </c>
      <c r="F2951" t="s">
        <v>1362</v>
      </c>
    </row>
    <row r="2952" spans="1:6" x14ac:dyDescent="0.25">
      <c r="A2952">
        <v>8.2008215055563195E-4</v>
      </c>
      <c r="B2952">
        <v>-5.04272487056764</v>
      </c>
      <c r="C2952">
        <v>0.11</v>
      </c>
      <c r="D2952">
        <v>0.25900000000000001</v>
      </c>
      <c r="E2952">
        <v>1</v>
      </c>
      <c r="F2952" t="s">
        <v>1395</v>
      </c>
    </row>
    <row r="2953" spans="1:6" x14ac:dyDescent="0.25">
      <c r="A2953">
        <v>0.95981124249292704</v>
      </c>
      <c r="B2953">
        <v>-5.0889245798522902</v>
      </c>
      <c r="C2953">
        <v>7.5999999999999998E-2</v>
      </c>
      <c r="D2953">
        <v>0.01</v>
      </c>
      <c r="E2953">
        <v>1</v>
      </c>
      <c r="F2953" t="s">
        <v>2982</v>
      </c>
    </row>
    <row r="2954" spans="1:6" x14ac:dyDescent="0.25">
      <c r="A2954">
        <v>9.2638512376540998E-4</v>
      </c>
      <c r="B2954">
        <v>-5.0978241459519502</v>
      </c>
      <c r="C2954">
        <v>0.20599999999999999</v>
      </c>
      <c r="D2954">
        <v>0.22800000000000001</v>
      </c>
      <c r="E2954">
        <v>1</v>
      </c>
      <c r="F2954" t="s">
        <v>1418</v>
      </c>
    </row>
    <row r="2955" spans="1:6" x14ac:dyDescent="0.25">
      <c r="A2955">
        <v>3.3485571123615101E-3</v>
      </c>
      <c r="B2955">
        <v>-5.0983727926601503</v>
      </c>
      <c r="C2955">
        <v>0.17</v>
      </c>
      <c r="D2955">
        <v>0.42499999999999999</v>
      </c>
      <c r="E2955">
        <v>1</v>
      </c>
      <c r="F2955" t="s">
        <v>1561</v>
      </c>
    </row>
    <row r="2956" spans="1:6" x14ac:dyDescent="0.25">
      <c r="A2956">
        <v>0.59728825916087702</v>
      </c>
      <c r="B2956">
        <v>-5.1223750915969104</v>
      </c>
      <c r="C2956">
        <v>0.11700000000000001</v>
      </c>
      <c r="D2956">
        <v>2.1000000000000001E-2</v>
      </c>
      <c r="E2956">
        <v>1</v>
      </c>
      <c r="F2956" t="s">
        <v>2729</v>
      </c>
    </row>
    <row r="2957" spans="1:6" x14ac:dyDescent="0.25">
      <c r="A2957">
        <v>1.5015604154320499E-2</v>
      </c>
      <c r="B2957">
        <v>-5.1257141069394603</v>
      </c>
      <c r="C2957">
        <v>0.06</v>
      </c>
      <c r="D2957">
        <v>0.01</v>
      </c>
      <c r="E2957">
        <v>1</v>
      </c>
      <c r="F2957" t="s">
        <v>1756</v>
      </c>
    </row>
    <row r="2958" spans="1:6" x14ac:dyDescent="0.25">
      <c r="A2958">
        <v>2.31317678137155E-3</v>
      </c>
      <c r="B2958">
        <v>-5.1258539056525398</v>
      </c>
      <c r="C2958">
        <v>8.4000000000000005E-2</v>
      </c>
      <c r="D2958">
        <v>2.1000000000000001E-2</v>
      </c>
      <c r="E2958">
        <v>1</v>
      </c>
      <c r="F2958" t="s">
        <v>1511</v>
      </c>
    </row>
    <row r="2959" spans="1:6" x14ac:dyDescent="0.25">
      <c r="A2959">
        <v>4.5202775305845499E-3</v>
      </c>
      <c r="B2959">
        <v>-5.12597913938429</v>
      </c>
      <c r="C2959">
        <v>8.5999999999999993E-2</v>
      </c>
      <c r="D2959">
        <v>1.6E-2</v>
      </c>
      <c r="E2959">
        <v>1</v>
      </c>
      <c r="F2959" t="s">
        <v>1583</v>
      </c>
    </row>
    <row r="2960" spans="1:6" x14ac:dyDescent="0.25">
      <c r="A2960">
        <v>3.3688675608027402E-4</v>
      </c>
      <c r="B2960">
        <v>-5.1279030058571298</v>
      </c>
      <c r="C2960">
        <v>8.4000000000000005E-2</v>
      </c>
      <c r="D2960">
        <v>2.1000000000000001E-2</v>
      </c>
      <c r="E2960">
        <v>1</v>
      </c>
      <c r="F2960" t="s">
        <v>1290</v>
      </c>
    </row>
    <row r="2961" spans="1:6" x14ac:dyDescent="0.25">
      <c r="A2961">
        <v>1.9408699151464801E-2</v>
      </c>
      <c r="B2961">
        <v>-5.1280160393531604</v>
      </c>
      <c r="C2961">
        <v>0.157</v>
      </c>
      <c r="D2961">
        <v>0.161</v>
      </c>
      <c r="E2961">
        <v>1</v>
      </c>
      <c r="F2961" t="s">
        <v>1792</v>
      </c>
    </row>
    <row r="2962" spans="1:6" x14ac:dyDescent="0.25">
      <c r="A2962">
        <v>3.50037828907134E-3</v>
      </c>
      <c r="B2962">
        <v>-5.1307044112874403</v>
      </c>
      <c r="C2962">
        <v>8.5999999999999993E-2</v>
      </c>
      <c r="D2962">
        <v>2.1000000000000001E-2</v>
      </c>
      <c r="E2962">
        <v>1</v>
      </c>
      <c r="F2962" t="s">
        <v>1564</v>
      </c>
    </row>
    <row r="2963" spans="1:6" x14ac:dyDescent="0.25">
      <c r="A2963">
        <v>3.6534170018274299E-4</v>
      </c>
      <c r="B2963">
        <v>-5.1342304714004898</v>
      </c>
      <c r="C2963">
        <v>8.1000000000000003E-2</v>
      </c>
      <c r="D2963">
        <v>1.6E-2</v>
      </c>
      <c r="E2963">
        <v>1</v>
      </c>
      <c r="F2963" t="s">
        <v>1298</v>
      </c>
    </row>
    <row r="2964" spans="1:6" x14ac:dyDescent="0.25">
      <c r="A2964">
        <v>2.0567048448256402E-2</v>
      </c>
      <c r="B2964">
        <v>-5.1365980479292199</v>
      </c>
      <c r="C2964">
        <v>8.1000000000000003E-2</v>
      </c>
      <c r="D2964">
        <v>0.01</v>
      </c>
      <c r="E2964">
        <v>1</v>
      </c>
      <c r="F2964" t="s">
        <v>1800</v>
      </c>
    </row>
    <row r="2965" spans="1:6" x14ac:dyDescent="0.25">
      <c r="A2965">
        <v>7.7142073624649797E-3</v>
      </c>
      <c r="B2965">
        <v>-5.1375451840645603</v>
      </c>
      <c r="C2965">
        <v>8.4000000000000005E-2</v>
      </c>
      <c r="D2965">
        <v>0.01</v>
      </c>
      <c r="E2965">
        <v>1</v>
      </c>
      <c r="F2965" t="s">
        <v>1653</v>
      </c>
    </row>
    <row r="2966" spans="1:6" x14ac:dyDescent="0.25">
      <c r="A2966">
        <v>8.9526439853906102E-4</v>
      </c>
      <c r="B2966">
        <v>-5.1432591084700299</v>
      </c>
      <c r="C2966">
        <v>7.8E-2</v>
      </c>
      <c r="D2966">
        <v>0.01</v>
      </c>
      <c r="E2966">
        <v>1</v>
      </c>
      <c r="F2966" t="s">
        <v>1412</v>
      </c>
    </row>
    <row r="2967" spans="1:6" x14ac:dyDescent="0.25">
      <c r="A2967">
        <v>0.495829234795858</v>
      </c>
      <c r="B2967">
        <v>-5.1506225673671402</v>
      </c>
      <c r="C2967">
        <v>7.8E-2</v>
      </c>
      <c r="D2967">
        <v>0.01</v>
      </c>
      <c r="E2967">
        <v>1</v>
      </c>
      <c r="F2967" t="s">
        <v>2641</v>
      </c>
    </row>
    <row r="2968" spans="1:6" x14ac:dyDescent="0.25">
      <c r="A2968">
        <v>2.31298239633329E-2</v>
      </c>
      <c r="B2968">
        <v>-5.1584764360488498</v>
      </c>
      <c r="C2968">
        <v>6.5000000000000002E-2</v>
      </c>
      <c r="D2968">
        <v>5.0000000000000001E-3</v>
      </c>
      <c r="E2968">
        <v>1</v>
      </c>
      <c r="F2968" t="s">
        <v>1819</v>
      </c>
    </row>
    <row r="2969" spans="1:6" x14ac:dyDescent="0.25">
      <c r="A2969">
        <v>0.77658064869166699</v>
      </c>
      <c r="B2969">
        <v>-5.1634001623902801</v>
      </c>
      <c r="C2969">
        <v>6.8000000000000005E-2</v>
      </c>
      <c r="D2969">
        <v>0.01</v>
      </c>
      <c r="E2969">
        <v>1</v>
      </c>
      <c r="F2969" t="s">
        <v>2852</v>
      </c>
    </row>
    <row r="2970" spans="1:6" x14ac:dyDescent="0.25">
      <c r="A2970">
        <v>0.20357545080088699</v>
      </c>
      <c r="B2970">
        <v>-5.1647059507212596</v>
      </c>
      <c r="C2970">
        <v>5.7000000000000002E-2</v>
      </c>
      <c r="D2970">
        <v>5.0000000000000001E-3</v>
      </c>
      <c r="E2970">
        <v>1</v>
      </c>
      <c r="F2970" t="s">
        <v>2314</v>
      </c>
    </row>
    <row r="2971" spans="1:6" x14ac:dyDescent="0.25">
      <c r="A2971">
        <v>3.0129721913330999E-2</v>
      </c>
      <c r="B2971">
        <v>-5.1700075757950303</v>
      </c>
      <c r="C2971">
        <v>7.2999999999999995E-2</v>
      </c>
      <c r="D2971">
        <v>0.01</v>
      </c>
      <c r="E2971">
        <v>1</v>
      </c>
      <c r="F2971" t="s">
        <v>1860</v>
      </c>
    </row>
    <row r="2972" spans="1:6" x14ac:dyDescent="0.25">
      <c r="A2972">
        <v>0.156395863076812</v>
      </c>
      <c r="B2972">
        <v>-5.1791294605955596</v>
      </c>
      <c r="C2972">
        <v>5.7000000000000002E-2</v>
      </c>
      <c r="D2972">
        <v>0.01</v>
      </c>
      <c r="E2972">
        <v>1</v>
      </c>
      <c r="F2972" t="s">
        <v>2234</v>
      </c>
    </row>
    <row r="2973" spans="1:6" x14ac:dyDescent="0.25">
      <c r="A2973">
        <v>0.77942775551669996</v>
      </c>
      <c r="B2973">
        <v>-5.1869428106571203</v>
      </c>
      <c r="C2973">
        <v>2.9000000000000001E-2</v>
      </c>
      <c r="D2973">
        <v>5.0000000000000001E-3</v>
      </c>
      <c r="E2973">
        <v>1</v>
      </c>
      <c r="F2973" t="s">
        <v>2854</v>
      </c>
    </row>
    <row r="2974" spans="1:6" x14ac:dyDescent="0.25">
      <c r="A2974">
        <v>0.42163082413616598</v>
      </c>
      <c r="B2974">
        <v>-5.2619802391441404</v>
      </c>
      <c r="C2974">
        <v>0.06</v>
      </c>
      <c r="D2974">
        <v>0.16600000000000001</v>
      </c>
      <c r="E2974">
        <v>1</v>
      </c>
      <c r="F2974" t="s">
        <v>2571</v>
      </c>
    </row>
    <row r="2975" spans="1:6" x14ac:dyDescent="0.25">
      <c r="A2975">
        <v>0.30797586962359602</v>
      </c>
      <c r="B2975">
        <v>-5.2668886795593099</v>
      </c>
      <c r="C2975">
        <v>1.7999999999999999E-2</v>
      </c>
      <c r="D2975">
        <v>3.5999999999999997E-2</v>
      </c>
      <c r="E2975">
        <v>1</v>
      </c>
      <c r="F2975" t="s">
        <v>2452</v>
      </c>
    </row>
    <row r="2976" spans="1:6" x14ac:dyDescent="0.25">
      <c r="A2976">
        <v>2.2249603830744699E-3</v>
      </c>
      <c r="B2976">
        <v>-5.3461749398544702</v>
      </c>
      <c r="C2976">
        <v>5.5E-2</v>
      </c>
      <c r="D2976">
        <v>6.2E-2</v>
      </c>
      <c r="E2976">
        <v>1</v>
      </c>
      <c r="F2976" t="s">
        <v>1505</v>
      </c>
    </row>
    <row r="2977" spans="1:6" x14ac:dyDescent="0.25">
      <c r="A2977">
        <v>0.95304986372084299</v>
      </c>
      <c r="B2977">
        <v>-5.3662770038183902</v>
      </c>
      <c r="C2977">
        <v>2.5999999999999999E-2</v>
      </c>
      <c r="D2977">
        <v>4.7E-2</v>
      </c>
      <c r="E2977">
        <v>1</v>
      </c>
      <c r="F2977" t="s">
        <v>2979</v>
      </c>
    </row>
    <row r="2978" spans="1:6" x14ac:dyDescent="0.25">
      <c r="A2978">
        <v>0.23268999447858299</v>
      </c>
      <c r="B2978">
        <v>-5.4303179696423003</v>
      </c>
      <c r="C2978">
        <v>3.6999999999999998E-2</v>
      </c>
      <c r="D2978">
        <v>5.7000000000000002E-2</v>
      </c>
      <c r="E2978">
        <v>1</v>
      </c>
      <c r="F2978" t="s">
        <v>2357</v>
      </c>
    </row>
    <row r="2979" spans="1:6" x14ac:dyDescent="0.25">
      <c r="A2979">
        <v>6.7333909896208896E-2</v>
      </c>
      <c r="B2979">
        <v>-5.49556918177508</v>
      </c>
      <c r="C2979">
        <v>0.128</v>
      </c>
      <c r="D2979">
        <v>0.20699999999999999</v>
      </c>
      <c r="E2979">
        <v>1</v>
      </c>
      <c r="F2979" t="s">
        <v>2032</v>
      </c>
    </row>
    <row r="2980" spans="1:6" x14ac:dyDescent="0.25">
      <c r="A2980">
        <v>6.4237640359270298E-3</v>
      </c>
      <c r="B2980">
        <v>-5.5087632002765599</v>
      </c>
      <c r="C2980">
        <v>3.9E-2</v>
      </c>
      <c r="D2980">
        <v>2.5999999999999999E-2</v>
      </c>
      <c r="E2980">
        <v>1</v>
      </c>
      <c r="F2980" t="s">
        <v>1625</v>
      </c>
    </row>
    <row r="2981" spans="1:6" x14ac:dyDescent="0.25">
      <c r="A2981">
        <v>0.41249668124653299</v>
      </c>
      <c r="B2981">
        <v>-5.6220542125027597</v>
      </c>
      <c r="C2981">
        <v>0.25600000000000001</v>
      </c>
      <c r="D2981">
        <v>0.33200000000000002</v>
      </c>
      <c r="E2981">
        <v>1</v>
      </c>
      <c r="F2981" t="s">
        <v>2563</v>
      </c>
    </row>
    <row r="2982" spans="1:6" x14ac:dyDescent="0.25">
      <c r="A2982">
        <v>0.83156037168184205</v>
      </c>
      <c r="B2982">
        <v>-5.6601722855262002</v>
      </c>
      <c r="C2982">
        <v>1.2999999999999999E-2</v>
      </c>
      <c r="D2982">
        <v>2.1000000000000001E-2</v>
      </c>
      <c r="E2982">
        <v>1</v>
      </c>
      <c r="F2982" t="s">
        <v>2894</v>
      </c>
    </row>
    <row r="2983" spans="1:6" x14ac:dyDescent="0.25">
      <c r="A2983">
        <v>5.9126015979611798E-2</v>
      </c>
      <c r="B2983">
        <v>-5.7236029521483003</v>
      </c>
      <c r="C2983">
        <v>3.6999999999999998E-2</v>
      </c>
      <c r="D2983">
        <v>0.01</v>
      </c>
      <c r="E2983">
        <v>1</v>
      </c>
      <c r="F2983" t="s">
        <v>1993</v>
      </c>
    </row>
    <row r="2984" spans="1:6" x14ac:dyDescent="0.25">
      <c r="A2984">
        <v>1.1028305729999899E-2</v>
      </c>
      <c r="B2984">
        <v>-5.7638081375500096</v>
      </c>
      <c r="C2984">
        <v>0.222</v>
      </c>
      <c r="D2984">
        <v>0.32100000000000001</v>
      </c>
      <c r="E2984">
        <v>1</v>
      </c>
      <c r="F2984" t="s">
        <v>1700</v>
      </c>
    </row>
    <row r="2985" spans="1:6" x14ac:dyDescent="0.25">
      <c r="A2985">
        <v>0.40228775123170901</v>
      </c>
      <c r="B2985">
        <v>-5.7706692483462696</v>
      </c>
      <c r="C2985">
        <v>5.5E-2</v>
      </c>
      <c r="D2985">
        <v>0.254</v>
      </c>
      <c r="E2985">
        <v>1</v>
      </c>
      <c r="F2985" t="s">
        <v>2554</v>
      </c>
    </row>
    <row r="2986" spans="1:6" x14ac:dyDescent="0.25">
      <c r="A2986">
        <v>0.23082671926215001</v>
      </c>
      <c r="B2986">
        <v>-5.8213719222959996</v>
      </c>
      <c r="C2986">
        <v>7.8E-2</v>
      </c>
      <c r="D2986">
        <v>0.26900000000000002</v>
      </c>
      <c r="E2986">
        <v>1</v>
      </c>
      <c r="F2986" t="s">
        <v>2354</v>
      </c>
    </row>
    <row r="2987" spans="1:6" x14ac:dyDescent="0.25">
      <c r="A2987">
        <v>1.85711177333641E-2</v>
      </c>
      <c r="B2987">
        <v>-6.0263754066590796</v>
      </c>
      <c r="C2987">
        <v>6.3E-2</v>
      </c>
      <c r="D2987">
        <v>1.6E-2</v>
      </c>
      <c r="E2987">
        <v>1</v>
      </c>
      <c r="F2987" t="s">
        <v>1786</v>
      </c>
    </row>
    <row r="2988" spans="1:6" x14ac:dyDescent="0.25">
      <c r="A2988">
        <v>6.4755433115711997E-2</v>
      </c>
      <c r="B2988">
        <v>-6.0332806193936603</v>
      </c>
      <c r="C2988">
        <v>7.5999999999999998E-2</v>
      </c>
      <c r="D2988">
        <v>1.6E-2</v>
      </c>
      <c r="E2988">
        <v>1</v>
      </c>
      <c r="F2988" t="s">
        <v>2018</v>
      </c>
    </row>
    <row r="2989" spans="1:6" x14ac:dyDescent="0.25">
      <c r="A2989">
        <v>6.8564503377604904E-4</v>
      </c>
      <c r="B2989">
        <v>-6.1063576086075102</v>
      </c>
      <c r="C2989">
        <v>9.9000000000000005E-2</v>
      </c>
      <c r="D2989">
        <v>2.5999999999999999E-2</v>
      </c>
      <c r="E2989">
        <v>1</v>
      </c>
      <c r="F2989" t="s">
        <v>1376</v>
      </c>
    </row>
    <row r="2990" spans="1:6" x14ac:dyDescent="0.25">
      <c r="A2990">
        <v>0.107548135039592</v>
      </c>
      <c r="B2990">
        <v>-6.11025587290123</v>
      </c>
      <c r="C2990">
        <v>8.4000000000000005E-2</v>
      </c>
      <c r="D2990">
        <v>1.6E-2</v>
      </c>
      <c r="E2990">
        <v>1</v>
      </c>
      <c r="F2990" t="s">
        <v>2151</v>
      </c>
    </row>
    <row r="2991" spans="1:6" x14ac:dyDescent="0.25">
      <c r="A2991">
        <v>3.0839303655097999E-3</v>
      </c>
      <c r="B2991">
        <v>-6.1139183941963502</v>
      </c>
      <c r="C2991">
        <v>3.4000000000000002E-2</v>
      </c>
      <c r="D2991">
        <v>0.11899999999999999</v>
      </c>
      <c r="E2991">
        <v>1</v>
      </c>
      <c r="F2991" t="s">
        <v>1549</v>
      </c>
    </row>
    <row r="2992" spans="1:6" x14ac:dyDescent="0.25">
      <c r="A2992">
        <v>0.79984821007999296</v>
      </c>
      <c r="B2992">
        <v>-6.1205036485134396</v>
      </c>
      <c r="C2992">
        <v>6.5000000000000002E-2</v>
      </c>
      <c r="D2992">
        <v>1.6E-2</v>
      </c>
      <c r="E2992">
        <v>1</v>
      </c>
      <c r="F2992" t="s">
        <v>2870</v>
      </c>
    </row>
    <row r="2993" spans="1:6" x14ac:dyDescent="0.25">
      <c r="A2993">
        <v>0.72468620759931501</v>
      </c>
      <c r="B2993">
        <v>-6.1265286106908201</v>
      </c>
      <c r="C2993">
        <v>3.0000000000000001E-3</v>
      </c>
      <c r="D2993">
        <v>1.6E-2</v>
      </c>
      <c r="E2993">
        <v>1</v>
      </c>
      <c r="F2993" t="s">
        <v>2816</v>
      </c>
    </row>
    <row r="2994" spans="1:6" x14ac:dyDescent="0.25">
      <c r="A2994">
        <v>3.44915807273709E-2</v>
      </c>
      <c r="B2994">
        <v>-6.1295062905929001</v>
      </c>
      <c r="C2994">
        <v>8.4000000000000005E-2</v>
      </c>
      <c r="D2994">
        <v>2.1000000000000001E-2</v>
      </c>
      <c r="E2994">
        <v>1</v>
      </c>
      <c r="F2994" t="s">
        <v>1887</v>
      </c>
    </row>
    <row r="2995" spans="1:6" x14ac:dyDescent="0.25">
      <c r="A2995">
        <v>8.8829232671232494E-2</v>
      </c>
      <c r="B2995">
        <v>-6.1384837039777302</v>
      </c>
      <c r="C2995">
        <v>5.5E-2</v>
      </c>
      <c r="D2995">
        <v>1.6E-2</v>
      </c>
      <c r="E2995">
        <v>1</v>
      </c>
      <c r="F2995" t="s">
        <v>2104</v>
      </c>
    </row>
    <row r="2996" spans="1:6" x14ac:dyDescent="0.25">
      <c r="A2996">
        <v>0.15810808878563201</v>
      </c>
      <c r="B2996">
        <v>-6.4233412063653699</v>
      </c>
      <c r="C2996">
        <v>5.1999999999999998E-2</v>
      </c>
      <c r="D2996">
        <v>2.1000000000000001E-2</v>
      </c>
      <c r="E2996">
        <v>1</v>
      </c>
      <c r="F2996" t="s">
        <v>2242</v>
      </c>
    </row>
    <row r="2997" spans="1:6" x14ac:dyDescent="0.25">
      <c r="A2997">
        <v>0.93700601657827298</v>
      </c>
      <c r="B2997">
        <v>-6.5824789233441603</v>
      </c>
      <c r="C2997">
        <v>3.4000000000000002E-2</v>
      </c>
      <c r="D2997">
        <v>0.249</v>
      </c>
      <c r="E2997">
        <v>1</v>
      </c>
      <c r="F2997" t="s">
        <v>2970</v>
      </c>
    </row>
    <row r="2998" spans="1:6" x14ac:dyDescent="0.25">
      <c r="A2998">
        <v>3.9364885893991E-4</v>
      </c>
      <c r="B2998">
        <v>-7.1182826596445299</v>
      </c>
      <c r="C2998">
        <v>7.5999999999999998E-2</v>
      </c>
      <c r="D2998">
        <v>2.5999999999999999E-2</v>
      </c>
      <c r="E2998">
        <v>1</v>
      </c>
      <c r="F2998" t="s">
        <v>1307</v>
      </c>
    </row>
    <row r="2999" spans="1:6" x14ac:dyDescent="0.25">
      <c r="A2999">
        <v>0.14118262547381799</v>
      </c>
      <c r="B2999">
        <v>-7.6458295408915102</v>
      </c>
      <c r="C2999">
        <v>2.5999999999999999E-2</v>
      </c>
      <c r="D2999">
        <v>0.17599999999999999</v>
      </c>
      <c r="E2999">
        <v>1</v>
      </c>
      <c r="F2999" t="s">
        <v>2215</v>
      </c>
    </row>
    <row r="3000" spans="1:6" x14ac:dyDescent="0.25">
      <c r="A3000">
        <v>0.24024973264963501</v>
      </c>
      <c r="B3000">
        <v>-7.7012248952357503</v>
      </c>
      <c r="C3000">
        <v>2.5999999999999999E-2</v>
      </c>
      <c r="D3000">
        <v>0.218</v>
      </c>
      <c r="E3000">
        <v>1</v>
      </c>
      <c r="F3000" t="s">
        <v>2362</v>
      </c>
    </row>
    <row r="3001" spans="1:6" x14ac:dyDescent="0.25">
      <c r="A3001">
        <v>0.30421574506411397</v>
      </c>
      <c r="B3001">
        <v>-9.0724026351989195</v>
      </c>
      <c r="C3001">
        <v>3.1E-2</v>
      </c>
      <c r="D3001">
        <v>0.21199999999999999</v>
      </c>
      <c r="E3001">
        <v>1</v>
      </c>
      <c r="F3001" t="s">
        <v>2448</v>
      </c>
    </row>
  </sheetData>
  <autoFilter ref="A1:F3001" xr:uid="{00000000-0001-0000-0000-000000000000}">
    <sortState xmlns:xlrd2="http://schemas.microsoft.com/office/spreadsheetml/2017/richdata2" ref="A2:F3001">
      <sortCondition sortBy="cellColor" ref="B2:B3001" dxfId="1"/>
      <sortCondition ref="E2:E3001"/>
    </sortState>
  </autoFilter>
  <conditionalFormatting sqref="B1:B1048576">
    <cfRule type="cellIs" dxfId="0" priority="1" operator="greaterThan">
      <formula>0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lin</dc:creator>
  <cp:lastModifiedBy>O'Meara, Caitlin</cp:lastModifiedBy>
  <dcterms:created xsi:type="dcterms:W3CDTF">2023-03-20T11:03:16Z</dcterms:created>
  <dcterms:modified xsi:type="dcterms:W3CDTF">2023-03-21T21:40:39Z</dcterms:modified>
</cp:coreProperties>
</file>